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 name="Sheet2"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32" uniqueCount="1021">
  <si>
    <t xml:space="preserve">Gene symbol</t>
  </si>
  <si>
    <t xml:space="preserve">Gene name</t>
  </si>
  <si>
    <t xml:space="preserve">Gene family</t>
  </si>
  <si>
    <t xml:space="preserve">Organism</t>
  </si>
  <si>
    <t xml:space="preserve">Copy number</t>
  </si>
  <si>
    <t xml:space="preserve">Accesion number in BeetleBase (TCXXXXX) Genbank (#)</t>
  </si>
  <si>
    <t xml:space="preserve">Accesion number</t>
  </si>
  <si>
    <t xml:space="preserve">Accesion number in JGI (#) Genbank (AFXXXXX,ZXXXXXX) parentesis (number;number) due to  Branchiostoma floridae v1.0 of haplotypes </t>
  </si>
  <si>
    <t xml:space="preserve">ANTP</t>
  </si>
  <si>
    <t xml:space="preserve">abd-A</t>
  </si>
  <si>
    <t xml:space="preserve">abdominal-A</t>
  </si>
  <si>
    <t xml:space="preserve">Hox6-8</t>
  </si>
  <si>
    <t xml:space="preserve">Beetle</t>
  </si>
  <si>
    <t xml:space="preserve">TC00894</t>
  </si>
  <si>
    <t xml:space="preserve">AbdA</t>
  </si>
  <si>
    <t xml:space="preserve">Strigamia</t>
  </si>
  <si>
    <t xml:space="preserve">SMAR004168</t>
  </si>
  <si>
    <t xml:space="preserve">Hox6_Bfl,Hox7_Bfl,Hox8_Bfl</t>
  </si>
  <si>
    <t xml:space="preserve">Amphioxus</t>
  </si>
  <si>
    <t xml:space="preserve">Z35146,Z35147,Z35148</t>
  </si>
  <si>
    <t xml:space="preserve">Abd-B</t>
  </si>
  <si>
    <t xml:space="preserve">Abdominal-B</t>
  </si>
  <si>
    <t xml:space="preserve">Hox9-13(15)</t>
  </si>
  <si>
    <t xml:space="preserve">TC00889</t>
  </si>
  <si>
    <t xml:space="preserve">AbdB</t>
  </si>
  <si>
    <t xml:space="preserve">SMAR004172</t>
  </si>
  <si>
    <t xml:space="preserve">Hox9_Bfl,Hox10_Bfl,Hox11_Bfl,Hox12_Bfl,Hox13_Bfl,Hox14_Bfl,Hox15_Bfl</t>
  </si>
  <si>
    <t xml:space="preserve">Z35149,Z35150,AF276811,AF276812,AF276813,AF276814,AF276815,AF276816,AF276817 </t>
  </si>
  <si>
    <t xml:space="preserve">Abox</t>
  </si>
  <si>
    <t xml:space="preserve">Absent from Olfactores Homeobox</t>
  </si>
  <si>
    <t xml:space="preserve"> SMAR006886 </t>
  </si>
  <si>
    <t xml:space="preserve">Abox_Bfl</t>
  </si>
  <si>
    <t xml:space="preserve">290476;290477</t>
  </si>
  <si>
    <t xml:space="preserve">B-H</t>
  </si>
  <si>
    <t xml:space="preserve">BarH</t>
  </si>
  <si>
    <t xml:space="preserve">Barhl</t>
  </si>
  <si>
    <t xml:space="preserve">TC16195</t>
  </si>
  <si>
    <t xml:space="preserve">BH1,BH2</t>
  </si>
  <si>
    <t xml:space="preserve">SMAR001128,SMAR013498</t>
  </si>
  <si>
    <t xml:space="preserve">Barh_Bfl</t>
  </si>
  <si>
    <t xml:space="preserve">103313;290301</t>
  </si>
  <si>
    <t xml:space="preserve">Bap</t>
  </si>
  <si>
    <t xml:space="preserve">Bagpipe</t>
  </si>
  <si>
    <t xml:space="preserve">Nk3</t>
  </si>
  <si>
    <t xml:space="preserve">TC12743</t>
  </si>
  <si>
    <t xml:space="preserve">SMAR005030</t>
  </si>
  <si>
    <t xml:space="preserve">Nkx3_Bfl</t>
  </si>
  <si>
    <t xml:space="preserve">Bari</t>
  </si>
  <si>
    <t xml:space="preserve">SMAR014502 </t>
  </si>
  <si>
    <t xml:space="preserve">Bari_Bfl</t>
  </si>
  <si>
    <t xml:space="preserve">Bsh</t>
  </si>
  <si>
    <t xml:space="preserve">Brain-specific homeobox</t>
  </si>
  <si>
    <t xml:space="preserve">Bsx</t>
  </si>
  <si>
    <t xml:space="preserve">TC15394</t>
  </si>
  <si>
    <t xml:space="preserve">SMAR005440</t>
  </si>
  <si>
    <t xml:space="preserve">Bsx_Bfl</t>
  </si>
  <si>
    <t xml:space="preserve">Btn</t>
  </si>
  <si>
    <t xml:space="preserve">Buttonless</t>
  </si>
  <si>
    <t xml:space="preserve">Meox</t>
  </si>
  <si>
    <t xml:space="preserve">*</t>
  </si>
  <si>
    <t xml:space="preserve">Btna,Btnb</t>
  </si>
  <si>
    <t xml:space="preserve">SMAR007016,  SMAR009090  </t>
  </si>
  <si>
    <t xml:space="preserve">Mox_Bfl</t>
  </si>
  <si>
    <t xml:space="preserve">291066;291067</t>
  </si>
  <si>
    <t xml:space="preserve">C15</t>
  </si>
  <si>
    <t xml:space="preserve">Tlx</t>
  </si>
  <si>
    <t xml:space="preserve">TC11749</t>
  </si>
  <si>
    <t xml:space="preserve">SMAR011347</t>
  </si>
  <si>
    <t xml:space="preserve">Tlx_Bfl</t>
  </si>
  <si>
    <t xml:space="preserve">Cad1,Cad2</t>
  </si>
  <si>
    <t xml:space="preserve">Caudal1,Caudal2</t>
  </si>
  <si>
    <t xml:space="preserve">Cdx</t>
  </si>
  <si>
    <t xml:space="preserve">TC07577,TC7576</t>
  </si>
  <si>
    <t xml:space="preserve">Cad a,Cad b,Cad c</t>
  </si>
  <si>
    <t xml:space="preserve">SMAR009939 (Cadc), SMAR002790 (Cada), SMAR009391 Cad_b (with additional sequence provided here)  </t>
  </si>
  <si>
    <t xml:space="preserve">Cdx_Bfl</t>
  </si>
  <si>
    <t xml:space="preserve">AF052465</t>
  </si>
  <si>
    <t xml:space="preserve">Cx</t>
  </si>
  <si>
    <t xml:space="preserve">Cephalothorax</t>
  </si>
  <si>
    <t xml:space="preserve">Hox5</t>
  </si>
  <si>
    <t xml:space="preserve">TC00917</t>
  </si>
  <si>
    <t xml:space="preserve">Scr</t>
  </si>
  <si>
    <t xml:space="preserve">*; No SMAR entry on ENSEMBL; BLASTN to &gt;EG:JH431446 dna:scaffold scaffold:Smar1:JH431446:1:845941:1 Length = 845,941
</t>
  </si>
  <si>
    <t xml:space="preserve">Hox5_Bfl</t>
  </si>
  <si>
    <t xml:space="preserve">Z35145</t>
  </si>
  <si>
    <t xml:space="preserve">Dbx</t>
  </si>
  <si>
    <t xml:space="preserve">Developing brain homeobox</t>
  </si>
  <si>
    <t xml:space="preserve">TC15146</t>
  </si>
  <si>
    <t xml:space="preserve">SMAR012377</t>
  </si>
  <si>
    <t xml:space="preserve">Dbx_Bfl</t>
  </si>
  <si>
    <t xml:space="preserve">Dfd</t>
  </si>
  <si>
    <t xml:space="preserve">Deformed</t>
  </si>
  <si>
    <t xml:space="preserve">Hox4</t>
  </si>
  <si>
    <t xml:space="preserve">TC00920</t>
  </si>
  <si>
    <t xml:space="preserve">SMAR004162</t>
  </si>
  <si>
    <t xml:space="preserve">Hox4_Bfl</t>
  </si>
  <si>
    <t xml:space="preserve">56723;102175</t>
  </si>
  <si>
    <t xml:space="preserve">Dll</t>
  </si>
  <si>
    <t xml:space="preserve">Distalless</t>
  </si>
  <si>
    <t xml:space="preserve">Dlx</t>
  </si>
  <si>
    <t xml:space="preserve">TC09351</t>
  </si>
  <si>
    <t xml:space="preserve">SMAR003755</t>
  </si>
  <si>
    <t xml:space="preserve">Dll_Bfl</t>
  </si>
  <si>
    <t xml:space="preserve">290298;290299</t>
  </si>
  <si>
    <t xml:space="preserve">Dr1,Dr2</t>
  </si>
  <si>
    <t xml:space="preserve">Drop1,Drop2</t>
  </si>
  <si>
    <t xml:space="preserve">Msx</t>
  </si>
  <si>
    <t xml:space="preserve">TC12748.TC11744</t>
  </si>
  <si>
    <t xml:space="preserve">Dr</t>
  </si>
  <si>
    <t xml:space="preserve">SMAR005418</t>
  </si>
  <si>
    <t xml:space="preserve">Msx_Bfl</t>
  </si>
  <si>
    <t xml:space="preserve">278777;291058</t>
  </si>
  <si>
    <t xml:space="preserve">Ems</t>
  </si>
  <si>
    <t xml:space="preserve">Empty spiracles</t>
  </si>
  <si>
    <t xml:space="preserve">Emx</t>
  </si>
  <si>
    <t xml:space="preserve">TC11763</t>
  </si>
  <si>
    <t xml:space="preserve">SMAR007586</t>
  </si>
  <si>
    <t xml:space="preserve">Emxa_Bfl,Emxb_Bfl,Emxc_Bfl</t>
  </si>
  <si>
    <t xml:space="preserve">(290616;290617),(291040;291042),(291455;291456)</t>
  </si>
  <si>
    <t xml:space="preserve">En</t>
  </si>
  <si>
    <t xml:space="preserve">Engrailed</t>
  </si>
  <si>
    <t xml:space="preserve">TC09897</t>
  </si>
  <si>
    <t xml:space="preserve">SMAR009094</t>
  </si>
  <si>
    <t xml:space="preserve">En_Bfl</t>
  </si>
  <si>
    <t xml:space="preserve">290466;291073</t>
  </si>
  <si>
    <t xml:space="preserve">Eve</t>
  </si>
  <si>
    <t xml:space="preserve">Even skipped</t>
  </si>
  <si>
    <t xml:space="preserve">Evx</t>
  </si>
  <si>
    <t xml:space="preserve">TC09469</t>
  </si>
  <si>
    <t xml:space="preserve">Eve a, Eve b, Eve c</t>
  </si>
  <si>
    <t xml:space="preserve">SMAR012490,  SMAR004173, SMAR003413   </t>
  </si>
  <si>
    <t xml:space="preserve">Evxa_Bfl,Evxb_Bfl</t>
  </si>
  <si>
    <t xml:space="preserve">(116902;291086),(127503;131514)</t>
  </si>
  <si>
    <t xml:space="preserve">Exex</t>
  </si>
  <si>
    <t xml:space="preserve">Extra Extra</t>
  </si>
  <si>
    <t xml:space="preserve">Mnx</t>
  </si>
  <si>
    <t xml:space="preserve">TC09461</t>
  </si>
  <si>
    <t xml:space="preserve">SMAR006976</t>
  </si>
  <si>
    <t xml:space="preserve">Mnxa_Bfl,Mnxb_Bfl</t>
  </si>
  <si>
    <t xml:space="preserve">(290473;290474),290385</t>
  </si>
  <si>
    <t xml:space="preserve">ftz</t>
  </si>
  <si>
    <t xml:space="preserve">fushi tarazu</t>
  </si>
  <si>
    <t xml:space="preserve">TC00916</t>
  </si>
  <si>
    <t xml:space="preserve">Ftz</t>
  </si>
  <si>
    <t xml:space="preserve">SMAR004163</t>
  </si>
  <si>
    <t xml:space="preserve">H2.0</t>
  </si>
  <si>
    <t xml:space="preserve">Homeodomain protein 2.0</t>
  </si>
  <si>
    <t xml:space="preserve">Hlx</t>
  </si>
  <si>
    <t xml:space="preserve">TC08368</t>
  </si>
  <si>
    <t xml:space="preserve">SMAR002236</t>
  </si>
  <si>
    <t xml:space="preserve">Hlx_Bfl</t>
  </si>
  <si>
    <t xml:space="preserve">290377;290378</t>
  </si>
  <si>
    <t xml:space="preserve">Hex</t>
  </si>
  <si>
    <t xml:space="preserve">Hhex</t>
  </si>
  <si>
    <t xml:space="preserve">TC04555</t>
  </si>
  <si>
    <t xml:space="preserve">SMAR000779</t>
  </si>
  <si>
    <t xml:space="preserve">Hhex_Bfl</t>
  </si>
  <si>
    <t xml:space="preserve">291068;291069</t>
  </si>
  <si>
    <t xml:space="preserve">Hgtx</t>
  </si>
  <si>
    <t xml:space="preserve">Nk6</t>
  </si>
  <si>
    <t xml:space="preserve">TC14200</t>
  </si>
  <si>
    <t xml:space="preserve">SMAR009769</t>
  </si>
  <si>
    <t xml:space="preserve">Nkx6_Bfl</t>
  </si>
  <si>
    <t xml:space="preserve">290430;291130</t>
  </si>
  <si>
    <t xml:space="preserve">Hmx</t>
  </si>
  <si>
    <t xml:space="preserve">H6-like homeobox</t>
  </si>
  <si>
    <t xml:space="preserve">Nk5/Hmx</t>
  </si>
  <si>
    <t xml:space="preserve">TC12136</t>
  </si>
  <si>
    <t xml:space="preserve">SMAR005626</t>
  </si>
  <si>
    <t xml:space="preserve">Hmx_Bfl</t>
  </si>
  <si>
    <t xml:space="preserve">Ind</t>
  </si>
  <si>
    <t xml:space="preserve">Intermediate Neuroblasts Defective</t>
  </si>
  <si>
    <t xml:space="preserve">Gsx</t>
  </si>
  <si>
    <t xml:space="preserve">TC06888</t>
  </si>
  <si>
    <t xml:space="preserve">Ind a, Ind b, Ind-like</t>
  </si>
  <si>
    <t xml:space="preserve">SMAR007300 (Ind_a), SMAR007587 (Ind_b), * SGH2-&gt;Ind-like no gene model in assembly.   </t>
  </si>
  <si>
    <t xml:space="preserve">Gsx_Bfl</t>
  </si>
  <si>
    <t xml:space="preserve">AF052463</t>
  </si>
  <si>
    <t xml:space="preserve">Inv</t>
  </si>
  <si>
    <t xml:space="preserve">Invected</t>
  </si>
  <si>
    <t xml:space="preserve">TC08952</t>
  </si>
  <si>
    <t xml:space="preserve">lab</t>
  </si>
  <si>
    <t xml:space="preserve">labial</t>
  </si>
  <si>
    <t xml:space="preserve">Hox1</t>
  </si>
  <si>
    <t xml:space="preserve">TC00926</t>
  </si>
  <si>
    <t xml:space="preserve">Lab</t>
  </si>
  <si>
    <t xml:space="preserve"> SMAR004159</t>
  </si>
  <si>
    <t xml:space="preserve">Hox1_Bfl</t>
  </si>
  <si>
    <t xml:space="preserve">Lbx</t>
  </si>
  <si>
    <t xml:space="preserve">Ladybird</t>
  </si>
  <si>
    <t xml:space="preserve">TC11748</t>
  </si>
  <si>
    <t xml:space="preserve">SMAR005257 </t>
  </si>
  <si>
    <t xml:space="preserve">Lbx_Bfl</t>
  </si>
  <si>
    <t xml:space="preserve">290586;291158</t>
  </si>
  <si>
    <t xml:space="preserve">Msxlx</t>
  </si>
  <si>
    <t xml:space="preserve">Msx-like</t>
  </si>
  <si>
    <t xml:space="preserve">TC15928</t>
  </si>
  <si>
    <t xml:space="preserve">SMAR013779</t>
  </si>
  <si>
    <t xml:space="preserve">Msxlx_Bfl</t>
  </si>
  <si>
    <t xml:space="preserve">66313;76277</t>
  </si>
  <si>
    <t xml:space="preserve">mxp</t>
  </si>
  <si>
    <t xml:space="preserve">maxillopedia</t>
  </si>
  <si>
    <t xml:space="preserve">Hox2</t>
  </si>
  <si>
    <t xml:space="preserve">TC00925</t>
  </si>
  <si>
    <t xml:space="preserve">Pb</t>
  </si>
  <si>
    <t xml:space="preserve">SMAR004160</t>
  </si>
  <si>
    <t xml:space="preserve">Hox2_Bfl</t>
  </si>
  <si>
    <t xml:space="preserve">56724;102177;116925;129969</t>
  </si>
  <si>
    <t xml:space="preserve">Nedx</t>
  </si>
  <si>
    <t xml:space="preserve">TC09463</t>
  </si>
  <si>
    <t xml:space="preserve">SMAR006979</t>
  </si>
  <si>
    <t xml:space="preserve">Nedxa_Bfl,Nedxb_Bfl</t>
  </si>
  <si>
    <t xml:space="preserve">(290469;291199),(290470;291206)</t>
  </si>
  <si>
    <t xml:space="preserve">NK7</t>
  </si>
  <si>
    <t xml:space="preserve">Nk7</t>
  </si>
  <si>
    <t xml:space="preserve">TC13614</t>
  </si>
  <si>
    <t xml:space="preserve">SMAR002713</t>
  </si>
  <si>
    <t xml:space="preserve">Nkx7_Bfl</t>
  </si>
  <si>
    <t xml:space="preserve">91037;290480</t>
  </si>
  <si>
    <t xml:space="preserve">Not</t>
  </si>
  <si>
    <t xml:space="preserve">Noto</t>
  </si>
  <si>
    <t xml:space="preserve">TC00483</t>
  </si>
  <si>
    <t xml:space="preserve">Not,Not-like A, Not-like B</t>
  </si>
  <si>
    <t xml:space="preserve">*,  SMAR007286,  SMAR010756  </t>
  </si>
  <si>
    <t xml:space="preserve">Not_Bfl</t>
  </si>
  <si>
    <t xml:space="preserve">290445;290447</t>
  </si>
  <si>
    <t xml:space="preserve">ptl</t>
  </si>
  <si>
    <t xml:space="preserve">prothoraxless</t>
  </si>
  <si>
    <t xml:space="preserve">TC00912</t>
  </si>
  <si>
    <t xml:space="preserve">Antp</t>
  </si>
  <si>
    <t xml:space="preserve">SMAR004164</t>
  </si>
  <si>
    <t xml:space="preserve">Ro</t>
  </si>
  <si>
    <t xml:space="preserve">Rough</t>
  </si>
  <si>
    <t xml:space="preserve">SMAR014466</t>
  </si>
  <si>
    <t xml:space="preserve">Ro_Bfl</t>
  </si>
  <si>
    <t xml:space="preserve">290436;88105</t>
  </si>
  <si>
    <t xml:space="preserve">Scro</t>
  </si>
  <si>
    <t xml:space="preserve">Scarecrow</t>
  </si>
  <si>
    <t xml:space="preserve">Nk2.1</t>
  </si>
  <si>
    <t xml:space="preserve">TC08996</t>
  </si>
  <si>
    <t xml:space="preserve">SMAR011900</t>
  </si>
  <si>
    <t xml:space="preserve">Nkx2-1_Bfl</t>
  </si>
  <si>
    <t xml:space="preserve">116884;291128</t>
  </si>
  <si>
    <t xml:space="preserve">Slou</t>
  </si>
  <si>
    <t xml:space="preserve">Slouch</t>
  </si>
  <si>
    <t xml:space="preserve">Nk1</t>
  </si>
  <si>
    <t xml:space="preserve">TC1232</t>
  </si>
  <si>
    <t xml:space="preserve">SMAR005412 </t>
  </si>
  <si>
    <t xml:space="preserve">Nkx1a_Bfl,Nkx1b_Bfl</t>
  </si>
  <si>
    <t xml:space="preserve">(290589);(290608)</t>
  </si>
  <si>
    <t xml:space="preserve">Tin</t>
  </si>
  <si>
    <t xml:space="preserve">Tinman</t>
  </si>
  <si>
    <t xml:space="preserve">Nk4</t>
  </si>
  <si>
    <t xml:space="preserve">TC11745</t>
  </si>
  <si>
    <t xml:space="preserve">SMAR005028</t>
  </si>
  <si>
    <t xml:space="preserve">Csx_Bfl</t>
  </si>
  <si>
    <t xml:space="preserve">Unpg</t>
  </si>
  <si>
    <t xml:space="preserve">Unplugged</t>
  </si>
  <si>
    <t xml:space="preserve">Gbx</t>
  </si>
  <si>
    <t xml:space="preserve">TC09309</t>
  </si>
  <si>
    <t xml:space="preserve">SMAR004366</t>
  </si>
  <si>
    <t xml:space="preserve">Gbx_Bfl</t>
  </si>
  <si>
    <t xml:space="preserve">291035;119790</t>
  </si>
  <si>
    <t xml:space="preserve">Utx</t>
  </si>
  <si>
    <t xml:space="preserve">Ultrathorax</t>
  </si>
  <si>
    <t xml:space="preserve">TC00903</t>
  </si>
  <si>
    <t xml:space="preserve">SMAR004167</t>
  </si>
  <si>
    <t xml:space="preserve">Vnd</t>
  </si>
  <si>
    <t xml:space="preserve">Ventral nervous system defective</t>
  </si>
  <si>
    <t xml:space="preserve">Nk2.2</t>
  </si>
  <si>
    <t xml:space="preserve">TC07014</t>
  </si>
  <si>
    <t xml:space="preserve">Vnd a, Vnd b</t>
  </si>
  <si>
    <t xml:space="preserve">SMAR012980, SMAR012151 </t>
  </si>
  <si>
    <t xml:space="preserve">Nkx2-2_Bfl</t>
  </si>
  <si>
    <t xml:space="preserve">291064;291065</t>
  </si>
  <si>
    <t xml:space="preserve">zen1,zen2</t>
  </si>
  <si>
    <t xml:space="preserve">zerknuellt1,zerknuellt2</t>
  </si>
  <si>
    <t xml:space="preserve">Hox3</t>
  </si>
  <si>
    <t xml:space="preserve">TC00922,TC00921</t>
  </si>
  <si>
    <t xml:space="preserve">Hox3a, Hox3b</t>
  </si>
  <si>
    <t xml:space="preserve">SMAR008064 (Hox3a), SMAR015657 (Hox3b, with additional sequence to the gene model, provided in table)</t>
  </si>
  <si>
    <t xml:space="preserve">Hox3_Bfl</t>
  </si>
  <si>
    <t xml:space="preserve">X68045</t>
  </si>
  <si>
    <t xml:space="preserve">Vax</t>
  </si>
  <si>
    <t xml:space="preserve">SMAR005036</t>
  </si>
  <si>
    <t xml:space="preserve">Vax_Bfl</t>
  </si>
  <si>
    <t xml:space="preserve">Vent1_Bfl,Vent2_Bfl</t>
  </si>
  <si>
    <t xml:space="preserve">(116892;290585),(289443;291146)</t>
  </si>
  <si>
    <t xml:space="preserve">Xlox_Bfl</t>
  </si>
  <si>
    <t xml:space="preserve">AF052464</t>
  </si>
  <si>
    <t xml:space="preserve">Ankx_Bfl</t>
  </si>
  <si>
    <t xml:space="preserve">290463;291209</t>
  </si>
  <si>
    <t xml:space="preserve">Barx_Bfl</t>
  </si>
  <si>
    <t xml:space="preserve">290304;290305</t>
  </si>
  <si>
    <t xml:space="preserve">Hx_Bfl</t>
  </si>
  <si>
    <t xml:space="preserve">291044;291056</t>
  </si>
  <si>
    <t xml:space="preserve">Lcx_Bfl</t>
  </si>
  <si>
    <t xml:space="preserve">125486;290453</t>
  </si>
  <si>
    <t xml:space="preserve">TOTAL</t>
  </si>
  <si>
    <t xml:space="preserve">ANTP Beetle</t>
  </si>
  <si>
    <t xml:space="preserve">ANTP Strigamia</t>
  </si>
  <si>
    <t xml:space="preserve">ANTP Amphioxus</t>
  </si>
  <si>
    <t xml:space="preserve">PRD</t>
  </si>
  <si>
    <t xml:space="preserve">Al</t>
  </si>
  <si>
    <t xml:space="preserve">Aristaless</t>
  </si>
  <si>
    <t xml:space="preserve">Arx</t>
  </si>
  <si>
    <t xml:space="preserve">TC13331</t>
  </si>
  <si>
    <t xml:space="preserve">SMAR006320</t>
  </si>
  <si>
    <t xml:space="preserve">Alx_Bfl</t>
  </si>
  <si>
    <t xml:space="preserve">290645;290624;290611</t>
  </si>
  <si>
    <t xml:space="preserve">CG11294</t>
  </si>
  <si>
    <t xml:space="preserve">TC11539</t>
  </si>
  <si>
    <t xml:space="preserve">SMAR007945</t>
  </si>
  <si>
    <t xml:space="preserve">Drgx</t>
  </si>
  <si>
    <t xml:space="preserve">TC05600</t>
  </si>
  <si>
    <t xml:space="preserve">SMAR003736</t>
  </si>
  <si>
    <t xml:space="preserve">Drgx_Bfl</t>
  </si>
  <si>
    <t xml:space="preserve">Ey</t>
  </si>
  <si>
    <t xml:space="preserve">Eyeless</t>
  </si>
  <si>
    <t xml:space="preserve">Pax4/6</t>
  </si>
  <si>
    <t xml:space="preserve">TC08176</t>
  </si>
  <si>
    <t xml:space="preserve">SMAR006838</t>
  </si>
  <si>
    <t xml:space="preserve">Pax6_Bfl</t>
  </si>
  <si>
    <t xml:space="preserve">290875;290635</t>
  </si>
  <si>
    <t xml:space="preserve">Eyg</t>
  </si>
  <si>
    <t xml:space="preserve">Eyegone</t>
  </si>
  <si>
    <t xml:space="preserve">TC07194</t>
  </si>
  <si>
    <t xml:space="preserve">SMAR004875</t>
  </si>
  <si>
    <t xml:space="preserve">Gsb</t>
  </si>
  <si>
    <t xml:space="preserve">Pax3/7</t>
  </si>
  <si>
    <t xml:space="preserve">TC06788</t>
  </si>
  <si>
    <t xml:space="preserve">Gsbn</t>
  </si>
  <si>
    <t xml:space="preserve">Gooseberry neuro</t>
  </si>
  <si>
    <t xml:space="preserve">TC05342</t>
  </si>
  <si>
    <t xml:space="preserve">Gsc</t>
  </si>
  <si>
    <t xml:space="preserve">Goosecoid</t>
  </si>
  <si>
    <t xml:space="preserve">TC11819</t>
  </si>
  <si>
    <t xml:space="preserve">SMAR004529</t>
  </si>
  <si>
    <t xml:space="preserve">Gsc_Bfl</t>
  </si>
  <si>
    <t xml:space="preserve">290661;290663</t>
  </si>
  <si>
    <t xml:space="preserve">Hbn</t>
  </si>
  <si>
    <t xml:space="preserve">Homeobrain</t>
  </si>
  <si>
    <t xml:space="preserve">TC08926</t>
  </si>
  <si>
    <t xml:space="preserve">SMAR009839</t>
  </si>
  <si>
    <t xml:space="preserve">Oc1,Oc2</t>
  </si>
  <si>
    <t xml:space="preserve">Ocelliless1</t>
  </si>
  <si>
    <t xml:space="preserve">Otx</t>
  </si>
  <si>
    <t xml:space="preserve">TC03355,TC03354</t>
  </si>
  <si>
    <t xml:space="preserve">OtdA,OtdB, OtdC</t>
  </si>
  <si>
    <t xml:space="preserve">SMAR003035, SMAR003036 ,  SMAR013146  </t>
  </si>
  <si>
    <t xml:space="preserve">Otx_Bfl</t>
  </si>
  <si>
    <t xml:space="preserve">290652;290662</t>
  </si>
  <si>
    <t xml:space="preserve">Otp</t>
  </si>
  <si>
    <t xml:space="preserve">Orthopedia</t>
  </si>
  <si>
    <t xml:space="preserve">TC08928</t>
  </si>
  <si>
    <t xml:space="preserve">SMAR009836</t>
  </si>
  <si>
    <t xml:space="preserve">Otp_Bfl</t>
  </si>
  <si>
    <t xml:space="preserve">Phox</t>
  </si>
  <si>
    <t xml:space="preserve">Phox_Bfl</t>
  </si>
  <si>
    <t xml:space="preserve">290704;290538</t>
  </si>
  <si>
    <t xml:space="preserve">Pph13</t>
  </si>
  <si>
    <t xml:space="preserve">PvuII-PstI homology 13</t>
  </si>
  <si>
    <t xml:space="preserve">TC06110</t>
  </si>
  <si>
    <t xml:space="preserve">Arx_Bfl</t>
  </si>
  <si>
    <t xml:space="preserve">290723;290729</t>
  </si>
  <si>
    <t xml:space="preserve">Prd</t>
  </si>
  <si>
    <t xml:space="preserve">Paired</t>
  </si>
  <si>
    <t xml:space="preserve">TC15804</t>
  </si>
  <si>
    <t xml:space="preserve">SMAR015380 (pax3/7-1), SMAR008441 (is a partial sequence of pax3/7-2)</t>
  </si>
  <si>
    <t xml:space="preserve">Pax3/7_Bfl</t>
  </si>
  <si>
    <t xml:space="preserve">290636;290863</t>
  </si>
  <si>
    <t xml:space="preserve">Prop</t>
  </si>
  <si>
    <t xml:space="preserve">TC07335</t>
  </si>
  <si>
    <t xml:space="preserve">SMAR006261</t>
  </si>
  <si>
    <t xml:space="preserve">Prop_Bfl</t>
  </si>
  <si>
    <t xml:space="preserve">Prrx</t>
  </si>
  <si>
    <t xml:space="preserve">TC00527</t>
  </si>
  <si>
    <t xml:space="preserve">SMAR009619</t>
  </si>
  <si>
    <t xml:space="preserve">Prrx_Bfl</t>
  </si>
  <si>
    <t xml:space="preserve">290701;290741</t>
  </si>
  <si>
    <t xml:space="preserve">Ptx1</t>
  </si>
  <si>
    <t xml:space="preserve">Pitx</t>
  </si>
  <si>
    <t xml:space="preserve">TC01112</t>
  </si>
  <si>
    <t xml:space="preserve">SMAR009696</t>
  </si>
  <si>
    <t xml:space="preserve">Pitx_Bfl</t>
  </si>
  <si>
    <t xml:space="preserve">Repo</t>
  </si>
  <si>
    <t xml:space="preserve">Reversed polarity</t>
  </si>
  <si>
    <t xml:space="preserve">TC13309</t>
  </si>
  <si>
    <t xml:space="preserve">SMAR006755</t>
  </si>
  <si>
    <t xml:space="preserve">Repo_Bfl</t>
  </si>
  <si>
    <t xml:space="preserve">290525;290527</t>
  </si>
  <si>
    <t xml:space="preserve">Rx</t>
  </si>
  <si>
    <t xml:space="preserve">Retinal homeobox</t>
  </si>
  <si>
    <t xml:space="preserve">Rax</t>
  </si>
  <si>
    <t xml:space="preserve">TC09911</t>
  </si>
  <si>
    <t xml:space="preserve">SMAR009838</t>
  </si>
  <si>
    <t xml:space="preserve">Rax_Bfl</t>
  </si>
  <si>
    <t xml:space="preserve">291337;291338</t>
  </si>
  <si>
    <t xml:space="preserve">Shox</t>
  </si>
  <si>
    <t xml:space="preserve">TC01726</t>
  </si>
  <si>
    <t xml:space="preserve">SMAR008386</t>
  </si>
  <si>
    <t xml:space="preserve">Shox_Bfl</t>
  </si>
  <si>
    <t xml:space="preserve">Sv</t>
  </si>
  <si>
    <t xml:space="preserve">Shaven</t>
  </si>
  <si>
    <t xml:space="preserve">Pax2/5/8</t>
  </si>
  <si>
    <t xml:space="preserve">TC003570</t>
  </si>
  <si>
    <t xml:space="preserve">Pax2/5/8/Shaven</t>
  </si>
  <si>
    <t xml:space="preserve">SMAR007596</t>
  </si>
  <si>
    <t xml:space="preserve">290625;290864</t>
  </si>
  <si>
    <t xml:space="preserve">Toy</t>
  </si>
  <si>
    <t xml:space="preserve">Twin of Eyeless</t>
  </si>
  <si>
    <t xml:space="preserve">TC07409</t>
  </si>
  <si>
    <t xml:space="preserve">SMAR013763 </t>
  </si>
  <si>
    <t xml:space="preserve">Unc4</t>
  </si>
  <si>
    <t xml:space="preserve">Uncx</t>
  </si>
  <si>
    <t xml:space="preserve">TC05661</t>
  </si>
  <si>
    <t xml:space="preserve">Unc4a,Unc4b</t>
  </si>
  <si>
    <t xml:space="preserve">SMAR011174,  SMAR011175 </t>
  </si>
  <si>
    <t xml:space="preserve">UncxA_Bfl,UncxB_Bfl,UncxC_Bfl</t>
  </si>
  <si>
    <t xml:space="preserve">(290641;290491;291313),(290485;290482;290698),(290490;290489)</t>
  </si>
  <si>
    <t xml:space="preserve">Vsx</t>
  </si>
  <si>
    <t xml:space="preserve">TC07654</t>
  </si>
  <si>
    <t xml:space="preserve">SMAR010943</t>
  </si>
  <si>
    <t xml:space="preserve">Vsx_Bfl</t>
  </si>
  <si>
    <t xml:space="preserve">290862;290843</t>
  </si>
  <si>
    <t xml:space="preserve">Dmbx</t>
  </si>
  <si>
    <t xml:space="preserve">SMAR004854</t>
  </si>
  <si>
    <t xml:space="preserve">Dmbx_Bfl</t>
  </si>
  <si>
    <t xml:space="preserve">Aprd1_Bfl</t>
  </si>
  <si>
    <t xml:space="preserve">Aprd2_Bfl</t>
  </si>
  <si>
    <t xml:space="preserve">291352;291353</t>
  </si>
  <si>
    <t xml:space="preserve">Aprd3_Bfl</t>
  </si>
  <si>
    <t xml:space="preserve">290687;290691</t>
  </si>
  <si>
    <t xml:space="preserve">Aprd4_Bfl</t>
  </si>
  <si>
    <t xml:space="preserve">290906;290907</t>
  </si>
  <si>
    <t xml:space="preserve">Aprd5_Bfl</t>
  </si>
  <si>
    <t xml:space="preserve">290631;290632</t>
  </si>
  <si>
    <t xml:space="preserve">Aprd6_Bfl</t>
  </si>
  <si>
    <t xml:space="preserve">Hopx_Bfl</t>
  </si>
  <si>
    <t xml:space="preserve">Isx_Bfl</t>
  </si>
  <si>
    <t xml:space="preserve">291349;291350</t>
  </si>
  <si>
    <t xml:space="preserve">PRD Beetle</t>
  </si>
  <si>
    <t xml:space="preserve">PRD Amphioxus</t>
  </si>
  <si>
    <t xml:space="preserve">TALE</t>
  </si>
  <si>
    <t xml:space="preserve">Ara,Mirr</t>
  </si>
  <si>
    <t xml:space="preserve">Araucan,Mirror</t>
  </si>
  <si>
    <t xml:space="preserve">Irx</t>
  </si>
  <si>
    <t xml:space="preserve">TC03632,TC03634</t>
  </si>
  <si>
    <t xml:space="preserve">irq1,irq2,irq3</t>
  </si>
  <si>
    <t xml:space="preserve">SMAR007687,  SMAR007689,  SMAR007692</t>
  </si>
  <si>
    <t xml:space="preserve">IrxA_Bfl,IrxB1_Bfl,IrxB2_Bfl</t>
  </si>
  <si>
    <t xml:space="preserve">(290766;290722),(290763;290903),(290725)</t>
  </si>
  <si>
    <t xml:space="preserve">Exd</t>
  </si>
  <si>
    <t xml:space="preserve">Extradenticle</t>
  </si>
  <si>
    <t xml:space="preserve">Pbx</t>
  </si>
  <si>
    <t xml:space="preserve">TC11311</t>
  </si>
  <si>
    <t xml:space="preserve">SMAR009718</t>
  </si>
  <si>
    <t xml:space="preserve">Pbx_Bfl</t>
  </si>
  <si>
    <t xml:space="preserve">290600;290603</t>
  </si>
  <si>
    <t xml:space="preserve">Hth</t>
  </si>
  <si>
    <t xml:space="preserve">Homothorax</t>
  </si>
  <si>
    <t xml:space="preserve">Meis</t>
  </si>
  <si>
    <t xml:space="preserve">TC08633</t>
  </si>
  <si>
    <t xml:space="preserve">SMAR011556</t>
  </si>
  <si>
    <t xml:space="preserve">Meis_Bfl</t>
  </si>
  <si>
    <t xml:space="preserve">Mkx</t>
  </si>
  <si>
    <t xml:space="preserve">Mohawk</t>
  </si>
  <si>
    <t xml:space="preserve">SMAR002833</t>
  </si>
  <si>
    <t xml:space="preserve">Mkx_Bfl</t>
  </si>
  <si>
    <t xml:space="preserve">290749;290751</t>
  </si>
  <si>
    <t xml:space="preserve">Pknox</t>
  </si>
  <si>
    <t xml:space="preserve">SMAR003960</t>
  </si>
  <si>
    <t xml:space="preserve">Pknox_Bfl</t>
  </si>
  <si>
    <t xml:space="preserve">Tgif1Tgif2</t>
  </si>
  <si>
    <t xml:space="preserve">Tgif1,Tgif2</t>
  </si>
  <si>
    <t xml:space="preserve">Tgif</t>
  </si>
  <si>
    <t xml:space="preserve">TC09623,TC13909</t>
  </si>
  <si>
    <t xml:space="preserve">SMAR005809</t>
  </si>
  <si>
    <t xml:space="preserve">Tgif_Bfl</t>
  </si>
  <si>
    <t xml:space="preserve">Atale_Bfl</t>
  </si>
  <si>
    <t xml:space="preserve">290681;290761</t>
  </si>
  <si>
    <t xml:space="preserve">TALE Beetle</t>
  </si>
  <si>
    <t xml:space="preserve">TALE Strigamia</t>
  </si>
  <si>
    <t xml:space="preserve">TALE Amphioxus</t>
  </si>
  <si>
    <t xml:space="preserve">SINE</t>
  </si>
  <si>
    <t xml:space="preserve">Optix</t>
  </si>
  <si>
    <t xml:space="preserve">Six3/6</t>
  </si>
  <si>
    <t xml:space="preserve">TC00361</t>
  </si>
  <si>
    <t xml:space="preserve">SMAR003359</t>
  </si>
  <si>
    <t xml:space="preserve">Six3/6_Bfl</t>
  </si>
  <si>
    <t xml:space="preserve">290684;290680</t>
  </si>
  <si>
    <t xml:space="preserve">Six4</t>
  </si>
  <si>
    <t xml:space="preserve">Six4/5</t>
  </si>
  <si>
    <t xml:space="preserve">TC03653</t>
  </si>
  <si>
    <t xml:space="preserve">SMAR005288 </t>
  </si>
  <si>
    <t xml:space="preserve">Six4/5_Bfl</t>
  </si>
  <si>
    <t xml:space="preserve">So</t>
  </si>
  <si>
    <t xml:space="preserve">Sine oculis</t>
  </si>
  <si>
    <t xml:space="preserve">Six1/2</t>
  </si>
  <si>
    <t xml:space="preserve">TC13834</t>
  </si>
  <si>
    <t xml:space="preserve">SMAR007583 </t>
  </si>
  <si>
    <t xml:space="preserve">Six1/2_Bfl</t>
  </si>
  <si>
    <t xml:space="preserve">290705;290676</t>
  </si>
  <si>
    <t xml:space="preserve">SINE Beetle</t>
  </si>
  <si>
    <t xml:space="preserve">SINE Strigamia</t>
  </si>
  <si>
    <t xml:space="preserve">SINE Amphioxus</t>
  </si>
  <si>
    <t xml:space="preserve">LIM</t>
  </si>
  <si>
    <t xml:space="preserve">Ap1,Ap2</t>
  </si>
  <si>
    <t xml:space="preserve">Apterous1,Apterous2</t>
  </si>
  <si>
    <t xml:space="preserve">Lhx2/9</t>
  </si>
  <si>
    <t xml:space="preserve">*,TC03975</t>
  </si>
  <si>
    <t xml:space="preserve">Ap</t>
  </si>
  <si>
    <t xml:space="preserve">SMAR009666</t>
  </si>
  <si>
    <t xml:space="preserve">Lhx2/9-a_Bfl,Lhx2/9-b_Bfl</t>
  </si>
  <si>
    <t xml:space="preserve">(290579;290709),(290576;290911)</t>
  </si>
  <si>
    <t xml:space="preserve">Awh</t>
  </si>
  <si>
    <t xml:space="preserve">Arrowhead</t>
  </si>
  <si>
    <t xml:space="preserve">Lhx6/8</t>
  </si>
  <si>
    <t xml:space="preserve">TC03238</t>
  </si>
  <si>
    <t xml:space="preserve">SMAR001118 </t>
  </si>
  <si>
    <t xml:space="preserve">Lhx6/8_Bfl</t>
  </si>
  <si>
    <t xml:space="preserve">290647;290651</t>
  </si>
  <si>
    <t xml:space="preserve">Lim1</t>
  </si>
  <si>
    <t xml:space="preserve">Lhx1/5</t>
  </si>
  <si>
    <t xml:space="preserve">TC14939</t>
  </si>
  <si>
    <t xml:space="preserve">SMAR007885 </t>
  </si>
  <si>
    <t xml:space="preserve">Lhx1/5_Bfl</t>
  </si>
  <si>
    <t xml:space="preserve">290554;290556</t>
  </si>
  <si>
    <t xml:space="preserve">Lim3</t>
  </si>
  <si>
    <t xml:space="preserve">Lhx3/4</t>
  </si>
  <si>
    <t xml:space="preserve">TC14400</t>
  </si>
  <si>
    <t xml:space="preserve">SMAR009534 </t>
  </si>
  <si>
    <t xml:space="preserve">Lhx3/4_Bfl</t>
  </si>
  <si>
    <t xml:space="preserve">290541;290536</t>
  </si>
  <si>
    <t xml:space="preserve">Lmxa,Lmxb</t>
  </si>
  <si>
    <t xml:space="preserve">Lmx</t>
  </si>
  <si>
    <t xml:space="preserve">TC01289, TC01291</t>
  </si>
  <si>
    <t xml:space="preserve">SMAR000915 </t>
  </si>
  <si>
    <t xml:space="preserve">Lmx_Bfl</t>
  </si>
  <si>
    <t xml:space="preserve">290671;290703</t>
  </si>
  <si>
    <t xml:space="preserve">Tup</t>
  </si>
  <si>
    <t xml:space="preserve">SMAR012355 </t>
  </si>
  <si>
    <t xml:space="preserve">Isl_Bfl</t>
  </si>
  <si>
    <t xml:space="preserve">LIM Beetle</t>
  </si>
  <si>
    <t xml:space="preserve">LIM Strigamia</t>
  </si>
  <si>
    <t xml:space="preserve">LIM Amphioxus</t>
  </si>
  <si>
    <t xml:space="preserve">POU</t>
  </si>
  <si>
    <t xml:space="preserve">Acj6</t>
  </si>
  <si>
    <t xml:space="preserve">Abnormal chemosensory jump</t>
  </si>
  <si>
    <t xml:space="preserve">Pou4</t>
  </si>
  <si>
    <t xml:space="preserve">TC03196</t>
  </si>
  <si>
    <t xml:space="preserve">SMAR011457 </t>
  </si>
  <si>
    <t xml:space="preserve">POU4_Bfl</t>
  </si>
  <si>
    <t xml:space="preserve">290834;290836</t>
  </si>
  <si>
    <t xml:space="preserve">Acj6-l</t>
  </si>
  <si>
    <t xml:space="preserve">Acj6 like</t>
  </si>
  <si>
    <t xml:space="preserve">N/A</t>
  </si>
  <si>
    <t xml:space="preserve">Nub</t>
  </si>
  <si>
    <t xml:space="preserve">Nubbin</t>
  </si>
  <si>
    <t xml:space="preserve">Pou2</t>
  </si>
  <si>
    <t xml:space="preserve">TC7646</t>
  </si>
  <si>
    <t xml:space="preserve">SMAR001628 </t>
  </si>
  <si>
    <t xml:space="preserve">POU2_Bfl</t>
  </si>
  <si>
    <t xml:space="preserve">Pdm3a,Pdm3b</t>
  </si>
  <si>
    <t xml:space="preserve">Pou domain 3a</t>
  </si>
  <si>
    <t xml:space="preserve">Pou6</t>
  </si>
  <si>
    <t xml:space="preserve">TC06824,*</t>
  </si>
  <si>
    <t xml:space="preserve">Pdm3</t>
  </si>
  <si>
    <t xml:space="preserve">SMAR014300 </t>
  </si>
  <si>
    <t xml:space="preserve">POU6_Bfl</t>
  </si>
  <si>
    <t xml:space="preserve">290802;290785</t>
  </si>
  <si>
    <t xml:space="preserve">Vvl</t>
  </si>
  <si>
    <t xml:space="preserve">Ventral veins lacking</t>
  </si>
  <si>
    <t xml:space="preserve">Pou3</t>
  </si>
  <si>
    <t xml:space="preserve">TC14350</t>
  </si>
  <si>
    <t xml:space="preserve">SMAR004730 </t>
  </si>
  <si>
    <t xml:space="preserve">POU3_Bfl</t>
  </si>
  <si>
    <t xml:space="preserve">POU3L_Bfl</t>
  </si>
  <si>
    <t xml:space="preserve">290838;290837</t>
  </si>
  <si>
    <t xml:space="preserve">Hdx_Bfl (2)</t>
  </si>
  <si>
    <t xml:space="preserve">POU1_Bfl</t>
  </si>
  <si>
    <t xml:space="preserve">290839;242914</t>
  </si>
  <si>
    <t xml:space="preserve">POU Beetle</t>
  </si>
  <si>
    <t xml:space="preserve">POU Strigamia</t>
  </si>
  <si>
    <t xml:space="preserve">POU Amphioxus</t>
  </si>
  <si>
    <t xml:space="preserve">HNF</t>
  </si>
  <si>
    <t xml:space="preserve">Hmbox </t>
  </si>
  <si>
    <t xml:space="preserve">SMAR013676</t>
  </si>
  <si>
    <t xml:space="preserve">Hmbox1A_Bfl,Hmbox1B_Bfl</t>
  </si>
  <si>
    <t xml:space="preserve">(105752),(105751)</t>
  </si>
  <si>
    <t xml:space="preserve">Ahnf_Bfl</t>
  </si>
  <si>
    <t xml:space="preserve">Tcf_Bfl</t>
  </si>
  <si>
    <t xml:space="preserve">56676;56685</t>
  </si>
  <si>
    <t xml:space="preserve">HNF Beetle</t>
  </si>
  <si>
    <t xml:space="preserve">HNF Strigamia</t>
  </si>
  <si>
    <t xml:space="preserve">HNF Amphioxus</t>
  </si>
  <si>
    <t xml:space="preserve">CUT</t>
  </si>
  <si>
    <t xml:space="preserve">Ct</t>
  </si>
  <si>
    <t xml:space="preserve">Cut</t>
  </si>
  <si>
    <t xml:space="preserve">Cux</t>
  </si>
  <si>
    <t xml:space="preserve">TC15699</t>
  </si>
  <si>
    <t xml:space="preserve">SMAR001184</t>
  </si>
  <si>
    <t xml:space="preserve">Cux_Bfl</t>
  </si>
  <si>
    <t xml:space="preserve">290790;290795</t>
  </si>
  <si>
    <t xml:space="preserve">Dve(2)</t>
  </si>
  <si>
    <t xml:space="preserve">Defective proventriculus</t>
  </si>
  <si>
    <t xml:space="preserve">Cmp</t>
  </si>
  <si>
    <t xml:space="preserve">TC01741</t>
  </si>
  <si>
    <t xml:space="preserve"> SMAR004501 </t>
  </si>
  <si>
    <t xml:space="preserve">Compass_Bfl(2)</t>
  </si>
  <si>
    <t xml:space="preserve">290777;290778</t>
  </si>
  <si>
    <t xml:space="preserve">Onecut</t>
  </si>
  <si>
    <t xml:space="preserve">TC04129</t>
  </si>
  <si>
    <t xml:space="preserve"> SMAR002755 </t>
  </si>
  <si>
    <t xml:space="preserve">Onecut_Bfl</t>
  </si>
  <si>
    <t xml:space="preserve">Acut_Bfl</t>
  </si>
  <si>
    <t xml:space="preserve">290852;290846</t>
  </si>
  <si>
    <t xml:space="preserve">CUT Beetle</t>
  </si>
  <si>
    <t xml:space="preserve">CUT Strigamia</t>
  </si>
  <si>
    <t xml:space="preserve">CUT Amphioxus</t>
  </si>
  <si>
    <t xml:space="preserve">PROS</t>
  </si>
  <si>
    <t xml:space="preserve">pros</t>
  </si>
  <si>
    <t xml:space="preserve">TC10596</t>
  </si>
  <si>
    <t xml:space="preserve">Pros</t>
  </si>
  <si>
    <t xml:space="preserve"> SMAR007154 </t>
  </si>
  <si>
    <t xml:space="preserve">Prox_Bfl</t>
  </si>
  <si>
    <t xml:space="preserve">PROS Beetle</t>
  </si>
  <si>
    <t xml:space="preserve">PROS Strigamia</t>
  </si>
  <si>
    <t xml:space="preserve">PROS Amphioxus</t>
  </si>
  <si>
    <t xml:space="preserve">ZF</t>
  </si>
  <si>
    <t xml:space="preserve">Zfh1</t>
  </si>
  <si>
    <t xml:space="preserve">Zinc finger homeodomain 1</t>
  </si>
  <si>
    <t xml:space="preserve">Zeb</t>
  </si>
  <si>
    <t xml:space="preserve">TC11114</t>
  </si>
  <si>
    <t xml:space="preserve"> SMAR012800 </t>
  </si>
  <si>
    <t xml:space="preserve">Zeb_Bfl</t>
  </si>
  <si>
    <t xml:space="preserve">290732;290682</t>
  </si>
  <si>
    <t xml:space="preserve">Zfh2</t>
  </si>
  <si>
    <t xml:space="preserve">Zinc finger homeodomain 2</t>
  </si>
  <si>
    <t xml:space="preserve">Zfhx</t>
  </si>
  <si>
    <t xml:space="preserve">TC03891</t>
  </si>
  <si>
    <t xml:space="preserve">Zfh2(4)</t>
  </si>
  <si>
    <t xml:space="preserve"> SMAR008424 </t>
  </si>
  <si>
    <t xml:space="preserve">Zfhx_Bfl (4)</t>
  </si>
  <si>
    <t xml:space="preserve">290659;290648;290678</t>
  </si>
  <si>
    <t xml:space="preserve">Azfh_Bfl (2)</t>
  </si>
  <si>
    <t xml:space="preserve">290734;290737</t>
  </si>
  <si>
    <t xml:space="preserve">Tshz_Bfl</t>
  </si>
  <si>
    <t xml:space="preserve">Zhx_Bfl (6)</t>
  </si>
  <si>
    <t xml:space="preserve">ZF Beetle</t>
  </si>
  <si>
    <t xml:space="preserve">ZF Strigamia</t>
  </si>
  <si>
    <t xml:space="preserve">ZF Amphioxus</t>
  </si>
  <si>
    <t xml:space="preserve">CERS</t>
  </si>
  <si>
    <t xml:space="preserve">Lag1a</t>
  </si>
  <si>
    <t xml:space="preserve">Longevity assurance gene 1a</t>
  </si>
  <si>
    <t xml:space="preserve">Cers</t>
  </si>
  <si>
    <t xml:space="preserve">TC06052</t>
  </si>
  <si>
    <t xml:space="preserve">Lag</t>
  </si>
  <si>
    <t xml:space="preserve"> SMAR013228 </t>
  </si>
  <si>
    <t xml:space="preserve">246779, 280654</t>
  </si>
  <si>
    <t xml:space="preserve">Lag1b</t>
  </si>
  <si>
    <t xml:space="preserve">Longevity assurance gene 1b</t>
  </si>
  <si>
    <t xml:space="preserve">TC06053</t>
  </si>
  <si>
    <t xml:space="preserve">CERS Beetle</t>
  </si>
  <si>
    <t xml:space="preserve">CERS Strigamia</t>
  </si>
  <si>
    <t xml:space="preserve">CERS Amphioxus</t>
  </si>
  <si>
    <t xml:space="preserve">OTHERS</t>
  </si>
  <si>
    <t xml:space="preserve">BeetleBox1</t>
  </si>
  <si>
    <t xml:space="preserve">other</t>
  </si>
  <si>
    <t xml:space="preserve">SHCG1**</t>
  </si>
  <si>
    <t xml:space="preserve">SMAR014188</t>
  </si>
  <si>
    <t xml:space="preserve">Ahbx</t>
  </si>
  <si>
    <t xml:space="preserve">290581;290594</t>
  </si>
  <si>
    <t xml:space="preserve">BeetleBox2</t>
  </si>
  <si>
    <t xml:space="preserve">TC15038</t>
  </si>
  <si>
    <t xml:space="preserve">SHCG5**</t>
  </si>
  <si>
    <t xml:space="preserve">SMAR004502 </t>
  </si>
  <si>
    <t xml:space="preserve">Muxa(3), Muxb(5)</t>
  </si>
  <si>
    <t xml:space="preserve">(290773;290731),(29816;29812)</t>
  </si>
  <si>
    <t xml:space="preserve">SHCG6**</t>
  </si>
  <si>
    <t xml:space="preserve">SMAR003378</t>
  </si>
  <si>
    <t xml:space="preserve">SHCG7**</t>
  </si>
  <si>
    <t xml:space="preserve">Others Beetle</t>
  </si>
  <si>
    <t xml:space="preserve">Others Strigamia</t>
  </si>
  <si>
    <t xml:space="preserve">Others Amphioxus</t>
  </si>
  <si>
    <t xml:space="preserve">Homeobox Total</t>
  </si>
  <si>
    <t xml:space="preserve">* no gene model in the assembly</t>
  </si>
  <si>
    <t xml:space="preserve">**Holding names</t>
  </si>
  <si>
    <t xml:space="preserve">AA sequence</t>
  </si>
  <si>
    <t xml:space="preserve">Coding sequence</t>
  </si>
  <si>
    <t xml:space="preserve">cDNA sequence</t>
  </si>
  <si>
    <t xml:space="preserve">Corresponding to assembly v.</t>
  </si>
  <si>
    <t xml:space="preserve">&gt;abdA-RA (amino acid sequence): 289 residues
MSSNFIDSMLPKYQSESGAVVNYSPHQPRMYPYVTVPHQTSVSSATCVPY
CSNPAELGKSCRYSNENSSEAAAAAAAAAANYSINLQNCAASATSMVSPS
QFYHHAGAEANSLNSCSQPVNNPAPDIPRYPWMSITGPNGCPRRRGRQTY
TRFQTLELEKEFHFNHYLTRRRRIEIAHALCLTERQIKIWFQNRRMKLKK
EMRAVKEINEQARREAAEKEKQQREVEGRAAAASSTSHGSPAHSVKGTVA
PPSSIPKMESSCCSSGSSSNGGGSGPNSRSESPKGKTHT
</t>
  </si>
  <si>
    <t xml:space="preserve">&gt;abdA-RA (coding sequence): 867 residues
ATGAGTTCAAATTTTATAGACAGTATGTTACCTAAGTATCAGTCTGAATC
AGGAGCCGTCGTGAATTATAGTCCACACCAGCCGAGGATGTATCCCTACG
TGACTGTCCCCCATCAAACGAGCGTTTCATCGGCCACTTGTGTTCCCTAT
TGCTCCAACCCCGCCGAACTAGGCAAGTCATGTCGTTACTCGAACGAAAA
CAGTTCAGAAGCGGCAGCGGCTGCAGCCGCTGCGGCAGCCAATTACTCTA
TCAACCTGCAAAATTGCGCGGCCTCGGCCACCAGCATGGTGTCCCCTTCG
CAATTCTACCACCACGCCGGAGCCGAGGCTAACTCGTTGAACTCATGCTC
CCAACCGGTTAACAATCCGGCACCGGACATACCTCGCTACCCGTGGATGT
CCATCACAGGTCCCAATGGGTGCCCACGACGTCGGGGTCGTCAGACGTAC
ACTCGATTTCAAACGTTGGAGCTAGAAAAGGAGTTCCACTTCAACCACTA
CCTGACTCGGCGGCGGCGAATCGAGATCGCCCACGCGTTGTGTCTGACAG
AACGTCAAATCAAGATTTGGTTCCAGAACAGGAGGATGAAGTTGAAGAAA
GAAATGAGAGCCGTCAAAGAAATCAACGAGCAGGCGAGGCGCGAAGCGGC
CGAGAAAGAGAAGCAGCAGCGGGAGGTGGAGGGGCGGGCCGCGGCAGCTA
GCTCGACGAGCCACGGCTCGCCCGCTCATTCGGTCAAAGGGACGGTCGCC
CCGCCGTCCAGCATACCCAAGATGGAGAGTAGCTGTTGCAGCAGCGGTAG
CAGCAGCAATGGCGGCGGCAGCGGTCCCAATAGCCGATCCGAATCTCCTA
AAGGAAAAACACATACG
</t>
  </si>
  <si>
    <t xml:space="preserve">&gt;abdA-RA (cDNA sequence): 11247 residues
TGTAATTTTTATGTCATGTCAAGTACTATTTGGTTAATCAAACATTTGAA
ATAAACAGTGATTATCAAATGGTTGTAACTCATTTGAGTTATATCCATGC
GTAAGTTAAATGATGAGCACACAAATTGGGGATCAAACACGGGCGATAGC
TGTAGGCAAGCAGTCATTGCGATCTACGTCACATGAAATAAATTGTTATG
GAGCTACTAGAAGGCCTATAAAATGACGTGAAAGTGACGCAGTGCTTTCA
TGAGCTCCGGAAAACACACGTGCTTTGAGCGTGTAGTAGTGTGCTGGAGT
TTATTTAAAATTGTGTAGTTGAGGAAACCTTTATTTTTCAAACCCAAATG
GCGCTTTTGTTACATTTTTTTTTTTTTATTCACTCGAGCACATTCATTTT
ACATTCACCGTTTATTGTACTCTTTTTTCGCAACCAACCAACTGGATTAT
TTCAATTTTACAAATATTCTATTTCGAAATAATTTCTCTATATATTTTTT
TTTGTATAAATAAATGTCATGGACTAGTCGTGGCATTACAAAAAAATGGG
TGGTCTGCTTCTGAGAATGATAAGGTCGACTTTGTTTGGATCATAACCTG
AATCTACTCTTAATATACTCCACACTGGGCTTTGTAAATATGTCTCGTTG
AAGATGGTATTGTAGCTTCTTTTATAAATGAGGTGGGGTTGTGTGAATTT
GGAAGTAGAGTAAAAGATAATGTGACACGATAAGGTAACCAATCCTATGT
CCACGCTGTCTCGCATCAAATTTATACTATTTCCTTTTGAAAATTATAAC
CCACCTAGGCACCCATGGTTAAAAATGAAGAAATGGGGAAATCTTTTTTT
TTTATTTTTTTTTTAGCTGGATCTTTTTTTTCTCACGATAAGACTCGATA
AGATGTCTTTATTTTCAGCCTAAAATGTTGTGTTGATAAGCATTTTTTGG
AGAGTTTTATATCTCCCTGCCATTGGTTAAATGGTGAGCTTGTTTAAAAC
GCTTAATTTGGATTTTTTTTCGTCTTTCCAACTGACTTTAGGTGCTAAAT
GACCTCACTTAATTTCCATAAAGTTAATCAGCTAAGTTGTCTCGTTTTTC
TAATGTAGACACTGCATATATATATATATAACGAAAGATAAATTTTGTGT
GTCCTTAGGGGTCTTGTGACTGATTAGAAAAGAAGCCATATTCTCATTAA
AAAGCTTGACGTATGGGCTTTCACGATTATTCCACAGTGTGATGAATAAT
GCAGTTTCTTCGAGCATATATTATATTTTTGTTAAAATAAAAAAAATATT
CAGGAATATTTAAGAGTGAAAGTTTTTTTTTTAATGGTTATATGATACTT
TAGGATTTTTGTTGTGGTTTTCATGCGAAATGTAACATTAGGTTTGGAGA
ATTTGGGTGTTATTTCTTTCCAGGATACAAGAAAAATAATAAATATAATT
TTTTAGATTTCTATTTTTATGCTATCAAATTTACGGGGTTGAATTTTAGA
ATAAAATCCGCTTATTTGAGACCACTGTTTAAGCTTTGTGTGTGATTTCG
TTAGCGAACAGCGAGAAGAAATCGGAGTCGATGTTGGTTTAGCTCTGTCC
TCCATTTTTGAGGAGGGGCTTGAGTCTTGCTCTAATTTACTACAATTTTA
TACGCTGTAAAGGTGGATTTTACCACTGATTTTAACATTAAAAGGCCTGA
TAGTAACGTTTAATTTATGGCGATTCATAAACACGATTTATTTGAGAAAA
GCAAGCATTTGGAAAACATCACGTTTTCATCGTCGGCCATAGGCCTAAAA
AGGGCTCGCTCGCTATTCGCTTCATCTTTACTCTATCGCGCGCACACAAG
GGAAAAATGAAGCTGGAAAAAATAATAAAACGAGAAAAGATGAGACAGAA
ATTATTTTTTCCCCCTTATTACATGCGAGATAGTGATTAAACTGAAATAT
AAACGATGGTAACCATAATTTAATAAAGGTATTATTCGGACACCAATAAA
TAGTAAGTAAATGAAGGGAGATCCAACCGCGCGTAACGAGTCAACTTAAG
CCCAAACAGAAAATGCGAGAAATTTAACTCACCGCAAATCCAGCGGTTAA
GCCCCAAATTGTGCGACAAAATTCGAGTTGTGCTCCCTATGGCGAGCTCT
GCCGTACTAAATGAACGGAATGTCTAAAGCCATTGCTGCTGTTTTGATTT
TTATGGACTGTGTCATAAAACAATGAATTTGTCGGCGCACATCACTTGGT
TCTTCGGTCGGTTGGGGGAAAGAAAGTAAAAAAGAAATTTTCAAGAGGAA
AAATCCATAGGATTTTTATTTTTATTTTTATTTTTATTTTTATATTTATT
TTTATTATTATTACTGTAAACGTACATAGCGAATAAAATATTGAAATCGT
TTACTATGTGGGTTTATAAATGGAAATTTTGGGGCTGGCCTTGTGCCTTG
TTTTCATTTTATTGGCTCAGCTTCTTCGTTTAGATTCAATATATCTGTTA
TTAATGAGCGGCGTGCTTTGCCAAACCCATTTCAGTTGCAATGTTTTCTC
AAAGCAGACAGATTGCTAATTTATAAGTTGAATTTAAGGTGTCCAGAATG
TCTATAAAATTCAATCTGGCGACAGTTGCCATTAGGCACACGCGCATGGG
CACACTCCAACGCATTTTGATTTTCACAATTTTTTTTACTTCCTTTTTTT
ATGGATATGTAATATCCTTTTTTCTGATACTTCTAATGTGATCTATGATC
TGGATATGCTGAATGCGTCTAAAGAAGTATTAGGATTCAGTCAAATAAAA
ATAAACAAATAAAATAAAAATAAAAGGAATGGAATTGGTGCGTTTGTTGT
TGGGTGTTGTTGGGAATTGGTTTTATTTTTTTTTTTTTTATTTTGTTTTT
TTTATTTTTTTTTATTTTTTTTTTTTGTTACAGTTTGAAATGTGTTGCTT
GTGTTATAACGTGCAAGTGAGAAAAGCTTTTGTAAAATGTTGGTATATAC
AGATTTTACGTGCTTTGTTCTTGTGTGGGAATGTGGTGTAAAAAGAACCA
CATGCAGCGGACCTGAGGGCAACGTCAAAGAATAAGATTCAGAGCATTTT
GTGACAGTCTGGGATTGTCTACTTTATTGGACCATCGGGCCGGGGGTGAC
TGCCTAACGGCCTAATTTTACTATTGACAACCCCTCACGTAATGAGAGCA
AACTTTGAACCAGACAAAGACCCCTGTTGGACACTGACTATACAACCTTC
TTGAGGCAATTTTGGTTCACTTTAAAAGTTTAGGGCTCAACATTTTTTTT
TTACTTTTGGAAGAAATAAAAAAATATTGTGTGATGTTGACACTATGACA
GTAAAAGAAAATTGCTCTTTTCGTAATCAGTTTGGATAATTGGGAAAAAG
TTTTCTTTTTTGATCGACTCCTTAAGGAATAATTTAAGTCGGAGACAATT
TTCTTGGAGATGAATTGAGTATTTTGGGCAATAAAAACATGTTAGCTACT
CTATTGGCTCATCTAAAGCATGGATAAATCTGTGTGTATTGGGTTTGATT
ACTGCGTGTAAGGAGAATTAGCATTAGGTAGAATGCAAATGAGGGAAGGT
TATATCTGATATTATAGCCTGGAACGTGAATGATATTTGTGAGTAGGGGA
AGACGGGGGAAGAGACCGAATTTGAAAGCAGAATGCAAATGCATTTGTAA
TTTGGGGTCTTGTGTGGACAAGAATGACGAAATCCTAACATGCTCAGCAT
TCATTCGACCCGAGAAAGAAAAAGCGAATAATTTATGAGATTCATCTCGA
GAAAGCCAATTGTAGTTCTTTCCAATCTAAGATGGTGGGATGGCTGAGAA
TATGAAAAGTTGTTTCAATCTCGCTGGAATTGTGTGTAGTTGCTGGACTA
TTACGATAAGGCGTCCAAGACGAGATCTTAATGGAGTCTGTGCATACACT
CTGGAGAAAAATGATTCACTTTTCTATCACGATTTTGCTCGAAAGGAATT
TAATTGAATGTTTAACAAGGGTTATTTTAATTGTAATGGCCAATTGAGTA
CACACTGGGAACTGGATTCCGATGTTTGTATACATTAAGTCAGGAAGGAA
GTTTGGTGGGGGAAAAAATTAAGTCCACGACTCAGGTACTGACTGTGATC
ATCTTTATAATGTTTGAAGAAGCGATTGCGAGGTTTTTATTTTTATTTTT
TTTATTTCTAATCTTAAGTAAGATTAACTAGGTGACTTTACAAGTTGCTA
AAACCAATAATTATCGTCTCGATTTTTTTTCTCTTTTCTCACATTGCATC
GAATGCTGATTCTAATTTATTTGCTTGAGAGAGGTCTCAATGTGCGGCGA
TATTGATCAAACGCGCCCTGCAACCCCTTGATAAGTTGGATTTAAACTCG
CCCACCTTGTGCTTGCAACCGAAGTGAAGCGTTACCTTGAGCACCTAAGA
GGCCTGTAACCCACCCTATAAAATTTGAAACCGACTATTTGAAATGATAA
ACATTAAAATAAAAAATTCTTCTCGGTCTTTGATTATATGTATTTGACAC
ATTTTTGTAATAGATAATTAACATTCTAATTTTGCTCTTTTTTCCCTTTC
TGTCTTTTTGTATTAGATAAGTAATGATAGGGTTCAGAGACCTGGACAAA
TACAAGTGAGCAACTAGCAAAACACGTCACGCCCTAACATCCTCTTGAAG
ATGTGAAGGTAGGATAAAATTTTCACTTTATATTTTTTTCGTTGCACAAA
TGGATAAAACGAGGAATTTAATGGAGCAATGGTTGATTGAAAATTAAACT
CTTTTAAATGATGTATATTTATTTTTAATTTGGTAATTTTAAGCTAATTT
TATCAAAGGAAATAACACAAGGTCAAGGGCAGGAAATAAATCCTCTTATA
TCAAAATATTAGTAATTTTTTTTAAATTTTTAATGTTCATTGACTCGCTG
AGTATGTGTATATATATATATGGAGTTTATGTATACATTGGTCTCGAGTG
AAACGTTAGACATATTAAAAAAACGCTTATACAAGCAAACACGCAGTAAA
TTGATCTCTACCCGATGCTGTGGGCACACCTGTTGTCATAACCTGAACGT
GTATTCAATTTTCAGTGTTAAAAGTTACGTATACAAATGGGGTAATATAA
ACAAACAGTATATATGAGTTTTTCGACGTGTCTAATTAAAAATATACATA
CGATAAGGTACTTACAGGTATAGGAGGAGTTCAGTATTAGGCGTGTCAGG
TACGGATGACTTGTCTATACACAATGTGTAGAAGCTGATGAAATGACGTC
AGAAAATTTGAACTCTTGCCAAGTGCAGCTGGTTAATGAGTAAATTATGG
AAAAGAGTTGTTCATTTTTGTAGACGGCACAGAATTTATCCAGGGTTCTG
TGGACGAGAAACGAAAAAGAAAATTTCTTTTTTTAAGAGTAAAATCCAAA
GACAACTGATATGTTAGGTGTTTGTGTAACTGTGTGTTTCTGTCAAATAT
CCATTGGAGGAAGTGTGAGTCCCAACAATCGTAGGGGCTATGTTTGGTAT
TGTAAAACCCCTCTGGCCTCTTTTATGGTGTGCAATGCACTTGGATAATA
GTGTTTTATGGCATTAATGAGTGCACTCTTACAACTCTGTGTAACATGTC
ATTTGAATCCCACTACAAGGTTTTTTCCTCCTCTTCTTTACATACTTCTA
CTCGCTCCCTTCCTCCATTCTTTTTTCGGTGCACAATGTTCTTCACCTGC
AGAAATGACAAGATTATAAAACGAAGCCGATCCTCGAGGCTAGAAAGATA
ACACCGAAAGGAATATCTATTGTAAAACTCGGAATCTCTTTCCCCCCTTT
TCTCAATATTCTTTTACTAGCTTATTACCCCACGCATTAGGTAGGGGAAA
AGTCGATGACCGTGATGCAATTGCCTCTTCCCTTCAATTTGCCTTTTCCC
CCATATTCCTTATTGAAAAAGAGTGAAAGTTTTGCATGTTCGCCCTCTTG
TTTGGGGTTTGACACCTATCCCCCAGGCGTGGACATAACACTCCCCTGTT
TTGGAGTGTCCTCTTTCGGTGATTACCCACAGACAGTATGGAAACTTGGC
TGCCTGAACAGGTGAGGTGAGCGATATTAGCATGCCATAGAGGTGCGTGG
TCTTGAGGATCTTGGAGGTAATGCACCATCTGGTGAAGAATCGATGACCT
AAAGAAATATATTAAAGACTGAATTGAGTTTTACATTGGATTTGATATTA
AAACATTTGCCAAGTTTGCTGTATTTTTAAGCGAAGCATAGAAAGGGATA
TAAAGGATTTTTTGTTGCTAACAATAATATCCTTGCAATTACGTGTTGCA
ATTTTTTAGCGTCTTAATTGCAAGAAGATATAGTTCTATTCTTTTAGATC
TTTTGGCTATGGTGAAGACCGACTTCTTTATTTTTGACTGCTAGAGTCTT
AAAATAGTGCATATATTAAAATTAGCATGCATTTTTTAATTATTAATAAT
TTTTTGAATTTTTAAGTGAATTATATGTGAGATTATTAATCTTTTGATTG
AAGAAGTTCCGACTATAAAAAATTTCTTTGCTTATAATATTGTTTAAAAA
AATGTTGGCAAAGGTGCTATCTTGAGAAAGCATCCCATGAAGTGGCACGT
TTTATCAGTCATCCATTTTAAAAATTATTGGATTAAAATGAAATATTGGT
GCTCTTATAGCAGGTTCAATTCCCTGAGTAAATATAGCATTTTTTTCTCT
GACTGAATTTATTTTAATCCTATTATATGCATTATCATGGAAAAAATCTG
AATCGATGGCATATTGTATCACACATTTTTATTCTTTCTTATTTTTGAAG
ACTAAATTCATAAAATAATTTAATAAAAAAAAATTATTGAATATTTTTTT
GGGAGAAAATTTATTTTTGCTAAACTTTCTCTTTTCTTTTTCTTTGGAAA
GTAGAAGAATGCTTAAAACCTATGTTTTGAAAACAAAACTTTCACTTCAG
GTAAAGAGAAAAAGGGAAAGTTGTAAAAACAAGGAGTTGAATGGGTCTGG
ACAGGTTGCGCTGCAGGACAACTGTTTTAACCATTGTCCAGTTTGAGGCG
TCTGCCGGGTGTTTGACAATGACAAACGAAAATTGTACAGGTTTTTGCGT
AAGGGGTGTGCAACAAACTTTCTCAACCCATCACTTTTTCTCTCGTTTGG
TTAAACAAGAGACAAAACGTCAGCTTCGGCGTTCCTTTGGCATTTCCCTT
TCTTTCTTCAATTCGACGACGTCTCAATTTTCTTAGGCTTGTTCTCTGCT
TTACTCCAAATTTGCGGTTTATTGTATTAGCCTCTTGTGGGGTATTTCGA
TTGAAATTGAGACAGCAAATTAATTTGGCACCACGGAAACCTTTAAATTA
GACAAAATTGCTTGTTAGTTGGTTTTGCAACGTTGTCTTTGTGACAAATT
TTACAAATGAAGACACGCTACGTGTGCAAGGTGAGTGTAAGCATTTTTAT
TACTCATCATGTCGGTTATTTAGAGCACTCTTAAAATGTTTCATGGACGT
TCCGACTATTTTTTTCCTGTCTGTAAATTTTTTTTTGTAATATTCCATTT
GTTTTACAACTTCAGAATAGTGCTATTAAAATTACATTTTAATAGCACTA
TTCTGAAGTTGCAATTGCTTACACAGTATATTTTTTTTCGGCACGTAAAT
AAGTTCTTGTGGGATATTTAGATTGTTGATATTTAGATTTCTACAGCCGT
ACAATGAAATTTTTTTATATAAAAGGCAGTTTCGGAATTCTTGTTTTTTT
ATAGACAACGAGTACGAGTACGAGTAATCCATCATTATTCCATTTATCTC
TATCTTAGGATGTGATGGAGTTTTTTGTTTTTTTTTTACCACTTTTCATG
CCCTCAGGGAGACACCTGCTGATTGCTCGAATATATGAAAGCTTTATCAC
GTGACCCTGAAGACTACAGGTAAATTCGTTGGTCGAAACGTCAAAAAATT
CTTACGAGATGGCGTGGTTTGAAAGCAAATAGCCAATAATTAGGATCAAT
TTTTTGGAATTTGTGGCATAAATTTATTGTTTTTATAGTGAATTACTAAT
GTAAAATTTTCATTAATTATAATTCTTCAGGAGTTAATTTTTTAAAATAA
CAAATTCATTAAAAATATAGTGAATGTGTCATATTTTGTGATAAGTTATT
TTATTAAGTCTTAAAAAAAGTATATTTATTATCAACAATATTGGTATTGC
TTGCAATGTTTAGTCTGAGACCTGTTGCTTTCAGTTTCCTAAGGTCGAAT
GTAATGATATTTGTAATTTGTATATATCGAAGGTCTTTCCGCATTTTTTT
ATTTTTCCTTTTTACATTTACATTTACCTGGTATTTAATTTTTATTCAAT
TTTTTTTTTTTTTTTTTTACATTAAGTAATATTTTGAATTGAAGATAAAA
CTTATAAAAATTTGTTTTAAAAAAATGAAAACTGTTATAAATTTTTTAAC
AAAATTTTATCTAGTGGTGACAATTGTTATATTGGAATACGAAGGGATTT
CAAATGTTTTTATGATGGTGTGAAAATTTTTTTATAGACTCGGCCTTGAA
AAGGAAAAGTGATTGCAATACAATGTTACAAATGAAGAAATTGTGTAGTA
GATTTGACACGCGCAAACTAGTCGTTTTCAAAGTGTTTATAGCTGCAACT
TAACCTTGCGGGCGTAGAGTGAGAATACGTCACGTTATGAGATGGCCTTT
GAGGACTAGCACTTCAAGCACTGCCAAATGCGTGGAATTTGGTTGAACGC
ATAAAGGAGCCGTTGGGACGACCCATTTTTATTTAAGGGCCATTTGTTGG
CTGGTGGGCAGAGAAATAGATGCGGGTGGTGGTCGCAGGACTATTAAAAT
GCCGTTAAAATGTTGAAAGAAGGTAGTATAAGGAGTTCCAAGTTGGCATA
GTCCCCTCAGTTCATTGAAAGAGTGGCGCTTCGGCCGCTTGGCTCGGCAG
CTTCACTTCACTTCAGCGCTGGTTCTTTCACTTTCATTCTTTCTCTTGGC
GGTTTTTTTTTCTTTCTTTTTTTCTCTACTTGTGTGCTCCGCTCCGCTCC
TCCCTCCCTCCCTCCTCTCCACACCGACGCCGTGACTGCGTCACGCCTCG
ATCGCTCGCTCCCAGATCTCGAGCTGAACTGAGACATAATCACGTGACCC
AGAATCATTTCATATTCTCTCAACTCGCGCCCTCCCCATCTTTTTCCGTC
ATGAACGATCGCCCCAATTGCCGCGTGCACACTCGGACATCATCAAGTGC
TCGCTAAGAGGTGACCAAGTTTGCGTGCCTTGTCTCCGCCTCCCCACGAA
TGTGAGAGACATGCCTGACACGCCGTACTGAGCTACGGGAGCGTGGTCGT
GCCCGTGCTGCTTTCACTAACGATCGAGGGAAGACGCACTCTCTCGGCTA
GCGATCGATGCTCATCGCCTACTCCCATAAGGCAATAGTAGCAGATATTG
CAGCCAGCACTCTACTATAGGCCAGCCGCGTGCGCCGCCGCCTGCCCTCC
CCATTCATCGTACCAACGAGTTAGGCCTATTTGTTGGAGTCAAACCTGCC
AAACTGCGAGTGACGATGTGTTGAGTTCATCCGGCCAGGTAATTTCGCCA
CGTGCAAAGCAACAGTTCTAAGCACACACATAACATAGACAACTAACACA
AAAGACGTACTGTTTATGCACTACGCACATTGAAACGAACGAACGATCGA
ACGGGGCTTTTCCTTTCGAAGGTGGCAAACCTTGGTTGAATCCTCGGTGG
CGTGATCGAGATCTAGTGGCAGTCAGTGGCGTCATTCGAGGCCGGCATGA
GGTTGCGAGAGTGTGGCTCCGTGCTCACGACGGCCTCGCCAGCTTGAGAT
TGGCGGATGGTAGGATGTTAGCGCTTTTGAAAATTCTGCGCCCGCCACAA
CTCGTGTAAAAACTAGAAGAAATTTATAAAGTAGGAAGACGTGCAGAAAG
ATAGACAGACAGAAAGAGAAAAAAAGAAAAGTAGAGAAAGAGGAAGGCTC
ATAAGCATTATAATTTATTCAAAGCGTATCTCGATGCGATTGGCTGATGG
TGACATGTGATATGTGATTGGTTGATATTGTTTACATGTCAAGACAGCCG
ATATTTTGTGACCATTACTATAAGGATCCATTTGCTACGAGGTATAAAAG
ATTCCGTTTTAGTGTCGGCAAGAAATATGGTGTAAAATGAGTTCAAATTT
TATAGACAGTATGTTACCTAAGTATCAGTCTGAATCAGGAGCCGTCGTGA
ATTATAGTCCACACCAGCCGAGGATGTATCCCTACGTGACTGTCCCCCAT
CAAACGAGCGTTTCATCGGCCACTTGTGTTCCCTATTGCTCCAACCCCGC
CGAACTAGGCAAGTCATGTCGTTACTCGAACGAAAACAGTTCAGAAGCGG
CAGCGGCTGCAGCCGCTGCGGCAGCCAATTACTCTATCAACCTGCAAAAT
TGCGCGGCCTCGGCCACCAGCATGGTGTCCCCTTCGCAATTCTACCACCA
CGCCGGAGCCGAGGCTAACTCGTTGAACTCATGCTCCCAACCGGTTAACA
ATCCGGCACCGGACATACCTCGCTACCCGTGGATGTCCATCACAGGTCCC
AATGGGTGCCCACGACGTCGGGGTCGTCAGACGTACACTCGATTTCAAAC
GTTGGAGCTAGAAAAGGAGTTCCACTTCAACCACTACCTGACTCGGCGGC
GGCGAATCGAGATCGCCCACGCGTTGTGTCTGACAGAACGTCAAATCAAG
ATTTGGTTCCAGAACAGGAGGATGAAGTTGAAGAAAGAAATGAGAGCCGT
CAAAGAAATCAACGAGCAGGCGAGGCGCGAAGCGGCCGAGAAAGAGAAGC
AGCAGCGGGAGGTGGAGGGGCGGGCCGCGGCAGCTAGCTCGACGAGCCAC
GGCTCGCCCGCTCATTCGGTCAAAGGGACGGTCGCCCCGCCGTCCAGCAT
ACCCAAGATGGAGAGTAGCTGTTGCAGCAGCGGTAGCAGCAGCAATGGCG
GCGGCAGCGGTCCCAATAGCCGATCCGAATCTCCTAAAGGAAAAACACAT
ACGTAGACTTTTGTCGATATGTGTAACTTCTCCACCGCCAGGTTTGCACA
CTGCTTCTCTATACGTGTCCAATAACGCGCGCGCATTCTCAGTTGTCATA
TCCATTGTGATTTGCAGAGTATAGAAAGCAAAAAGAAAAACAAAAAA
</t>
  </si>
  <si>
    <t xml:space="preserve">&gt;abdB-RA (amino acid sequence): 300 residues
MMNGSLYEDNSNNNRSSLEVTPPSQPTVQSTGPLHIPAKRVATTVAVSYT
HPECTAESSVAAGVIRHSHGGQPWSYAADNHAAAAAAAAFDSQYNQTLCR
EGMTPSYYYNADARADRKPLAFWPNKYDLPSAGPSSVPAEPCQPFPAQTW
CNYPPYPSRVSHMDGHTQPVSYLAADERPRPPMDGYAHDGYSLRNYTATE
PVVSTPYAPESLTNPLEWTGNVTVRKKRKPYSKFQTLELEKEFLFNAYVS
KQKRWELARNLNLTERQVKIWFQNRRMKNKKTAKGIRQIVPNSEVLETCF
</t>
  </si>
  <si>
    <t xml:space="preserve">&gt;abdB-RA (coding sequence): 900 residues
ATGATGAACGGGAGCCTGTATGAGGACAATTCGAATAACAACAGATCGAG
TTTGGAAGTGACACCGCCTAGTCAGCCTACAGTGCAGTCGACGGGTCCTC
TACACATCCCGGCCAAGCGAGTCGCCACCACCGTGGCCGTCTCGTATACC
CACCCCGAATGCACGGCCGAGTCGAGCGTGGCCGCCGGCGTCATCAGGCA
CAGCCACGGCGGCCAACCCTGGAGTTATGCAGCGGACAACCACGCGGCAG
CCGCTGCCGCTGCTGCTTTCGACAGTCAGTACAATCAAACTTTATGCCGA
GAAGGCATGACGCCCAGCTACTACTATAACGCCGACGCACGGGCCGACCG
CAAGCCGCTTGCCTTCTGGCCTAATAAATACGATTTGCCCAGTGCCGGTC
CGAGCAGCGTGCCAGCTGAGCCATGCCAACCGTTCCCGGCACAAACGTGG
TGCAATTATCCGCCTTACCCAAGCCGGGTGAGCCACATGGACGGACACAC
GCAGCCCGTGTCCTACCTGGCCGCAGACGAGAGACCCCGGCCGCCGATGG
ATGGCTACGCGCACGACGGCTACAGCCTGCGCAACTACACGGCCACGGAA
CCCGTCGTGTCCACACCCTACGCTCCAGAATCGTTGACCAATCCACTGGA
ATGGACGGGCAACGTGACAGTGAGAAAGAAGCGTAAGCCGTATTCCAAGT
TCCAGACCCTGGAGTTGGAGAAGGAATTCCTCTTCAATGCCTACGTGTCC
AAGCAAAAGCGGTGGGAACTGGCCAGGAACCTTAACCTGACTGAACGTCA
GGTTAAAATCTGGTTCCAGAACCGACGTATGAAAAACAAAAAAACAGCCA
AAGGAATCAGACAGATAGTGCCAAACAGTGAAGTTCTAGAGACATGTTTT
</t>
  </si>
  <si>
    <t xml:space="preserve">&gt;abdB-RA (cDNA sequence): 1910 residues
GGCAGAGCGAGCGAGAGTCGCTCAATGGCATCTGCTCGACCAGTGCATGC
GCGAGCTCGGGTTGGCGGGCGGGCCTCATGCTCCCCTCTACCGCCATCTA
CCGCAGGCCCCTACTCGGTGAGTTAGTTGAATTGGCAGGTAAAAAATTTG
AAAAGTCGCGGGCGGTTCATTGACTTACGACGACACGTTATGTCATCGAG
TGAAGTGACGTAGATATATTACTATTCGATAAACAGTGGCAGTCACGTGA
CGAGCAGCTGACTAATCGGAGCCAGGCATAAATTGGTAGCCAGAATTTAC
CCATGGGGTTTGAGCATCAATCATGATTTAATATTTAAAGTTAGCACATT
GCTTAGTTGATCGCGGCTCGCTCATATGAGCTATGTGCAGCGAAATGTGC
GAGCTGCGCTCAGGTGGGTGATGCCAGGCCTTGGAGGCCTCTGGCTCTGG
CTCCCGGTGTCGGCTGGCTTATATCGTAGGGACCTGCGGTGGCTGGCTGG
TTAGGCTGTCTGCCATTGATTTCCAAGCGTGTGACGTCTGACTCACGTGA
CTCGAAAATGCTCTAGGTTGTGTCTTTAGTGTTGTGAGTTCAAGCGAGGT
GAGTCGGCTGAGTATGATGAACGGGAGCCTGTATGAGGACAATTCGAATA
ACAACAGATCGAGTTTGGAAGTGACACCGCCTAGTCAGCCTACAGTGCAG
TCGACGGGTCCTCTACACATCCCGGCCAAGCGAGTCGCCACCACCGTGGC
CGTCTCGTATACCCACCCCGAATGCACGGCCGAGTCGAGCGTGGCCGCCG
GCGTCATCAGGCACAGCCACGGCGGCCAACCCTGGAGTTATGCAGCGGAC
AACCACGCGGCAGCCGCTGCCGCTGCTGCTTTCGACAGTCAGTACAATCA
AACTTTATGCCGAGAAGGCATGACGCCCAGCTACTACTATAACGCCGACG
CACGGGCCGACCGCAAGCCGCTTGCCTTCTGGCCTAATAAATACGATTTG
CCCAGTGCCGGTCCGAGCAGCGTGCCAGCTGAGCCATGCCAACCGTTCCC
GGCACAAACGTGGTGCAATTATCCGCCTTACCCAAGCCGGGTGAGCCACA
TGGACGGACACACGCAGCCCGTGTCCTACCTGGCCGCAGACGAGAGACCC
CGGCCGCCGATGGATGGCTACGCGCACGACGGCTACAGCCTGCGCAACTA
CACGGCCACGGAACCCGTCGTGTCCACACCCTACGCTCCAGAATCGTTGA
CCAATCCACTGGAATGGACGGGCAACGTGACAGTGAGAAAGAAGCGTAAG
CCGTATTCCAAGTTCCAGACCCTGGAGTTGGAGAAGGAATTCCTCTTCAA
TGCCTACGTGTCCAAGCAAAAGCGGTGGGAACTGGCCAGGAACCTTAACC
TGACTGAACGTCAGGTTAAAATCTGGTTCCAGAACCGACGTATGAAAAAC
AAAAAAACAGCCAAAGGAATCAGACAGATAGTGCCAAACAGTGAAGTTCT
AGAGACATGTTTTTGAAAAGGAAAAAAAAAAAACAAACAACCAAAAACAT
TGAACTCGAAGTTAAATAAAACTGAGAATTAAAAAAAACACATCAGAAAA
AATAATAAAAATGTTATCAAGAAGGCCAGATTATTGCTGGGAGGCTGGCC
ACCCTCCTCACACATCATCATCATTTTTTGCAATATGACAAGAGTGCAAA
ATAACATTTCGACAAATGATACTGAGCGATCTCCAACACGTCTAAGGATT
GAAAGAAGGATTTTGGCAAGGTATTTGTTTTGAGGGAGGGGATTCTTATT
GTTTTTGGGTAAATTGGTCGTGGGACTAATTCTACAACCAGTTTATTAAA
ATCTCGTCTGAAGAGCTTTTTCACACCTTCATCAGGTCAGCTGATTTTTG
CTGACTTCAT</t>
  </si>
  <si>
    <t xml:space="preserve">&gt;Abox-RA
MSEADSVAAPESTASPPVKCTQPPPPRFSIAHLLSTDDKDIAIGKQTATQQTPLCVRPTPVSCHPFYHPHLAALGMDTVA
APNLPVEVGSYATHHQHSTPSYSITNTPPALLYNSWLGRSQFLNLQAPKPVGRRARKPGIDRKPRQAYSTKQLERLETEF
KLDKYLSVSKRMELSQVLNLTEVQIKTWFQNRRTKWKKQVSARMKMAQRQGLWGSPYLSTNSAYHPFLTSYYQQLGPFDK
KSKMALLQSKKEINLQAEDLTDEVALTGRQLFTSFLDEEIIHEGLENPSNHDGATGDHSHEELFRTPQIGRLGRDLRVLA
DEFARSRERCLVRERANQVDVNSVTKDNFFRLMEELFEGGVSRSRVVVLFFFCSDVAINALRSNVVEIFHKFVSWALAFI
TNTITKWVEDFGGWGKVLSQSFNLVYKCSVVVIGVAIVVTAGFLIAKKKM</t>
  </si>
  <si>
    <t xml:space="preserve">&gt;Abox-RA (coding sequence): 1352 residues
ATGAGCGAAGCCGACTCGGTCGCCGCGCCGGAAAGCACCGCGTCGCCTCC
CGTCAAATGCACGCAGCCGCCGCCGCCGAGATTTTCCATCGCTCACTTGC
TTTCGACTGATGACAAAGACATTGCGATCGGTAAACAAACGGCAACTCAA
CAAACTCCGTTATGTGTGAGACCGACTCCGGTGTCTTGCCATCCGTTTTA
CCATCCTCATTTAGCCGCATTGGGAATGGACACAGTGGCCGCTCCAAATT
TGCCCGTAGAAGTCGGTTCGTACGCTACTCATCATCAACATTCCACGCCT
TCCTATTCGATAACTAATACTCCGCCTGCGTTGCTCTATAACAGTTGGTT
AGGCAGGTCACAATTTTTAAATTTACAAGCGCCAAAACCGGTGGGTAGAA
GAGCGAGAAAACCTGGAATAGACAGAAAACCAAGACAAGCTTATAGCACG
AAGCAATTAGAAAGACTGGAGACGGAATTTAAACTTGATAAATATCTTAG
TGTTAGTAAAAGGATGGAATTATCGCAAGTACTTAATTTGACTGAAGTGC
AAATTAAAACCTGGTTTCAAAATAGGAGAACAAAATGGAAAAAACAAGTG
AGTGCTCGGATGAAGATGGCTCAGCGTCAAGGATTATGGGGCTCTCCATA
CTTAAGCACAAACTCAGCTTATCATCCATTCCTCACTTCCTATTATCAGC
AGTTGGGACCTTTTGACAAGAAATCAAAAATGGCGTTACTGCAATCTAAA
AAAGAGATTAACTTACAGGCGGAAGATTTAACTGATGAAGTTGCGTTGAC
TGGTAGACAATTATTCACCTCATTTTTAGACGAAGAAATAATTCACGAAG
GCTTAGAAAACCCATCAAATCATGACGGAGCCACCGGTGATCACAGTCAC
GAAGAACTTTTCCGGACCCCACAAATTGGAAGACTGGGTAGAGATTTACG
AGTATTAGCTGACGAATTCGCCCGATCCCGAGAACGATGTTTAGTTCGCG
AAAGAGCGAATCAAGTTGACGTCAACTCTGTAACCAAAGACAATTTTTTC
CGGTTGATGGAAGAGTTATTTGAGGGCGGCGTGTCTCGATCGCGAGTTGT
GGTTTTATTTTTCTTTTGTTCGGATGTAGCTATTAACGCATTACGGAGTA
ATGTGGTGGAGATTTTCCACAAATTCGTTAGCTGGGCGCTGGCATTTATC
ACAAACACGATTACCAAATGGGTAGAAGATTTTGGAGGCTGGGGAAAAGT
TTTGTCGCAGTCATTTAATCTGGTTTATAAATGCAGCGTGGTTGTGATTG
GAGTGGCTATTGTGGTAACCGCGGGTTTCTTAATAGCCAAAAAGAAAATG
TA</t>
  </si>
  <si>
    <t xml:space="preserve">&gt;Abox-RA (cDNA sequence): 1451 residues
GTCGAAACAAATGTGCCATCTCTCCTCCAAAGTGCACCTGAAAAACCAAA
CTCTCACCGCACACGACTCCCAACGATGAGCGAAGCCGACTCGGTCGCCG
CGCCGGAAAGCACCGCGTCGCCTCCCGTCAAATGCACGCAGCCGCCGCCG
CCGAGATTTTCCATCGCTCACTTGCTTTCGACTGATGACAAAGACATTGC
GATCGGTAAACAAACGGCAACTCAACAAACTCCGTTATGTGTGAGACCGA
CTCCGGTGTCTTGCCATCCGTTTTACCATCCTCATTTAGCCGCATTGGGA
ATGGACACAGTGGCCGCTCCAAATTTGCCCGTAGAAGTCGGTTCGTACGC
TACTCATCATCAACATTCCACGCCTTCCTATTCGATAACTAATACTCCGC
CTGCGTTGCTCTATAACAGTTGGTTAGGCAGGTCACAATTTTTAAATTTA
CAAGCGCCAAAACCGGTGGGTAGAAGAGCGAGAAAACCTGGAATAGACAG
AAAACCAAGACAAGCTTATAGCACGAAGCAATTAGAAAGACTGGAGACGG
AATTTAAACTTGATAAATATCTTAGTGTTAGTAAAAGGATGGAATTATCG
CAAGTACTTAATTTGACTGAAGTGCAAATTAAAACCTGGTTTCAAAATAG
GAGAACAAAATGGAAAAAACAAGTGAGTGCTCGGATGAAGATGGCTCAGC
GTCAAGGATTATGGGGCTCTCCATACTTAAGCACAAACTCAGCTTATCAT
CCATTCCTCACTTCCTATTATCAGCAGTTGGGACCTTTTGACAAGAAATC
AAAAATGGCGTTACTGCAATCTAAAAAAGAGATTAACTTACAGGCGGAAG
ATTTAACTGATGAAGTTGCGTTGACTGGTAGACAATTATTCACCTCATTT
TTAGACGAAGAAATAATTCACGAAGGCTTAGAAAACCCATCAAATCATGA
CGGAGCCACCGGTGATCACAGTCACGAAGAACTTTTCCGGACCCCACAAA
TTGGAAGACTGGGTAGAGATTTACGAGTATTAGCTGACGAATTCGCCCGA
TCCCGAGAACGATGTTTAGTTCGCGAAAGAGCGAATCAAGTTGACGTCAA
CTCTGTAACCAAAGACAATTTTTTCCGGTTGATGGAAGAGTTATTTGAGG
GCGGCGTGTCTCGATCGCGAGTTGTGGTTTTATTTTTCTTTTGTTCGGAT
GTAGCTATTAACGCATTACGGAGTAATGTGGTGGAGATTTTCCACAAATT
CGTTAGCTGGGCGCTGGCATTTATCACAAACACGATTACCAAATGGGTAG
AAGATTTTGGAGGCTGGGGAAAAGTTTTGTCGCAGTCATTTAATCTGGTT
TATAAATGCAGCGTGGTTGTGATTGGAGTGGCTATTGTGGTAACCGCGGG
TTTCTTAATAGCCAAAAAGAAAATGTAGTATTTATATATATATATATTTT
T</t>
  </si>
  <si>
    <t xml:space="preserve">SMAR006886</t>
  </si>
  <si>
    <t xml:space="preserve">&gt;BH1-PA
MASPTTTDDGPRDLRVKPRGGEASSGAPSFLIRDILQDVRRRPPSPESSVSSAAGGARSPSPVLSDEDDLGAALGSTVVS
VDTNVIVIIKGVNDYRSDAADATDEISSSRDSPSFKTKKPRKARTAFTDHQLQTLEKSFERQKYLSVQDRMELAASLNLT
DTQVKTWYQNRRTKWKRQTAVGLELLAEAGNFAAVQRMYGSSAPYWPYSNSPLASLDLYYRHAAAMQRPVSIFPRVLVPP
TLSSSAATSVSQFYTAGVNSEHRST                                                             &gt;BH2-PA
MTVDLIDKGPAPPTPEPSSLRCAVDDGEDKRRMAEVRPTPTPASAPSFLIRDILSNSRQSSAPHPAVAEQHTQLARSPSP
EDPLQRGQEDDDESSLPPSPGGHSHSSKSKKQRKARTAFTDHQLQTLEKSFERQKYLSVQDRMELAASLNLTDTQVKTWY
QNRRTKWKRQTAVGLELLAEAGNYASFHRLYGTPSPYWPYPSASVLPTSTTDLFFRHAALQKPLACRIYPSTAPLGLVPL
NLSAGSSSASPQSSAAGGHSTSSATSYYSRSSPP</t>
  </si>
  <si>
    <t xml:space="preserve">&gt;BH1-RA (coding sequence): 720 residues
ATGGCAAGTCCGACCACGACGGACGACGGACCGCGAGATTTGCGCGTCAA
GCCGCGCGGAGGAGAGGCGAGTTCGGGAGCACCGTCGTTCCTCATCCGTG
ACATCCTCCAAGACGTACGGAGGAGGCCGCCGAGTCCCGAGTCGAGTGTG
TCATCTGCCGCCGGAGGCGCGCGCTCACCGTCGCCGGTGCTCAGCGATGA
GGACGATTTGGGTGCAGATGCTGCAGATGCAACTGATGAGATCTCCTCCT
CACGCGATAGTCCATCTTTTAAGACCAAAAAACCTCGAAAAGCGAGAACG
GCGTTCACCGATCATCAACTACAAACCTTAGAAAAGAGTTTCGAGCGCCA
AAAATACCTCAGTGTTCAGGATCGAATGGAACTGGCGGCTAGTCTCAATT
TGACCGATACCCAAGTGAAAACGTGGTATCAAAACAGACGTACGAAGTGG
AAGCGACAAACTGCTGTCGGTTTGGAACTCTTAGCAGAAGCTGGCAATTT
TGCAGCCGTTCAACGAATGTATGGATCCAGTGCACCATATTGGCCGTACT
CTAACAGTCCTTTGGCCAGTTTGGACTTGTATTATCGTCACGCAGCTGCT
ATGCAACGACCGGTCAGTATTTTTCCGCGAGTACTAGTTCCACCGACTCT
CAGTTCATCCGCTGCTACATCAGTGTCTCAATTTTACACTGCAGGGGTGA
ACAGTGAACATCGCAGCACG                                                                                                                              &gt;BH2-RA (coding sequence): 822 residues
ATGACAGTGGACCTGATAGACAAAGGTCCAGCGCCACCCACGCCCGAGCC
GAGCTCTCTGAGATGTGCCGTCGATGATGGCGAGGACAAGCGGCGAATGG
CTGAAGTGCGTCCGACGCCAACACCGGCATCCGCGCCTAGTTTTCTCATA
CGGGACATTCTGAGCAACAGTCGGCAGAGTTCGGCGCCGCATCCCGCCGT
TGCCGAGCAACACACACAATTGGCCCGGTCACCGAGCCCCGAAGATCCCT
TGCAAAGAGGTCAGGAAGACGATGATGAATCTTCATTACCCCCTTCACCC
GGTGGTCACTCGCACTCCTCCAAGTCGAAAAAACAACGAAAAGCACGGAC
AGCATTCACCGACCACCAACTACAAACGTTGGAAAAAAGTTTCGAACGCC
AAAAGTACCTCAGTGTCCAAGACCGGATGGAGTTAGCCGCCAGTCTCAAC
CTAACGGATACCCAAGTGAAAACATGGTACCAAAACCGCAGGACCAAATG
GAAACGACAAACTGCAGTCGGCTTGGAGTTATTGGCTGAAGCCGGCAATT
ACGCATCTTTTCATCGGCTTTACGGAACCCCGAGCCCTTACTGGCCTTAT
CCTTCGGCGTCAGTATTACCAACCAGTACGACAGATTTGTTTTTCCGGCA
CGCGGCTCTTCAGAAGCCACTGGCTTGCCGCATATATCCGTCCACGGCAC
CTCTCGGATTGGTGCCTTTGAACTTATCCGCGGGATCTTCTTCGGCATCG
CCGCAGTCTTCTGCGGCTGGAGGACATTCGACATCGTCAGCAACCAGTTA
CTATTCGCGATCATCGCCACCG</t>
  </si>
  <si>
    <t xml:space="preserve">&gt;BH1-RA (cDNA sequence): 1096 residues
TAACTTGTATTAAAAAAAAAATCTGCACTCAGTTGAGCAGCCAATCAACA
CCATGGAATGACGCGGGGGGCGCCCATTTCCCGGAAGCCACCGACTGACC
AATGGCGAATCTGCTTCTCACTCCACACTCAAACTGACGGAAAAAGCCTT
CGACTGCAGCCGGGCGGGATCCCGGTGCACCGGTCGTCGATTAAACTGCT
TTCAAATCACATAACAAACTCTGAAAGTGTCATTTTCACACGTTTCTCCC
CGCGGCCAGGCATGCGTCATCCGCAAAACAAACGGCTTAACGCTGGCTGA
GAAATGGCAAGTCCGACCACGACGGACGACGGACCGCGAGATTTGCGCGT
CAAGCCGCGCGGAGGAGAGGCGAGTTCGGGAGCACCGTCGTTCCTCATCC
GTGACATCCTCCAAGACGTACGGAGGAGGCCGCCGAGTCCCGAGTCGAGT
GTGTCATCTGCCGCCGGAGGCGCGCGCTCACCGTCGCCGGTGCTCAGCGA
TGAGGACGATTTGGGTGCAGATGCTGCAGATGCAACTGATGAGATCTCCT
CCTCACGCGATAGTCCATCTTTTAAGACCAAAAAACCTCGAAAAGCGAGA
ACGGCGTTCACCGATCATCAACTACAAACCTTAGAAAAGAGTTTCGAGCG
CCAAAAATACCTCAGTGTTCAGGATCGAATGGAACTGGCGGCTAGTCTCA
ATTTGACCGATACCCAAGTGAAAACGTGGTATCAAAACAGACGTACGAAG
TGGAAGCGACAAACTGCTGTCGGTTTGGAACTCTTAGCAGAAGCTGGCAA
TTTTGCAGCCGTTCAACGAATGTATGGATCCAGTGCACCATATTGGCCGT
ACTCTAACAGTCCTTTGGCCAGTTTGGACTTGTATTATCGTCACGCAGCT
GCTATGCAACGACCGGTCAGTATTTTTCCGCGAGTACTAGTTCCACCGAC
TCTCAGTTCATCCGCTGCTACATCAGTGTCTCAATTTTACACTGCAGGGG
TGAACAGTGAACATCGCAGCACGTGACAGAAAAAAGTGAAAATGCAAGTG
ATATGAGGAAGAAGAAGGCAATCAATACAGCAAAACTAAAATGTTT                                           &gt;BH2-RA (cDNA sequence): 851 residues
TGATCGTCCTACGAGTTACACGGATCATGACAGTGGACCTGATAGACAAA
GGTCCAGCGCCACCCACGCCCGAGCCGAGCTCTCTGAGATGTGCCGTCGA
TGATGGCGAGGACAAGCGGCGAATGGCTGAAGTGCGTCCGACGCCAACAC
CGGCATCCGCGCCTAGTTTTCTCATACGGGACATTCTGAGCAACAGTCGG
CAGAGTTCGGCGCCGCATCCCGCCGTTGCCGAGCAACACACACAATTGGC
CCGGTCACCGAGCCCCGAAGATCCCTTGCAAAGAGGTCAGGAAGACGATG
ATGAATCTTCATTACCCCCTTCACCCGGTGGTCACTCGCACTCCTCCAAG
TCGAAAAAACAACGAAAAGCACGGACAGCATTCACCGACCACCAACTACA
AACGTTGGAAAAAAGTTTCGAACGCCAAAAGTACCTCAGTGTCCAAGACC
GGATGGAGTTAGCCGCCAGTCTCAACCTAACGGATACCCAAGTGAAAACA
TGGTACCAAAACCGCAGGACCAAATGGAAACGACAAACTGCAGTCGGCTT
GGAGTTATTGGCTGAAGCCGGCAATTACGCATCTTTTCATCGGCTTTACG
GAACCCCGAGCCCTTACTGGCCTTATCCTTCGGCGTCAGTATTACCAACC
AGTACGACAGATTTGTTTTTCCGGCACGCGGCTCTTCAGAAGCCACTGGC
TTGCCGCATATATCCGTCCACGGCACCTCTCGGATTGGTGCCTTTGAACT
TATCCGCGGGATCTTCTTCGGCATCGCCGCAGTCTTCTGCGGCTGGAGGA
CATTCGACATCGTCAGCAACCAGTTACTATTCGCGATCATCGCCACCGTG
A
</t>
  </si>
  <si>
    <t xml:space="preserve">SMAR001128 (BarH1), SMAR013498 (BarH2)</t>
  </si>
  <si>
    <t xml:space="preserve">&gt;Bap_RA MEARTDSGEGSNNKTTPFSIADILTKCHPRAESENDVPHLSPQPMDLSNAVTPPHSPSSSCSCEEITSRDSYYQDILHPSNLRDHVSFFQNQATHPHQRRMDLYINDKFTDASDNQESKVSSLNSCKPRKKRSRAAFSHAQVFELERRFNHQRYLSGPERADLAQALKLTETQVKIWFQNRRYKTKRKQLQQEMVPAASARKVAVKVLMRDDQLVYHPNDLVRPVLYPSYPLSGVYYYPPHMLATNHFSSVTCSQ</t>
  </si>
  <si>
    <t xml:space="preserve">&gt;Bap-RA (coding sequence): 768 residues atggaagcgcgaactgattcgggtgaaggatccaacaataagacgacacctttttctattgctgacattcttacgaaatgtcatcctcgagctgaatcagaaaatgatgttccacacctgagtccgcagccgatggacttgagtaatgccgtcacgcctccgcattcaccttccagctcttgttcttgcgaagaaataacaagcagagactcctattatcaagacattctgcatccatcgaatctccgtgatcacgtttctttctttcaaaatcaagcgacgcatcctcatcaacggcgaatggacctttatataaatgacaaatttactgacgcatctgataatcaagaatccaaagtatcatctctaaattcgtgtaaacctcgaaagaaacggtcccgtgctgcattttcacacgcacaagtatttgaattggaaagacgctttaatcatcagagatacttgtcgggtcccgaaagagcagacttagcccaagcactgaagcttacagaaactcaagtaaaaatatggcttcaaaatcgacggtacaaaaccaaacgcaaacaactacagcaagaaatggttccagccgcgtcagcccgcaaggtggctgtcaaggtgctaatgagagacgatcaactcgtgtatcatcctaacgacttggtcaggccagttctttatccatcctacccattatccggagtttattactatccacctcacatgctcgctactaatcatttcagttcagtcacgtgctctcagtaa</t>
  </si>
  <si>
    <t xml:space="preserve">&gt;Bap-RA (cDNA sequence): 1964 residues CAACCGGCCAAGTGGTCAATCAGCGGTCGACTGCTGATAGCAGGTTGAAGGCATGGACCGTCTTGCCAGTTGCTAAGCGATTGCCGCCGCAGCCAACTCACAAGTGGCTCCACCCACTCGTCATGGAGTGTCGAGTCAGCGGCTGCGCGCGCCTCTCTTGTGCTATAAATGATTGTCGTTTCTCTAACCGGCCCCACCTCCCAATACGTCATTTCGGCACGAGCTGATGCGAGTATTTGTCTGTTTGTCCGTCTACTTCATTTCATTTTACCTCACTTTGCTGATACGAGCAAAAAACACGAGGGTGGTTGCATAAAAATCACTTCCGTATTATGGAAGCGCGAACTGATTCGGGTGAAGGATCCAACAATAAGACGACACCTTTTTCTATTGCTGACATTCTTACGAAATGTCATCCTCGAGCTGAATCAGAAAATGATGTTCCACACCTGAGTCCGCAGCCGATGGACTTGAGTAATGCCGTCACGCCTCCGCATTCACCTTCCAGCTCTTGTTCTTGCGAAGAAATAACAAGCAGAGACTCCTATTATCAAGACATTCTGCATCCATCGAATCTCCGTGATCACGTTTCTTTCTTTCAAAATCAAGCGACGCATCCTCATCAACGGCGAATGGACCTTTATATAAATGACAAATTTACTGACGCATCTGATAATCAAGAATCCAAAGTATCATCTCTAAATTCGTGTAAACCTCGAAAGAAACGGTCCCGTGCTGCATTTTCACACGCACAAGTATTTGAATTGGAAAGACGCTTTAATCATCAGAGATACTTGTCGGGTCCCGAAAGAGCAGACTTAGCCCAAGCACTGAAGCTTACAGAAACTCAAGTAAAAATATGGCTTCAAAATCGACGGTACAAAACCAAACGCAAACAACTACAGCAAGAAATGGTTCCAGCCGCGTCAGCCCGCAAGGTGGCTGTCAAGGTGCTAATGAGAGACGATCAACTCGTGTATCATCCTAACGACTTGGTCAGGCCAGTTCTTTATCCATCCTACCCATTATCCGGAGTTTATTACTATCCACCTCACATGCTCGCTACTAATCATTTCAGTTCAGTCACGTGCTCTCAGTAAAAAAAAAAAACAATAAACAAAAAACATTAGAATAATGATAAATTTAATAGGAAATGAACTGCGTGCATCAATATTAGTAAATTTTGGTGTAAAAAGTTTTAACTTTTTAAGTTTTAAAAAGCTGTGATAAAAGCAGGTATTTTACTCGACAAATAAATTTAAATACCATAACTCACTCATTTATATGCACTTAAAAACTGCGTTTACGCACTTATATATGTCAAAAAAACAAATTGTGCGCTGTAATTAATAGAGATTTTTTAGGATAAGCATAAAGACATATAGATCTGATGACGTAATCAAATAATTTCTGTATTTTTGCAAAATTGTTAGTTTGTATAATTAATTGTAAAAATTTTAAACGTCCGAATGTATTAAGCTTTATAGTTTTTACTTTGTGTATTAGTTAATAGTGAAAATTTTCTGGAAGAATAATCACCATTTTTTTATTTTTACAAATACAATTTTTTTTAAAAAAAAAATTTATTTATATTTCTGTTTCGTGATATTTATTATTCTTATTGCCTGATTCAGTGGTTTTAAGCATATATTCGTAATCAAAAATGTGGTATTCTATTCTGAAATAAATTTTATCTCATCTTTTGAAAGCACTCCATATTGGTATAGTATTTTTAAAGTGATACTTTAGTAGGCCGCCACCTATTTTTGTCAATAAAACTTTTGTTGAGTCAATAAATAATTTTTTTAATACTTTGTTCATTGAATGAACTCACATAGAAAAAAATGTCTCAAGTTAAAATATTTTCTTTTTTTATTTACTTGTTTAATATAAGTTTTGTACACTCGCTTCACTTTTACCTTTCATATTTTAAGACAATCAATATTGTCAATGATGTCAAAAGC</t>
  </si>
  <si>
    <t xml:space="preserve">SMAR005030; Discrepancy with ENSEMBL</t>
  </si>
  <si>
    <t xml:space="preserve">&gt;Bari-RA
MTVPSPPAKSFLIRDILGDIDALIFIHPVDLSTSDGDETERPSSETDKLK
KPRRRRTAFTHAQLTYLERKFRCQKYLSVADRGDVAETLNLSETQVKTWY
QNRRTKWKRQIQQIRQQAVENKDVIISNSLQQHNSSDSSTSPLPACCPPF
SLIDIQNAASENNCFLATREIQEPLRPWMSLVRLL</t>
  </si>
  <si>
    <t xml:space="preserve">&gt;Bari-RA (coding sequence): 555 residues
ATGACAGTGCCGAGCCCACCTGCTAAATCTTTCCTAATCCGGGACATTCT
GGGAGACATTGATGCACTTATTTTCATTCATCCAGTCGATTTGTCCACAT
CAGATGGAGATGAAACTGAAAGACCGTCTTCAGAAACGGACAAACTAAAA
AAACCCCGACGAAGAAGAACCGCATTCACGCACGCTCAATTGACGTATCT
CGAACGTAAGTTCAGGTGTCAGAAATATCTGAGCGTTGCTGACCGGGGAG
ATGTCGCAGAGACGTTAAATTTATCCGAAACACAAGTGAAAACGTGGTAC
CAAAACAGAAGAACTAAATGGAAACGTCAAATCCAACAAATTCGGCAACA
GGCAGTTGAAAACAAAGATGTTATCATTTCAAATTCTCTTCAACAACACA
ATTCCAGCGATTCGTCTACTTCTCCTTTGCCGGCTTGTTGTCCGCCTTTC
TCACTCATAGACATACAAAATGCTGCTTCTGAAAACAATTGTTTTCTTGC
GACTCGAGAGATTCAAGAACCTTTACGCCCGTGGATGTCACTCGTGCGAC
TTTTG</t>
  </si>
  <si>
    <t xml:space="preserve">&gt;Bari-RA (cDNA sequence): 559 residues
ATGACAGTGCCGAGCCCACCTGCTAAATCTTTCCTAATCCGGGACATTCT
GGGAGACATTGATGCACTTATTTTCATTCATCCAGTCGATTTGTCCACAT
CAGATGGAGATGAAACTGAAAGACCGTCTTCAGAAACGGACAAACTAAAA
AAACCCCGACGAAGAAGAACCGCATTCACGCACGCTCAATTGACGTATCT
CGAACGTAAGTTCAGGTGTCAGAAATATCTGAGCGTTGCTGACCGGGGAG
ATGTCGCAGAGACGTTAAATTTATCCGAAACACAAGTGAAAACGTGGTAC
CAAAACAGAAGAACTAAATGGAAACGTCAAATCCAACAAATTCGGCAACA
GGCAGTTGAAAACAAAGATGTTATCATTTCAAATTCTCTTCAACAACACA
ATTCCAGCGATTCGTCTACTTCTCCTTTGCCGGCTTGTTGTCCGCCTTTC
TCACTCATAGACATACAAAATGCTGCTTCTGAAAACAATTGTTTTCTTGC
GACTCGAGAGATTCAAGAACCTTTACGCCCGTGGATGTCACTCGTGCGAC
TTTTGTGAC</t>
  </si>
  <si>
    <t xml:space="preserve">&gt;Bsh-PA
MINCFNVYGNNAATRPCTSFLIDDILHPSRPKIAKPETAPSIRSLHQHQHQHHHHQQQQQQQQQQQHIFADVAYPCTALS
AAAYLQQHPFAPKASHLDHGTLFLPAAAAAAAAAAAVHGLPFPLFSPGESPAKHCRRRKARTVFSDHQLNGLEKRFEAQR
YLSTPERVELATALSLSETQVKTWFQNRRMKHKKQMRKMSEEASASASTSSVAPLATPIALDLHKEDSQASISEADSDAA
DIIDILGNEQETSIK</t>
  </si>
  <si>
    <t xml:space="preserve">&gt;Bsh-RA (coding sequence): 767 residues
ATGATCAACTGCTTCAACGTGTACGGCAACAACGCCGCCACGCGGCCTTG
CACCTCATTCCTCATCGACGACATCCTACACCCGTCCCGGCCGAAAATCG
CCAAACCGGAAACGGCACCGAGCATCAGGTCACTCCATCAACATCAACAC
CAACATCATCATCATCAACAACAACAACAACAACAACAACAACAACAGCA
CATTTTCGCCGATGTCGCGTACCCCTGCACGGCGCTGTCGGCGGCGGCTT
ACCTGCAGCAGCATCCGTTCGCTCCGAAGGCGTCGCATCTGGATCATGGA
ACGCTGTTTCTGCCGGCGGCCGCCGCAGCAGCAGCGGCCGCGGCGGCCGT
CCACGGCCTCCCGTTCCCGCTCTTTTCTCCAGGAGAATCGCCGGCTAAGC
ACTGCAGGCGGCGCAAAGCGCGAACAGTGTTTAGCGACCATCAGTTGAAT
GGTTTGGAGAAAAGGTTCGAGGCGCAACGGTATCTGTCGACGCCGGAACG
GGTGGAGTTGGCCACGGCGTTGTCGCTGTCCGAGACGCAGGTGAAAACGT
GGTTCCAGAACAGGCGAATGAAACACAAGAAACAGATGCGAAAAATGAGC
GAAGAGGCGTCTGCCTCCGCTTCCACGTCGAGTGTGGCGCCGTTGGCCAC
TCCTATCGCGCTCGATCTGCACAAGGAGGACTCGCAGGCGTCGATTTCGG
AGGCTGATAGCGATGCGGCGGACATTATCGATATTTTGGGCAACGAACAG
GAGACAAGTATCAAGTG</t>
  </si>
  <si>
    <t xml:space="preserve">&gt;Bsh-RA (cDNA sequence): 768 residues
ATGATCAACTGCTTCAACGTGTACGGCAACAACGCCGCCACGCGGCCTTG
CACCTCATTCCTCATCGACGACATCCTACACCCGTCCCGGCCGAAAATCG
CCAAACCGGAAACGGCACCGAGCATCAGGTCACTCCATCAACATCAACAC
CAACATCATCATCATCAACAACAACAACAACAACAACAACAACAACAGCA
CATTTTCGCCGATGTCGCGTACCCCTGCACGGCGCTGTCGGCGGCGGCTT
ACCTGCAGCAGCATCCGTTCGCTCCGAAGGCGTCGCATCTGGATCATGGA
ACGCTGTTTCTGCCGGCGGCCGCCGCAGCAGCAGCGGCCGCGGCGGCCGT
CCACGGCCTCCCGTTCCCGCTCTTTTCTCCAGGAGAATCGCCGGCTAAGC
ACTGCAGGCGGCGCAAAGCGCGAACAGTGTTTAGCGACCATCAGTTGAAT
GGTTTGGAGAAAAGGTTCGAGGCGCAACGGTATCTGTCGACGCCGGAACG
GGTGGAGTTGGCCACGGCGTTGTCGCTGTCCGAGACGCAGGTGAAAACGT
GGTTCCAGAACAGGCGAATGAAACACAAGAAACAGATGCGAAAAATGAGC
GAAGAGGCGTCTGCCTCCGCTTCCACGTCGAGTGTGGCGCCGTTGGCCAC
TCCTATCGCGCTCGATCTGCACAAGGAGGACTCGCAGGCGTCGATTTCGG
AGGCTGATAGCGATGCGGCGGACATTATCGATATTTTGGGCAACGAACAG
GAGACAAGTATCAAGTGA</t>
  </si>
  <si>
    <t xml:space="preserve">&gt;Btn_a-RA (amino acid sequence): 156 residues
MNMEQQHFDTYYSSPHHNQWGITSHSPFEVGFISPNPTNCVNEFCSCCTK
SQEMFTAKNDTETKLKAQPLIKRKERTTFTKQQLRELEQEFTCNSYLTGL
RRYEIAISLNLTERQVKVWFQNRRMKWHRTKNGEVMMSKEKKALQHDISD
DDNKSV                                                                                             &gt;Btn_b-RA (amino acid sequence): 158 residues
MEQHMDVYPYAYNYQWGITHSPMQVNLNYDAISLNSNNFVNDYENHNNYI
FDAPEEMCATRNDVSVNATETPVKPRKERTAFTKNQLKELESEFSHNNYL
TRLRRYEIAVSLDLTERQVKVWFQNRRMKWKRTKSGDYSNKSKTTSSQDI
SDDSNMSS</t>
  </si>
  <si>
    <t xml:space="preserve">&gt;Btn_a-RA (coding sequence): 468 residues
ATGAACATGGAACAACAACACTTCGATACTTATTATTCATCACCGCATCA
TAATCAATGGGGAATTACATCACATTCTCCATTTGAAGTCGGTTTTATTT
CTCCAAACCCTACAAATTGTGTTAATGAATTTTGTAGCTGCTGTACAAAA
TCTCAAGAAATGTTCACAGCTAAGAATGATACAGAAACAAAGCTCAAAGC
TCAACCGTTGATTAAGCGGAAGGAACGAACCACTTTTACTAAACAACAGC
TTCGAGAATTGGAACAAGAATTTACTTGTAATAGTTATTTGACTGGATTA
AGACGATATGAAATTGCAATTTCTTTGAATCTGACGGAAAGACAGGTCAA
AGTTTGGTTTCAAAACCGAAGAATGAAGTGGCACAGAACCAAAAATGGCG
AAGTAATGATGAGCAAAGAAAAGAAAGCTTTACAGCATGACATTTCAGAT
GATGACAACAAGTCCGTT                                                                                                                                 &gt;Btn_b-RA (coding sequence): 474 residues
ATGGAACAACACATGGATGTTTATCCCTATGCGTACAATTATCAATGGGG
AATAACGCATTCTCCGATGCAAGTCAATTTGAATTATGATGCAATTTCGC
TAAATTCAAATAATTTTGTTAATGATTATGAAAATCATAATAATTATATT
TTTGATGCTCCTGAAGAGATGTGTGCAACTCGGAATGATGTTTCAGTCAA
TGCAACAGAAACGCCAGTTAAACCACGAAAAGAACGAACGGCTTTCACTA
AAAATCAGTTGAAAGAGTTGGAAAGTGAATTTTCTCATAATAATTACTTA
ACTCGATTAAGAAGATACGAAATTGCTGTTTCTTTGGATCTTACAGAAAG
ACAGGTTAAAGTTTGGTTTCAAAACAGAAGAATGAAATGGAAACGAACTA
AAAGTGGAGACTACTCGAATAAATCGAAAACAACATCTTCCCAAGACATT
TCTGATGACAGCAACATGTCATCT</t>
  </si>
  <si>
    <t xml:space="preserve">&gt;Btn_a-RA (cDNA sequence): 750 residues
ATGTGAACGGTACAATCTGGCTTCTCTGCGCTTCACTGTATTGCTATCTT
GAGGTGGTGAGCTCGTCTAATGTCTGATCTTGTAACTTGAGAATTATTGG
AGGTCTCTAGCCTCAATGATATCTTTGTAGTCCACCAATGACTGCATTTA
AACACCCCTAGGTCCCACTCTTCTTAGTTTCAAGTACGGGCCGCACATCT
GCCACTTGTTGCCTCACCATGAACATGGAACAACAACACTTCGATACTTA
TTATTCATCACCGCATCATAATCAATGGGGAATTACATCACATTCTCCAT
TTGAAGTCGGTTTTATTTCTCCAAACCCTACAAATTGTGTTAATGAATTT
TGTAGCTGCTGTACAAAATCTCAAGAAATGTTCACAGCTAAGAATGATAC
AGAAACAAAGCTCAAAGCTCAACCGTTGATTAAGCGGAAGGAACGAACCA
CTTTTACTAAACAACAGCTTCGAGAATTGGAACAAGAATTTACTTGTAAT
AGTTATTTGACTGGATTAAGACGATATGAAATTGCAATTTCTTTGAATCT
GACGGAAAGACAGGTCAAAGTTTGGTTTCAAAACCGAAGAATGAAGTGGC
ACAGAACCAAAAATGGCGAAGTAATGATGAGCAAAGAAAAGAAAGCTTTA
CAGCATGACATTTCAGATGATGACAACAAGTCCGTTTAACGAATTCCATT
TAGCTCATATAATCTATTCTATTTTATATCTGTTCTATTTTCGATGATAA                                         &gt;Btn_b-RA (cDNA sequence): 758 residues
TCTCAATTTTAACACCCACTCACCACACAAACCAACGTCACATCCGGATA
CTAACTTAGCAACCACCACTTGCCTATCTTTCGAGCATGGAACAACACAT
GGATGTTTATCCCTATGCGTACAATTATCAATGGGGAATAACGCATTCTC
CGATGCAAGTCAATTTGAATTATGATGCAATTTCGCTAAATTCAAATAAT
TTTGTTAATGATTATGAAAATCATAATAATTATATTTTTGATGCTCCTGA
AGAGATGTGTGCAACTCGGAATGATGTTTCAGTCAATGCAACAGAAACGC
CAGTTAAACCACGAAAAGAACGAACGGCTTTCACTAAAAATCAGTTGAAA
GAGTTGGAAAGTGAATTTTCTCATAATAATTACTTAACTCGATTAAGAAG
ATACGAAATTGCTGTTTCTTTGGATCTTACAGAAAGACAGGTTAAAGTTT
GGTTTCAAAACAGAAGAATGAAATGGAAACGAACTAAAAGTGGAGACTAC
TCGAATAAATCGAAAACAACATCTTCCCAAGACATTTCTGATGACAGCAA
CATGTCATCTTAAAAACACTATATAAAAATCATACAATACAATGTTACAT
AACCCTATAACTGATTAATTCTCATGTTTATATGTATAATATCAAAATAA
TAAATCAATTTAAATGTTTATATTTTTAATATTTCACATTTTTGCAGCTT
AAATTGTAAAAACTTAAAATTTATATTTTTTTAAAATAAAAATTGTAGAA
TTTCATAA</t>
  </si>
  <si>
    <t xml:space="preserve">SMAR007016 (Btna), SMAR009090 (Btnb)</t>
  </si>
  <si>
    <t xml:space="preserve">&gt;Tlx-RA (amino acid sequence): 343 residues
MIASCVIMDELNVDSNSSPSAHMPISPACSPLPNPGHKTPLSRRATPAAK
LSFGISRLLGEDSDRDRDRDRDREEPLDDEDDDDAKKTISENSIVVSTQN
HMFDAYSASVPRPLPAFLASVSLATGGLSSLPHYDPLLSGANGTVIRVPA
HRPSPLTLGSAYSWINAMGNAQGPANSAQLVKDRLQVPFSVTRRIGHPYQ
NRTPPKRKKPRTSFTRMQICELEKRFHKQKYLASAERASLAKALKMTDAQ
VKTWFQNRRTKWRRQTAEEREAERQAANRFMMSLQAEALSKAGMYDSRDP
LCINNASLNALQNLQPWSSSEGDAPSRSGPTFLPTPALASPIC
</t>
  </si>
  <si>
    <t xml:space="preserve">&gt;Tlx-RA (coding sequence): 1031 residues
ATGATTGCCTCGTGTGTCATCATGGACGAACTCAATGTGGATTCCAACTC
CAGTCCATCGGCACACATGCCCATAAGCCCGGCATGCTCGCCGTTGCCGA
ACCCCGGCCACAAAACACCCCTGTCCCGTCGTGCCACGCCGGCCGCCAAA
CTTTCCTTCGGGATATCGCGACTTCTGGGCGAGGACAGCGATCGCGACCG
CGACCGCGACCGCGATCGCGAGGAGCCGCTGGACGACGAAGACGACGACG
ACGCGAAAAAGACAATATCCGAAAACAGCATTGTTGTGTCAACACAGAAT
CACATGTTCGATGCGTACTCCGCGTCGGTCCCGCGGCCCCTGCCCGCGTT
CCTGGCATCGGTTAGTCTAGCGACGGGAGGTTTGTCTTCGCTGCCCCACT
ACGACCCCCTGTTAAGCGGCGCAAATGGCACCGTCATTCGTGTACCCGCT
CATCGACCTTCCCCTTTGACTCTTGGTTCTGCATATTCTTGGATAAATGC
AATGGGAAATGCTCAGGGACCTGCCAACAGTGCTCAACTGGTCAAAGATC
GACTACAAGTTCCTTTTTCAGTGACCAGAAGGATTGGTCATCCCTACCAA
AATAGAACACCCCCAAAACGAAAGAAACCGAGAACATCTTTCACGCGGAT
GCAGATTTGCGAATTGGAGAAACGTTTCCATAAACAGAAATATTTAGCAT
CAGCCGAACGAGCCAGTTTAGCCAAAGCACTCAAAATGACGGACGCTCAG
GTCAAGACTTGGTTTCAGAATAGGAGAACAAAATGGAGGCGCCAAACAGC
TGAGGAAAGAGAAGCCGAAAGACAAGCAGCCAATCGGTTCATGATGTCCT
TACAAGCGGAGGCTCTCAGCAAGGCTGGCATGTATGATTCCCGTGATCCT
CTTTGCATCAACAATGCGTCACTAAATGCCTTGCAGAACTTGCAACCGTG
GTCCAGCTCAGAAGGAGATGCACCCTCCAGAAGTGGACCAACCTTCTTAC
CCACACCTGCATTGGCGTCTCCCATCTGCTG</t>
  </si>
  <si>
    <t xml:space="preserve">&gt;Tlx-RA (cDNA sequence): 1408 residues
AGGCGCAACCATCGCTCTCCGTTTAAAGTGTGTTAGTGGTTGGTGCGAAC
CAATGACGATTGAGCGCACGGCATCTGACGCTCGCCCTCCACGTTTCGAG
AGCTCGAGAGTCGAGACCTAGTATGCTATTAATATAGTGGCGAAGGCGAG
TGAGTTCCTACTCGCGTCTGTCTCCACACCTTTATTCGTCCGGTTTAATG
ATTGCCTCGTGTGTCATCATGGACGAACTCAATGTGGATTCCAACTCCAG
TCCATCGGCACACATGCCCATAAGCCCGGCATGCTCGCCGTTGCCGAACC
CCGGCCACAAAACACCCCTGTCCCGTCGTGCCACGCCGGCCGCCAAACTT
TCCTTCGGGATATCGCGACTTCTGGGCGAGGACAGCGATCGCGACCGCGA
CCGCGACCGCGATCGCGAGGAGCCGCTGGACGACGAAGACGACGACGACG
CGAAAAAGACAATATCCGAAAACAGCATTGTTGTGTCAACACAGAATCAC
ATGTTCGATGCGTACTCCGCGTCGGTCCCGCGGCCCCTGCCCGCGTTCCT
GGCATCGGTTAGTCTAGCGACGGGAGGTTTGTCTTCGCTGCCCCACTACG
ACCCCCTGTTAAGCGGCGCAAATGGCACCGTCATTCGTGTACCCGCTCAT
CGACCTTCCCCTTTGACTCTTGGTTCTGCATATTCTTGGATAAATGCAAT
GGGAAATGCTCAGGGACCTGCCAACAGTGCTCAACTGGTCAAAGATCGAC
TACAAGTTCCTTTTTCAGTGACCAGAAGGATTGGTCATCCCTACCAAAAT
AGAACACCCCCAAAACGAAAGAAACCGAGAACATCTTTCACGCGGATGCA
GATTTGCGAATTGGAGAAACGTTTCCATAAACAGAAATATTTAGCATCAG
CCGAACGAGCCAGTTTAGCCAAAGCACTCAAAATGACGGACGCTCAGGTC
AAGACTTGGTTTCAGAATAGGAGAACAAAATGGAGGCGCCAAACAGCTGA
GGAAAGAGAAGCCGAAAGACAAGCAGCCAATCGGTTCATGATGTCCTTAC
AAGCGGAGGCTCTCAGCAAGGCTGGCATGTATGATTCCCGTGATCCTCTT
TGCATCAACAATGCGTCACTAAATGCCTTGCAGAACTTGCAACCGTGGTC
CAGCTCAGAAGGAGATGCACCCTCCAGAAGTGGACCAACCTTCTTACCCA
CACCTGCATTGGCGTCTCCCATCTGCTGAGAACTTTGATCAACGATGGAT
CCAGGTTGGAGACGAATAAATGTAAAATAAATTCTCATAAAAACTGCCAT
GTTCCTATATCGTTCAAATCGCAACGAGTTTTGTCATTTGGACTTTTCAA
GTTTAGAAAATGTCAACAGTTTGGACATTATCGACTGCAAAACATTTCCT
TTTTTTAA
</t>
  </si>
  <si>
    <t xml:space="preserve">&gt;Cad_a-RA
MTSLNLPIRSTLKTHSTITYLRMMRDDKQLCLQQLPPKSYIERHKIHENDQNKTPNYIETSHQIANPMDTTRMTNREHPN
CPNWDSWTPTNTYTNNTNPHFNNMLLYYESRSHSLTVPSPRHQQLTATIQHHHHHPCGQMQFLMPQMPLEDPEMPLQTPW
HAPSTHNSMPASTSYSQTPIFDEWDPRNACAHPASGSAGQYSVAAALPPYKNDQTQEISQPPSGQDSNFSHIGQLSPESV
SPVSSAGVSGSESPGVSQPSHDSSSSVVSQMHGLIRPSAEQNEFDWIKKPSYQMECHHTGKTRTKDKYRVVYSDLQRLEL
EKEFYVSRYITMKRKAELAQLFGLSERQVKIWFQNRRAKERKQVKKQEELVRKEKDFAVHHHFQQMQMACVDGSWQSN                                                             
&gt;Cad_b_aa
MVFYYESYPAMLTGTSRHQFGAMGHHYPYGQSQPPASSQFPAAHHQEMPCAMSQFGGAMDAGVPLQSSWHGQAANSSVYSAPSSCSRTPGYDEWSPRSPCAHLGTTGPSCGSPANGAYNAGYKLGGVQDFSQPQQHQPPQDLSIHGGGQQSPDSGLTVSSDGVSSSDSPGGANHVLAGIQQHGAMSAVQQGLRPPIIRSPYDWIKKPSHQTQCNPGKTRTKDKYRVVYSDIQRLELEKEFHYSRYITIRRKAELAQLLGLSERQVKIWFQNRRAKERKQVKEREELVQKEKDIVVHHHLQPLQMSTANGIGNKMISLD&gt;Cad_c-RA (amino acid sequence): 422 residues
MIFYYESYPRHAMSHHYPYGPPQPPASPHHFPAAHQELPCGISQFAGMDP
LQTPWHGQSPSVYSSSCSRTPVYDDWDPRSPCGYLGTGSGVVEDFAQCQS
TQDLSVGGGGHQTPDSGLTVSGDSCSESSPGCGSHVLVAGTMGNQQCGAV
VQALRQQIVRSPYDWMRKPNYQTLQCNPGKTRTKDKYRVVYSDIQRLELE
KEFHFSRYITIKRKAELAQHLCLSERQVKIWFQNRRAKDRKQVKKREDLV
HHKEKDIAIHHQHHLQPLHMSTIFTNHSRDQRRHSNKPHIKKPTCAQPRD
KARKHIPQHPSPPINAVVHILPCGQLTFSNQNVIPIAAKCRTMPLVAGGI
GGLFQLTRSTRRRWLVVAVYARQPARVLRRPMVLGAVVSAVVHDVILFST
LIAAILGTPCCGIVTVPTGLWY
</t>
  </si>
  <si>
    <t xml:space="preserve">&gt;Cad_a-RA (coding sequence): 1196 residues
ATGACATCACTCAATCTACCAATACGGTCAACCTTGAAAACTCACTCCAC
AATTACATACCTTAGAATGATGAGAGACGACAAACAGCTCTGTCTCCAAC
AACTCCCGCCAAAATCCTACATCGAACGACACAAAATCCACGAAAATGAC
CAAAACAAAACCCCAAACTACATCGAAACATCCCACCAAATCGCCAACCC
CATGGATACCACACGAATGACCAACAGAGAGCACCCAAACTGCCCAAACT
GGGACTCGTGGACCCCCACCAACACCTACACCAACAACACCAACCCGCAT
TTCAACAACATGCTCCTCTACTACGAGTCGCGTTCCCACTCCCTGACCGT
CCCATCACCGCGACATCAACAATTGACCGCCACCATCCAGCATCACCATC
ACCACCCATGCGGTCAAATGCAATTCCTCATGCCCCAAATGCCTTTGGAA
GACCCTGAAATGCCTCTGCAGACCCCTTGGCACGCGCCGTCCACCCACAA
CTCGATGCCCGCGTCCACGTCCTACTCGCAAACGCCGATTTTCGACGAAT
GGGACCCGAGGAACGCGTGCGCACATCCCGCGTCGGGGTCAGCTGGACAG
TACAGCGTCGCGGCCGCACTTCCGCCGTACAAAAATGACCAAACTCAAGA
GATTTCGCAGCCACCGTCTGGACAGGACTCGAATTTTAGTCATATTGGAC
AGTTGTCGCCTGAATCGGTTTCGCCGGTGTCCAGTGCCGGGGTGTCCGGG
TCCGAGTCGCCGGGTGTGAGTCAACCGAGTCATGATTCTTCTTCTTCCGT
CGTGTCTCAAATGCACGGACTAATAAGGCCGAGTGCGGAGCAGAATGAAT
TTGATTGGATCAAGAAACCGTCGTATCAAATGGAGTGTCATCATACTGGA
AAAACAAGAACGAAAGACAAGTACCGAGTTGTGTACAGCGATTTACAGAG
ACTTGAACTGGAAAAAGAATTTTACGTCAGTCGCTACATCACAATGAAAA
GGAAGGCGGAATTAGCTCAACTCTTTGGATTATCTGAGAGACAGGTGAAG
ATTTGGTTCCAAAATAGACGAGCGAAAGAGCGGAAACAAGTGAAGAAACA
AGAGGAGTTAGTGAGAAAAGAGAAGGATTTTGCTGTTCATCATCATTTTC
AACAAATGCAAATGGCCTGTGTTGATGGAAGTTGGCAATCGAACTG                                                                                                                                         &gt;Cad_b_CDS
ATGGTATTCTACTACGAATCCTATCCCGCAATGCTAACCGGCACTTCGCGACATCAATTCGGCGCGATGGGCCATCACTACCCGTACGGACAAAGCCAGCCGCCCGCATCGTCGCAATTCCCGGCCGCGCATCACCAAGAGATGCCGTGCGCGATGAGTCAGTTCGGCGGTGCGATGGACGCCGGCGTGCCGTTGCAGTCGTCTTGGCACGGACAAGCGGCAAATTCATCGGTTTATTCCGCTCCCTCGAGTTGTTCGAGGACTCCGGGTTACGATGAATGGAGTCCACGAAGTCCGTGCGCGCACTTGGGAACAACGGGGCCGAGTTGCGGAAGTCCCGCCAACGGGGCGTATAACGCCGGTTATAAGTTGGGTGGGGTTCAGGACTTTTCGCAGCCGCAACAACATCAACCTCCGCAGGACTTGAGTATTCACGGAGGGGGTCAGCAATCACCCGATTCGGGGCTGACGGTGTCGAGCGACGGAGTTTCGAGTTCGGACTCGCCCGGTGGTGCGAATCATGTGTTGGCGGGGATTCAACAGCATGGAGCGATGTCCGCCGTGCAACAGGGATTGCGGCCGCCGATTATTCGAAGTCCGTATGATTGGATCAAAAAGCCATCTCACCAAACACAGTGCAATCCAGGTAAAACGAGAACGAAAGACAAATACCGTGTTGTGTACAGCGACATACAGAGACTAGAACTGGAGAAAGAATTTCATTACAGTCGATATATTACAATAAGGCGGAAAGCGGAACTAGCTCAACTTTTAGGCTTATCAGAACGACAGGTAAAGATCTGGTTTCAAAACAGAAGAGCAAAAGAGCGCAAACAAGTGAAGGAACGAGAAGAATTGGTACAGAAAGAAAAAGACATTGTGGTTCATCACCATTTACAACCTCTGCAAATGTCCACTGCCAATGGAATTGGCAATAAGATGATTAGTTTGGACT&gt;Cad_c-RA (coding sequence): 1266 residues
ATGATATTCTACTACGAATCCTATCCGCGCCACGCGATGTCACATCACTA
CCCGTACGGGCCGCCCCAGCCGCCCGCATCGCCTCATCACTTCCCGGCCG
CGCATCAGGAGCTGCCGTGCGGCATCAGCCAATTCGCCGGGATGGATCCG
TTGCAAACTCCGTGGCACGGACAATCGCCGTCGGTCTATTCGTCTAGTTG
TTCGCGGACTCCGGTTTATGATGATTGGGATCCTCGTAGCCCTTGTGGGT
ACTTGGGGACTGGGTCCGGTGTAGTTGAGGACTTTGCGCAATGTCAAAGT
ACGCAGGATTTGAGTGTTGGCGGCGGTGGGCATCAAACGCCCGATTCGGG
GTTGACGGTTTCGGGTGATTCGTGCTCGGAGTCGTCGCCCGGCTGCGGGA
GTCATGTGTTGGTGGCAGGGACTATGGGGAATCAACAATGTGGGGCGGTT
GTGCAGGCGTTGAGGCAGCAGATTGTTCGGAGTCCGTATGATTGGATGAG
GAAACCGAATTATCAAACACTACAGTGCAATCCAGGTAAAACGAGAACAA
AAGACAAATACCGAGTGGTATACAGCGACATACAGAGACTAGAACTGGAG
AAAGAATTTCACTTCAGCCGGTACATCACGATAAAGCGGAAAGCTGAACT
AGCTCAACATCTATGCTTATCAGAACGACAGGTAAAAATCTGGTTTCAAA
ACAGAAGAGCTAAAGATCGAAAACAAGTGAAGAAACGTGAAGATTTGGTG
CACCATAAGGAGAAAGACATTGCGATTCATCATCAGCATCATTTACAACC
TCTGCACATGTCCACTATCTTCACGAATCACTCGCGAGATCAACGACGTC
ATTCCAACAAACCTCACATAAAGAAACCCACCTGTGCCCAACCAAGAGAC
AAAGCGAGGAAACATATTCCACAACACCCTTCGCCTCCTATCAATGCCGT
CGTTCACATCCTGCCGTGCGGACAACTCACGTTTTCCAATCAAAATGTGA
TACCAATCGCCGCAAAATGCCGCACAATGCCGCTAGTGGCGGGGGGGATT
GGCGGTTTGTTCCAGCTAACTCGATCGACACGAAGGAGATGGCTGGTGGT
TGCCGTGTATGCACGACAACCGGCTCGTGTATTGCGACGACCGATGGTTT
TAGGGGCTGTGGTCTCGGCTGTGGTCCATGACGTCATTTTGTTTTCTACG
TTGATCGCCGCCATTTTGGGGACACCTTGTTGCGGAATTGTAACCGTTCC
AACCGGTCTCTGGTAT
</t>
  </si>
  <si>
    <t xml:space="preserve">&gt;Cad_a-RA (cDNA sequence): 1437 residues
TTTAACTAATGAGCTAAAATTAATAAAAACTGAATTTTTGAGGCAGCATT
AAAATAAATATTTTAAATTTAATATATACATTTCAGATCCAAATTAAATT
CTCTATTAAATATTTCAGCTAAAACTAGAACCAAACTGAGAATTAAACAA
CCACTAACAAACCAAAACAAAAAAAACAAAAAAAAATCACTGCTCCCTGA
TTGGTTTCCACACTCCATCCTAAATGACATCACTCAATCTACCAATACGG
TCAACCTTGAAAACTCACTCCACAATTACATACCTTAGAATGATGAGAGA
CGACAAACAGCTCTGTCTCCAACAACTCCCGCCAAAATCCTACATCGAAC
GACACAAAATCCACGAAAATGACCAAAACAAAACCCCAAACTACATCGAA
ACATCCCACCAAATCGCCAACCCCATGGATACCACACGAATGACCAACAG
AGAGCACCCAAACTGCCCAAACTGGGACTCGTGGACCCCCACCAACACCT
ACACCAACAACACCAACCCGCATTTCAACAACATGCTCCTCTACTACGAG
TCGCGTTCCCACTCCCTGACCGTCCCATCACCGCGACATCAACAATTGAC
CGCCACCATCCAGCATCACCATCACCACCCATGCGGTCAAATGCAATTCC
TCATGCCCCAAATGCCTTTGGAAGACCCTGAAATGCCTCTGCAGACCCCT
TGGCACGCGCCGTCCACCCACAACTCGATGCCCGCGTCCACGTCCTACTC
GCAAACGCCGATTTTCGACGAATGGGACCCGAGGAACGCGTGCGCACATC
CCGCGTCGGGGTCAGCTGGACAGTACAGCGTCGCGGCCGCACTTCCGCCG
TACAAAAATGACCAAACTCAAGAGATTTCGCAGCCACCGTCTGGACAGGA
CTCGAATTTTAGTCATATTGGACAGTTGTCGCCTGAATCGGTTTCGCCGG
TGTCCAGTGCCGGGGTGTCCGGGTCCGAGTCGCCGGGTGTGAGTCAACCG
AGTCATGATTCTTCTTCTTCCGTCGTGTCTCAAATGCACGGACTAATAAG
GCCGAGTGCGGAGCAGAATGAATTTGATTGGATCAAGAAACCGTCGTATC
AAATGGAGTGTCATCATACTGGAAAAACAAGAACGAAAGACAAGTACCGA
GTTGTGTACAGCGATTTACAGAGACTTGAACTGGAAAAAGAATTTTACGT
CAGTCGCTACATCACAATGAAAAGGAAGGCGGAATTAGCTCAACTCTTTG
GATTATCTGAGAGACAGGTGAAGATTTGGTTCCAAAATAGACGAGCGAAA
GAGCGGAAACAAGTGAAGAAACAAGAGGAGTTAGTGAGAAAAGAGAAGGA
TTTTGCTGTTCATCATCATTTTCAACAAATGCAAATGGCCTGTGTTGATG
GAAGTTGGCAATCGAACTGAATATAATTTTTTTGAAT                                                       &gt;Cad_b_cDNA
AATCACACCAACCACCGAATGACGAGACACAACACACAACCGCTATCTCCAAACAAAAATCCCATCTGTATCCGCACAAACTAAACACAAACATGTCTCCTCTACGGACATAAAACTCCTTTTACCCCATCAAAACCACCCACTACCACCAACAATCATCCACCTGGATACATCACGCATCCCGGATCGCTGCGGCGGGGGCACGTGGGCCCCGAATGGCCACAGTGACCCAACTCCCCCGTCCGGCAGCGGCAACATGGTATTCTACTACGAATCCTATCCCGCAATGCTAACCGGCACTTCGCGACATCAATTCGGCGCGATGGGCCATCACTACCCGTACGGACAAAGCCAGCCGCCCGCATCGTCGCAATTCCCGGCCGCGCATCACCAAGAGATGCCGTGCGCGATGAGTCAGTTCGGCGGTGCGATGGACGCCGGCGTGCCGTTGCAGTCGTCTTGGCACGGACAAGCGGCAAATTCATCGGTTTATTCCGCTCCCTCGAGTTGTTCGAGGACTCCGGGTTACGATGAATGGAGTCCACGAAGTCCGTGCGCGCACTTGGGAACAACGGGGCCGAGTTGCGGAAGTCCCGCCAACGGGGCGTATAACGCCGGTTATAAGTTGGGTGGGGTTCAGGACTTTTCGCAGCCGCAACAACATCAACCTCCGCAGGACTTGAGTATTCACGGAGGGGGTCAGCAATCACCCGATTCGGGGCTGACGGTGTCGAGCGACGGAGTTTCGAGTTCGGACTCGCCCGGTGGTGCGAATCATGTGTTGGCGGGGATTCAACAGCATGGAGCGATGTCCGCCGTGCAACAGGGATTGCGGCCGCCGATTATTCGAAGTCCGTATGATTGGATCAAAAAGCCATCTCACCAAACACAGTGCAATCCAGGTAAAACGAGAACGAAAGACAAATACCGTGTTGTGTACAGCGACATACAGAGACTAGAACTGGAGAAAGAATTTCATTACAGTCGATATATTACAATAAGGCGGAAAGCGGAACTAGCTCAACTTTTAGGCTTATCAGAACGACAGGTAAAGATCTGGTTTCAAAACAGAAGAGCAAAAGAGCGCAAACAAGTGAAGGAACGAGAAGAATTGGTACAGAAAGAAAAAGACATTGTGGTTCATCACCATTTACAACCTCTGCAAATGTCCACTGCCAATGGAATTGGCAATAAGATGATTAGTTTGGACTAAAAAAAAAGGAAAATGTCATTTTGTGTCTTTAGTGAAATCTCTCCCATCAGGGTTTTCATTTTCTGACAATAAACTCGCAAATAGTCAC&gt;Cad_c-RA (cDNA sequence): 10904 residues
TTTTCAATTTTTTAGCAAATTTTCTAATTTTTCACTAAATTTTCAAATAT
TTCACCAAATTTTCTATATCTTGTACAATTTTACAATTTCCCAATTTTTC
CCAAATTTTCTAATTTCACAACAATTTTTCTAACTCTTCACCCTCAAAAA
AAATCCAATTGACCTCCAAAAACCCCAATCACTCAAACCTAACCTAACCC
GAGCCTAAACCCAACTCAAAACATTCCCTCACCTCATTGGCTCCTCCAAA
CCACCTCAGAGCACCACCAAACCAATCCAACCAATCCCACAACATCAACC
ATCACTATCAACCAAACAAAAATACCACCTTCACCCTTCCCAACCAAAAA
CACAAAAACCTCACCAAAAACACCTCAAACTCTTTCCCACTCATCAAAAA
CCCACCTAAACAACACCACCCTGGATACTCCATGCATCCCAGACCGCTAC
GGCGGCAACCCGTGGTCCCCGAACCCCCAAACCGACCCAAACATGATATT
CTACTACGAATCCTATCCGCGCCACGCGATGTCACATCACTACCCGTACG
GGCCGCCCCAGCCGCCCGCATCGCCTCATCACTTCCCGGCCGCGCATCAG
GAGCTGCCGTGCGGCATCAGCCAATTCGCCGGGATGGATCCGTTGCAAAC
TCCGTGGCACGGACAATCGCCGTCGGTCTATTCGTCTAGTTGTTCGCGGA
CTCCGGTTTATGATGATTGGGATCCTCGTAGCCCTTGTGGGTACTTGGGG
ACTGGGTCCGGTGTAGTTGAGGACTTTGCGCAATGTCAAAGTACGCAGGA
TTTGAGTGTTGGCGGCGGTGGGCATCAAACGCCCGATTCGGGGTTGACGG
TTTCGGGTGATTCGTGCTCGGAGTCGTCGCCCGGCTGCGGGAGTCATGTG
TTGGTGGCAGGGACTATGGGGAATCAACAATGTGGGGCGGTTGTGCAGGC
GTTGAGGCAGCAGATTGTTCGGAGTCCGTATGATTGGATGAGGAAACCGA
ATTATCAAACACTACAGTGCAATCCAGGTAAAACGAGAACAAAAGACAAA
TACCGAGTGGTATACAGCGACATACAGAGACTAGAACTGGAGAAAGAATT
TCACTTCAGCCGGTACATCACGATAAAGCGGAAAGCTGAACTAGCTCAAC
ATCTATGCTTATCAGAACGACAGGTAAAAATCTGGTTTCAAAACAGAAGA
GCTAAAGATCGAAAACAAGTGAAGAAACGTGAAGATTTGGTGCACCATAA
GGAGAAAGACATTGCGATTCATCATCAGCATCATTTACAACCTCTGCACA
TGTCCACTATCTTCACGAATCACTCGCGAGATCAACGACGTCATTCCAAC
AAACCTCACATAAAGAAACCCACCTGTGCCCAACCAAGAGACAAAGCGAG
GAAACATATTCCACAACACCCTTCGCCTCCTATCAATGCCGTCGTTCACA
TCCTGCCGTGCGGACAACTCACGTTTTCCAATCAAAATGTGATACCAATC
GCCGCAAAATGCCGCACAATGCCGCTAGTGGCGGGGGGGATTGGCGGTTT
GTTCCAGCTAACTCGATCGACACGAAGGAGATGGCTGGTGGTTGCCGTGT
ATGCACGACAACCGGCTCGTGTATTGCGACGACCGATGGTTTTAGGGGCT
GTGGTCTCGGCTGTGGTCCATGACGTCATTTTGTTTTCTACGTTGATCGC
CGCCATTTTGGGGACACCTTGTTGCGGAATTGTAACCGTTCCAACCGGTC
TCTGGTATTGAAGAAAGTTTGAGTCGCTGTAAAAATGAATTTCAAACGAT
ATGTGAGCTTTATCCATCGAAAAACGGCGCTTTGAAACGCACCGACAACA
GAGGTCGGCTGGGCGCACGAATGCAGCAGCATCAGCATCATCAACATCAT
CAGGAAGCAGCTCATTCACATCTCAATTTAGCTTCATCCTACCAACAGCC
GATATGTTCTTCTGCGATGCTGCCTTACAACCACCGCCACCAAAATCATG
ATTTGCCACAGATGCCACAAATGCCAAATTCCAGGCCGGATTCGATGGCA
CAGCAGCCGTAATCCTGGTTATCCGGTAGTGCAACCGGCTACTTATGCCA
GTACTAAAGTCTATTTACCTATATGTTTGGAGTAACTCGGATTGGTCAGT
GGACTGATCGCAGGAAAGTATTCATACCCTAAGTCACATGTCTGTAAGTA
ACCAATGGAAGTAAAGGTAATTTTTAAATAAATCGCGCGAAACCGCCATC
TTGAAGAAATAGATGGCTCGGTCCATGATTAGTTTTAATCATGTCCCGGT
CGAACCGCGCAAAACCGCCATCTTGGATAAGTAGATGGCCCGGTCGAACA
TTTGACGACCGGTCTTGATCGGTTTAGGACTACTTTGCTACGCGCAACAC
CATTTAACAGTTAATTGCCACGACCAATCCGAGTTACTCCAAACATATAG
GTAAATAGACTTTAGCGCATACAGCGATTCTTTAGTTTCAACGCCTGTGT
CCGTAGTTCAGAAAAATTCCAGTCTTGGGCCTAAAAGGTGACACTAAGTC
ATTTTAAAAGACAATTTTTTTTTTTTTTTATCTGGTTGCCATGACATCTT
TTTAAAATGTGCTGAAACAAGTTCAAACTCTTGAAATGTAAAAAAAAACA
CATAAGTTTTAATTTTTTTAGACATTACCGTATATATACTCGCGTATAAG
TAAACCCTGACTTAAAACGGGTCAAAAACCATTGACTCGCGTATAAGTCG
ACCCCCTAAATTTTATTTTTTTATTTTATTTGGTTCGATTTATACGCGGG
TCAATAGCCGTTTTAAGTTTTAAAAAAAAAATAAAATAAAAAATAACCAA
AAAACAAAAAAAAAAATTACATACAAACTTCGTTTACATTTGCATTGACT
CATTTTGCATTCAAATTTATGAATGGATACCTTGACTATTTACAAATCAC
GTCCGTTCAACGCTTAGGCCACCCCGTAGGTAGCCAACGGGATGACCTGC
ATGTTTATAAACGTGATTTGTAAAATTCTAAAAATAAAAAAAAAAAAAAT
GCTTGTTTCTTCCCGCGTATAAATCGAATTTGGAAAAAAAGACCAAGATT
TGGTCCAAAAATCCTCGACTTATACGCGAGTACATACGGTAGTTTTTATA
ATTGAATTTTCAGAATTATGTACAAAATGAGAAAATTTGTTTCTGAAACA
ATTGTCATTTGTTCATTAACAGATGTGAATATGGAAAAAGAGATTTGTTA
TTGGTTAATAAGGAAAAAAGAAGAAAAGAAAAAAAACAAAAAACAATTAG
AAATGAAAATAAAAGGTTTTAATGTTTGTAAATAACAAAGTGCTGTATGA
TCCATCCATTTGTTATTGAAAGATAAATAAAACCTTTTATTTTACAACTT
TTGTTTTTGTGAATAACTTGATAACTGGGTTAACCTCCATATTGAACATA
ATACACCCTAAAGGATTATTCTGAATACCACAAAATCCTCCAGTACCAGG
TCCAGACGTTTCCAATTAGGGTCTGTGCTTTTGTAAATAGGCATTTAAAG
AGCAAATTGTTCATTCAACTCTAGATAACTGCTGCACATGTTTTTTATTC
TTACTTGTTAGATAAGCTTAAATGCACTAAATATCATAATAAATAGATTC
TGGATATTCATGCAAAATAAAATTTTATTTATGTGCGTAATATATGCAGC
AAAAATTCCAATTTAGCAATAAAAAATAGCAAAATATGCAGAATTAAATT
TTAAAAATTGTTGAATTTGGTGAAATTTTATCCAAAAAAATGTTTGAAAT
TGGTATTACAAAATTGTTAATTTGATGAAAGAATTTTCATAAGTTATCCA
TATTTTGTCGTTTCATTTGTCGTTACAAAATTGTCAAATCTGATGAAATT
CCATCACAAATTTGATAAAATTTTTGGTGGAATTTGGCAAAATATGCACA
AAAAAAAAAAAAAAAAAACATATGCATTTATGTATTTATTCGGGTTCTAA
TAATAAATATAAATTTACTGTAAAATGTTTATATTTATCAGTTTATTTAT
ATATTTGAGTAAGCGTTGTCTTCAATTGCTGCCTGGGCCAAGAACTGGTA
GAATAAATAAGCGTTTAGGCCCTAATTGGAAGATTTCTTCCAATTTCACA
CTATTCTCTTATTTGGGACTCCCAAATAAGAGAATAGTGTATGGTAAATA
TAAATACCGTATATACTCGCGTATAAGTCGAGGATTTTTGGACCAAATCT
AAGCCTATTTTTTCAAATTCGACTTATACGCGGGTCAAAAAACAAACATT
TTTTTTTTTAGAATTTTACAAATCACGTCTCTTCAACATTCAGGCCACCC
CATAGTCTACCTATCGGGAGGCCTGAACGTTGAACGGGACGTGATGTGTG
AATACCGTATATGCTCGCATATAAAGTCGAGGATTTTTGGACCAAATCCT
GGTATTTTTCTTCCAATTCGACTTATACGCGGGTCAATGGTTTTTGACCC
GTTTTAAGTCGGGGTCGACTTATACGCGAGTATATACGGTACGACTTTTA
AATAAAGCACAGCTACAACCTCGTTTCAGAAAACTCGCTTAAAGCGAAAA
CTTCCAATACTATACTATAAAAGTATAAATTATTAATAGTGCTCATTTAC
ATCATGACAAATTTTATCTTTAATAAAATAGAATATTTTGTGTACAAATA
GTGGTTTTTATTAGACTTTGACCGAAACCCAAATTTGCCAATATTACTGA
AACCAATACCTCTGTCGATATTTATTTCAAAATATTTGAAAAGTGATTGA
AAATTAGTAATTAACTTTGGCTTTAACACCAAAACATAAATATAGGTATG
TATGACGTTCTTGCAGGAATGCAGGCACATAGTATCAGTTTCAATGTCAA
CCACGAAAAAGTATCAATATACAGGTGGGAACCTCACTTTGATATAAAGC
ACAAAACAATACTTGATTATTACATTTTTATTCACTCAATTTTTCTTATT
CACAGTATTGGACATTGTTATTTAAAATTTTTGACCTGTCCTTTGCAATC
TATTAAACTGAGGTTCTACCTGTATGTAGATATAGGTAAAATATCAACAC
TGGTATTGGTCAAAGTCAAGAAATATAATTATATAAATTAAAATATATAA
TAATCATTTGCTCTTTTTCGACGAAAAGTCGCCGAATACTTTATTCGCGG
CGACTCCATTCATTCCCTCCGTTTTCTTGGGGTAGAAGTCCGATGTTATT
AATCGGTAAAATATATAGATGCTGATACCGATTATGGTAAAAGTACTCAG
TGTACCAATCATGTAATGGGCTATAGGAACTCGATTTCTGTGAATTACTA
TCCAATGCGTCATAACTGCTAACAACATCATACGAAAAATTATGAAATTA
ACTGGAAAAGACAGGAAATTCTGGTTAAGTTTCTGTAATTCTGTAAAAAG
ATTTAAATTAGCATATGCTAAAAAACAAACATATTGGGGAAGAGAGAGAA
AGAGTTTTCTTATGACACCTAAGCCATATACAGTATTCCCTCTGTTTTTG
GGTTCTATGTCATAACCTCGCCTGCTAAACCTCACCGTCAAAAAGCTCGC
CTTAAATAACCTCGCCAGATTAAAAAATTTCAAATAAAAGTGCTACGTTT
ACAATAACTTTTTTTTATGGTCATTTGAATAAAAGTTTACATTTTTTTTC
AATGGTTTATGGTTAAAACAGTGTTATCAATGGGGTTTTCATATTTTTTG
ATCACCAATCAATGATTTTTAATCCATTTTTAGACTGTAATAGATTGATA
ACACTGTTTTAACCATAAACCATTAAAAAAAATGTAAACTTTTATTCAAA
TGACCATAAAAAACACACGCAAAAAAAGTTTTTGTAAACTTAGCACTTTA
TATTTATAATTTTTTAATCTGGCGAGGTTTTTGACGGCTAGGTTTAAGTG
AGGCGAGGTTTTTGACGGCTAGGTTTAAGTATTAGATAGATAAATAGAAT
TGAGTTTATAGACGCAAGCGGCGACTAAGGCCATACACGTCTTTTAATCT
GACCAATATAAATCTGACATAAACAAACACATTTGACCATTGATAAACAC
TACATTCGTACATTCCATTGCAGAATGGAATGCAGCATTACATTATCAAA
AAAATGGTCAAAAACAGAGACAAAAGCCACAGAAGAGAAAGCGGAGCAAA
AAAAAGGAGATATAGATAACCAGAGGACCCATTAGCACCAGTGCAGCGGA
AAAACAAAGTGCCACAGTGGAGTGCCCAGGAGAGGCCACGAGGAGGCTGG
GCTTGGAAGTTTTCTCCCCCAGGTTTAAGTGAGGCGAGGTTTTTGACGGC
TAGGTTTAAGTGAGGCGAGGTTTTTGACGGCTAGGTTTAAGTGAGGCGAG
GTTTTTGACGGCTAGGTTTAAGGGAGGCGAGGTTTTTTTTGGGCGATGTT
ATTGTCAGGCGAGGTTTTTGTCGGCGAGGAAATTTCGCCGAGGTTTTTGT
CGGCGAGGAAATTTCGCCTAGGTTTTTGACTACGAGGTTAAAACCGGCAA
GATTTTGACCTCATATCCCGTTTATGCAATGCTGGATAAAACTGAGTCTG
ACCAGAGTTTACCGGATAAAAGTGAGTGCGGTATTAGGTTTTACGGCTTG
CCGGAAAAATGACTAGTTGTTCATTTTGTGATTAGCATACATATTTGGCA
TATCAGTCAAAACATTCCTTTGACTATTGTTTGTTATCTTAATCTCCTTA
TCTCCTAATCCCCTGTAACTGATAATAAAAATTCAGTCTTGTCACTGTCT
CACAACCAAGCACATGTGTCAATTCTTTGCTCTGCTAGTTTAAACTGCTA
AAACGTTAATAACGACACTGAATCACATCTTATTCATTAATTTGACGAAG
AAACGTTTGATTAGCTTTACATTCCTACATTGGAATGGAATGCAGTCTTA
CATTGTCAATAAACTGGTCAAAAACACCAAGATAAAAGCAACAGAAGGAA
AACAGCAGCAAAAAAAGAAAGAATCAGACAGATAAGCAGAGAACCCACTA
GCTCCACTGCAGCAAAGACAAAGAACTTTTTGTGGAGTTTCAATGGAAAG
GCCACGAGGAGGCTGGGCATGGAAGATTTTTCCTTGAGTTTCAGGGTAAA
GGCTGGGTTATTGACAGCCAGAACAACTTCGCAACACTTCACAAAACAAA
AGTCATTAACTCTGATATTATGAATTATTTTGTGTGTACGTATGTATATG
TACACTGAATGGAAAGAACCAACTCTTTAGAATTACAACAATGATGTGTA
CTGTACAGGTTGATGCTTTTTTGTTTATTAAAATATCAACTTTTTCCTGA
AATGTGCAATCCTTTTATATTGTACTTACCAACATTCAATAGGCTATTGA
TTCTGAAAATTTTACTGTCTCTTGAAATGCCAGATAAATGAAGCAGTTGT
CTAGTGTGCAGGCAGACATTACTCATTTCAATAACTAAAGCTGCAGTGGC
GTAGCCAATGTATTTTTTAAATACCATTGAAATAAAAAAGCACGAAGAGA
CCTATAGAAATAAAAATAATAATTGTTATAATCATAATAATAATAATAAT
AATAATAATAATGTATTTTTTGGAGTTAGTTTATGGTCATCAATCATCAA
GAATGTTTAACATTAGCAATTTAAATATAATTTATATAGTTTTTAGACTT
CAGAACACAGATTGCGGATGTTCTACAAAATAATAATAATAAGAATAAAA
TTTTTGTATCTAAAAATTTAGATGCAAAAATAAATTTTTACATACAAATA
TGAAATTTTATGCAAAAAAAAATGAATTTTTATTTAAAAAACATTTTTTA
CACAAAAAAAATTAATTTTCCTATCAGAAAATAACTTTTTTGCATTCAAA
AATGCAATAATGCATGTTTTTATGATGCAAATTACACCTTTTTGGCCCAA
AACTAAACTAAATTTATCTTAAAAACATGCAAAAAAAAGTTGAATAACAA
ACTTTTGTTTCCAGAGAAAGAAAACAACCAATTTCAGGTGAGTTGCAGAT
TGGAATGTTTAAGTAATAAAAACAATGGAATTTAGTTGAGGAAATGCTGC
ATTATATAGCAAAACACACAAAATCTAACAAGTAAGTACAGATTGCTGCA
AATTTGAAGGTACATATAAATATACCTTAGAACATTGATCAATACCAACA
TTATTATCAATCTTGTTGACATTTTTAAAGTTTAATAATAATTTAACTAA
AGAAATATTTCAAAAACCATATAATGCCATCTGAGTTATATAATTAATGA
CTGCAAGTGCACACAGCATTCGCAGACATTTTACTATGAAAATTGCTTGA
AGAGCAGGGTGGGTTGATTTAAATCAAAACGATTTAAATCAAATGATTAA
ATCATGATTTAATCCACACAAAAAAATCATGATTAAAATCAAATTACAAA
TTTCCTCAGAAAATCCCATTAAATTGTAAAAATACAACATTTGCAAACAT
TAATCTCTATAATTTTTGTATATATTATACAAGTAGCACAATGGTAATAG
GGGAACATCTGATGGGTTGTTCCAATTTCTCTCTCCTCTCTCTTCATGCT
TTTCATTTCTACATTGTTTCTACAGGGCATCATTGTTAATTTAATATAAT
ATAATATGTAATAATGTAATATATAATTAAAATTATTATCTATTAGATTA
TTAGTTTTTTTTTGTATGATTTTTTTTTAGAAAAATCAAAAATCATGATT
TTTTTGGATTTTTTCTAAAAAAAATCATGATTTTTGCCAGCCCTGTTGAA
GAGTGATTTTCTAATGGCAAATATGGAAAAAAAATATTGAAAAAAAAAAC
AAGAAAATATGTGCAGATTTTCTTATTCAAAATATATAATAAATGAAAAA
AACTCGAGGAAATTGTTCACTATGAACAAAAGAATCAACAAAGGATGAAT
TTGACAACTCTTTTATTTCATTATATTTCATTATATTTCCTTGTAAAAAT
AAAATGTTATAATATCAACTAAATTTACTTACTGCTATATGGTGAATAAC
AAGTTCATATGTTTGGCTGTGTCTTGGATTATGAATCATCAAATCCACAA
AATCAAACACGAAATAACCTTTAAAAAAAATTAATAATAATAAAAAATAA
AAAAATAAAAAAAAATTAAATTAAGAATAAAAAAGGAAAAGAAAAGTAAA
TTCAATGGCCTATATAGAAGGATAAAGACCTATTAAACTAGTTTTCTCTC
GGCTTTTCATTCATTTCTCTTGATATTTAACAAAGAGAGAGAATTAGTTA
TAGATGCAAGCGGCGACTCAGGCCATACACGTCTTAAATCTGACAAAAGT
GAATCTGACATGAAATCTGACAAGATGAAACTTGACATACTAAATCCATT
TGAAACGTGAGAGTTTACCTTCTAAACTTGAGTGCAAAGTGTGGTTATTG
ACCTTACGAGCAAAGAAGAGAGCCTTAAACTCTAAATCCAGGTCAAATAA
CTGCTACCTACTAATTTCCGACTTTTGTACTAGTTAAACTGAAGACAATA
ACATTTTTAATGTCTTTTTTGCATGTTTTATAGTAGCTTGGTGTGTAAGT
GTACAGGCTCTGTGTGGAGGGTTATATTGCTGATAAAAAGTTGTGTAAGA
ATTTAGAATTTAGAATTACGGGAAGGGGAACCCGGAAGAACAAAAAGGAG
TGGTTGAAAATAAGATATTTGCAAGAATTTGTGGTAATATTTGATAGGAT
TCAAAGTTTTAGTAAAAGTTTTGTTGCAATTTAGCTGGAATTTATCAAAA
TCTATCAAATACATTTGTATTTGGCCTAAATTTATCAAAAAAACTTCTAA
AATGGGACTAAATGTAGCAAAAAAAAGTCTATAATTAGCCTAAATGTAGC
AAAAAAAGTCTATAATTAGCCTAAATGTAGCAAAAAAGTCTATAATTGAA
GTAAATTTATCCTAAAATTAAAAAATTAACTAAAATAAATTTATCAAAAA
AAAATTATAGATATTCAGTAAAAATTTTGATATTTATATTCATTGAATTA
TGCAACAAGAATTGTTTTAATAATACACTTCAGGTGCATTATTGTTTAAA
ACAACCGATATTGAGATGTAAACAGGAAAATAACGTAAATAGAAAATAGA
TTTTGTTATTCAGTCGAATAGCACACCAGTAGAAATATTTCAATTGTAAA
ATGACAACAAAATAACAAAAAGATAACGAAAAAATAACAAAAAACGCTGA
ATTTACAAAAAAAAAATAATACAAAACTTACCAAATGAAAAACTTAGTAA
CAAATGACTTGAATCTGCATAATATTCAATTACATCTTCAGCTAACTTAG
GATTACGATAAAAACTATAATAAAAAAAAAGATATTTTTACTTCAATAAA
TTATTATTATTTTTTTTTTTTGGTAAAGAAAAATTTCCTCTCAATAAATC
ATTAAAACTCACACTTTTCCTCAAATAAAAAAATAACAAAAAAATAAAAT
AATAAAAATTTACCAAATTAATCCCCCGACGCCTGTAATTACCGAATGCA
GAAATGTATTGCACATATTTTTCCATCTCCAAAGTGTAAATTTATTACTC
CTGCACCGAACTGGAGCTGTCTTTCCAAAAATCACATACGTCATTCCGAA
AAACAACCACGCGGATACCATGCACAATGGGCCATAATTTAGGCCAAATT
CTTCAACGTGTGTAGACATTTTTGCAGTTACAGAGAGCACCTCCGACTCC
TACTGTGAATTAGCTCAGACTGAAGCATGTTTTTTCCTCCCAACAACTTA
TCAAGTGGTTCGTGAGTGGATGACCTCATCCGCTTTTGTTATGTAGTGAA
AACGCCACCTAGAAACATGTAATTTAAAGTTTGAATTTTAAACCTTAATT
TTTT
</t>
  </si>
  <si>
    <t xml:space="preserve">SMAR009939 (Cadc), SMAR002790 (Cada), SMAR009391 Cad_b (with additional sequence provided here)</t>
  </si>
  <si>
    <t xml:space="preserve">&gt;Scr-RA (amino acid sequence): 257 residues
MSSYQFVNSLATCYNQRGQDTSGQDYYTPNVQSYGSCYSPAASQTHQYPY
TQASVPHIQNGDHYSGSQRLSHPNSNSRSPSTPAGSTVGQAPSCKYAESN
AGSPQDLSATGGHQPPQRSPEHQTPVPQSQVGGQQQQQQPSQPQNKPQYQ
SNPPQIYPWMKRVHLGQNGVNGAETKRQRTSYTRYQTLELEKEFHFNRYL
TRRRRIEIAHALCLSERQIKIWFQNRRMKWKKEHKIPSVNQVPGPIVHAD
LGSDTKG</t>
  </si>
  <si>
    <t xml:space="preserve">&gt;Scr-RA (coding sequence): 771 residues
ATGAGTTCGTATCAGTTTGTCAACTCGCTCGCAACGTGCTATAACCAACG
TGGACAGGACACCTCTGGACAGGACTATTATACGCCGAACGTGCAATCCT
ACGGCAGCTGCTACAGCCCGGCCGCGTCTCAGACGCACCAATATCCGTAC
ACACAGGCGTCCGTGCCCCACATCCAAAATGGCGACCACTATAGCGGTTC
GCAGCGGCTAAGTCATCCCAACAGTAATAGTCGAAGCCCGAGCACTCCCG
CGGGCTCGACAGTCGGCCAGGCGCCGAGCTGCAAGTACGCCGAGTCGAAC
GCAGGCTCGCCGCAAGACTTGAGCGCCACCGGAGGTCACCAACCGCCACA
GCGGAGTCCCGAGCATCAAACCCCCGTTCCACAGAGTCAGGTGGGCGGCC
AGCAGCAGCAGCAACAACCTTCACAGCCGCAAAATAAGCCACAATACCAG
AGCAACCCGCCCCAGATCTACCCTTGGATGAAGCGAGTCCACCTGGGCCA
GAACGGTGTGAACGGTGCGGAGACAAAACGACAACGAACGTCCTATACCC
GGTATCAGACGCTGGAATTGGAGAAGGAGTTCCATTTCAACCGCTATCTG
ACCAGGAGGAGGCGAATTGAAATTGCGCATGCCCTCTGCCTCTCTGAACG
TCAGATTAAGATCTGGTTTCAAAACCGGCGGATGAAGTGGAAGAAGGAGC
ATAAGATACCCAGCGTCAATCAGGTGCCGGGGCCTATCGTTCATGCCGAT
CTCGGCTCGGACACTAAGGGT
</t>
  </si>
  <si>
    <t xml:space="preserve">&gt;Scr-RA (cDNA sequence): 774 residues
ATGAGTTCGTATCAGTTTGTCAACTCGCTCGCAACGTGCTATAACCAACG
TGGACAGGACACCTCTGGACAGGACTATTATACGCCGAACGTGCAATCCT
ACGGCAGCTGCTACAGCCCGGCCGCGTCTCAGACGCACCAATATCCGTAC
ACACAGGCGTCCGTGCCCCACATCCAAAATGGCGACCACTATAGCGGTTC
GCAGCGGCTAAGTCATCCCAACAGTAATAGTCGAAGCCCGAGCACTCCCG
CGGGCTCGACAGTCGGCCAGGCGCCGAGCTGCAAGTACGCCGAGTCGAAC
GCAGGCTCGCCGCAAGACTTGAGCGCCACCGGAGGTCACCAACCGCCACA
GCGGAGTCCCGAGCATCAAACCCCCGTTCCACAGAGTCAGGTGGGCGGCC
AGCAGCAGCAGCAACAACCTTCACAGCCGCAAAATAAGCCACAATACCAG
AGCAACCCGCCCCAGATCTACCCTTGGATGAAGCGAGTCCACCTGGGCCA
GAACGGTGTGAACGGTGCGGAGACAAAACGACAACGAACGTCCTATACCC
GGTATCAGACGCTGGAATTGGAGAAGGAGTTCCATTTCAACCGCTATCTG
ACCAGGAGGAGGCGAATTGAAATTGCGCATGCCCTCTGCCTCTCTGAACG
TCAGATTAAGATCTGGTTTCAAAACCGGCGGATGAAGTGGAAGAAGGAGC
ATAAGATACCCAGCGTCAATCAGGTGCCGGGGCCTATCGTTCATGCCGAT
CTCGGCTCGGACACTAAGGGTTAA</t>
  </si>
  <si>
    <t xml:space="preserve">No SMAR entry on ENSEMBL; BLASTN to &gt;EG:JH431446 dna:scaffold scaffold:Smar1:JH431446:1:845941:1 Length = 845,941
</t>
  </si>
  <si>
    <t xml:space="preserve">&gt;Dbx-RA (amino acid sequence): 170 residues
MYLGEERLLLLPWPAAVRGKPRRVMLRRAVFSDVQRRELEKRFHIQKYIS
KPDRKKLAEKLGLKDSQVKIWFQNRRMKWRNSKERELLASGGSRDQTLPN
KNNPNPDLSDPEDRKTCGDIECRIGEMDMSSCTSPASITSSGDILRGGQI
LETRRDSQGEDSDDEEIKVL
</t>
  </si>
  <si>
    <t xml:space="preserve">&gt;Dbx-RA (coding sequence): 872 residues
CGTCGAGTGATGCTACGCCGCGCCGTCTTCTCCGACGTCCAACGACGGGAACTGGAGAAG
AGATTTCACATTCAGAAATATATCAGCAAACCAGATAGGAAGAAACTAGCAGAGAAGTTA
GGCCTTAAGGATTCACAGGTCAAAATCTGGTTCCAGAACAGGCGAATGAAATGGCGCAAC
TCCAAGGAAAGAGAACTGCTCGCTTCAGGAGGGTCACGTGACCAAACCTTACCCAATAAG
AACAATCCAAATCCAGATCTGAGCGATCCAGAAGACAGGAAAACGTGCGGCGATATCGAG
TGTCGGATTGGTGAAATGGACATGAGTTCGTGTACGAGTCCCGCGTCCATTACATCGTCG
GGGGATATTCTAAGAGGTGGACAAATACTCGAGACACGCAGGGACAGCCAAGGAGAAGAT
TCGGATGACGAGGAGATTAAAGTATTGTAAAAAAATTCAAGTATCAACTTGAACTTATAA
GTTGTTTATGCAAATTTACACCAAGCGATCGTGCGGTGATTGAATGCAAATGCTTAAATT
GGACAAATGGACACGAGAATTTTGTTTTCATACGATTCCGTAACTTAACTCACCTAAATA
CATCACATTAAATAGTTTTGGCAGTTGGTTCCGTTTGTTTTCCGGTAAATTAGGCGCCAT
AAGCATTTTTGGTTGCTTTTCATTGCTATTTGAGAAAGAAATATCAGTTACTAGTAATTT
TTAATGTTTAACTCCTACTTACCGATGTTTTTTTTATGTTTAAACGTCAAAATCCAACGA
CGAATTTTTGACCCGAGCGGCCATTTGCAATTTTCGTAATTCTGCGCCGCCTGGTGAGTT
AATAAACACTTGGGTTGTGATCGCGTTTCCAT
</t>
  </si>
  <si>
    <t xml:space="preserve">&gt;Dbx-RA (cDNA sequence): 1167 residues
AATGTATTTAGGCGAGGAACGTTTGTTACTATTACCGTGGCCAGCTGCGG
TTCGGGGGAAACCACGTCGAGTGATGCTACGCCGCGCCGTCTTCTCCGAC
GTCCAACGACGGGAACTGGAGAAGAGATTTCACATTCAGAAATATATCAG
CAAACCAGATAGGAAGAAACTAGCAGAGAAGTTAGGCCTTAAGGATTCAC
AGGTCAAAATCTGGTTCCAGAACAGGCGAATGAAATGGCGCAACTCCAAG
GAAAGAGAACTGCTCGCTTCAGGAGGGTCACGTGACCAAACCTTACCCAA
TAAGAACAATCCAAATCCAGATCTGAGCGATCCAGAAGACAGGAAAACGT
GCGGCGATATCGAGTGTCGGATTGGTGAAATGGACATGAGTTCGTGTACG
AGTCCCGCGTCCATTACATCGTCGGGGGATATTCTAAGAGGTGGACAAAT
ACTCGAGACACGCAGGGACAGCCAAGGAGAAGATTCGGATGACGAGGAGA
TTAAAGTATTGTAAAAAAATTCAAGTATCAACTTGAACTTATAAGTTGTT
TATGCAAATTTACACCAAGCGATCGTGCGGTGATTGAATGCAAATGCTTA
AATTGGACAAATGGACACGAGAATTTTGTTTTCATACGATTCCGTAACTT
AACTCACCTAAATACATCACATTAAATAGTTTTGGCAGTTGGTTCCGTTT
GTTTTCCGGTAAATTAGGCGCCATAAGCATTTTTGGTTGCTTTTCATTGC
TATTTGAGAAAGAAATATCAGTTACTAGTAATTTTTAATGTTTAACTCCT
ACTTACCGATGTTTTTTTTATGTTTAAACGTCAAAATCCAACGACGAATT
TTTGACCCGAGCGGCCATTTGCAATTTTCGTAATTCTGCGCCGCCTGGTG
AGTTAATAAACACTTGGGTTGTGATCGCGTTTCCATAGGTTCCTAAATGA
AACAAATGAACGATTATCTACAACTTGTCGACCTCAGTATATAATGTTTT
TTAAAAACTAAAAAAAAAGTGAACGAAAAAGCTTACTTTTGTCATGTACA
TAAAACCCTGTGCTTTTACCATATGTAGTTATTTCCATTGCTTTTTTTTA
TATTTATTTTGTTTTATGTAGGAAAAGGAAAATCAATTCATTTCATTCAG
AATTTTTTAAAACATAA</t>
  </si>
  <si>
    <t xml:space="preserve"> SMAR012377</t>
  </si>
  <si>
    <t xml:space="preserve">&gt;Dfd-RA (amino acid sequence): 349 residues
MLIIDSRRSLQTVKRQLGRKIISIQFTQKLMIMSSFLMNSASYVDPKFPP
NEEYSQSSYISSPPAAEYYGPPPAQHYGYSNLNSHHAVNYGRETVSYTNH
GPSYYQQPCGLTHGQPQPLPGQIAPAPNSQSPVPPTPAHRSPGPSPPAPQ
LPPGQPQQGLGDPDSPNACSQQSSSSQPVIYPWMKKIHVNTANNTFQPGN
EPKRQRTAYTRQQILELEKEFHFNRYLTRRRRIEIAHTLCLSERQIKIWF
QNRRMKWKKDNKLPNTKNVRRTNPNAARNNNHHHPHHQITSHQHQQPQQH
HHPNVQQQQQIAQVPLSDIVPQNCPPHPHHGPQTTQHAPKQDSYGLTAL</t>
  </si>
  <si>
    <t xml:space="preserve">&gt;Dfd-RA (coding sequence): 1047 residues
ATGCTAATTATTGATAGTAGGAGGAGCCTGCAAACAGTTAAACGACAACT
GGGAAGAAAAATTATTTCCATCCAATTCACCCAAAAATTAATGATCATGA
GTTCGTTTTTGATGAACTCTGCATCGTATGTGGATCCAAAATTTCCGCCG
AACGAGGAATATTCCCAAAGTAGTTACATCTCGAGTCCGCCGGCCGCTGA
ATATTATGGCCCGCCGCCGGCGCAACATTATGGCTACAGCAACCTTAATA
GCCATCACGCGGTGAATTATGGCCGAGAGACTGTTAGTTACACAAATCAT
GGTCCCAGCTACTACCAGCAGCCGTGTGGTTTGACACATGGCCAACCGCA
GCCGCTGCCCGGCCAGATCGCTCCTGCACCGAACAGCCAGAGCCCTGTTC
CGCCAACGCCTGCACACCGATCGCCAGGTCCGTCTCCACCTGCACCGCAG
CTACCGCCCGGACAACCGCAACAAGGCCTCGGCGACCCAGACTCGCCTAA
TGCCTGCTCGCAACAGTCCTCGTCCAGCCAACCCGTCATTTATCCGTGGA
TGAAAAAAATACACGTAAATACAGCCAACAACACTTTCCAACCTGGAAAC
GAACCAAAGAGACAGCGAACTGCATATACCCGACAGCAGATTCTCGAATT
AGAAAAAGAATTTCATTTCAACCGCTACCTGACACGTCGACGGCGAATCG
AAATCGCCCATACACTTTGCCTGTCAGAAAGACAAATCAAGATTTGGTTC
CAAAACAGGAGGATGAAATGGAAGAAAGATAACAAACTTCCTAACACCAA
AAACGTCAGGCGGACTAACCCGAATGCAGCGAGAAACAATAATCATCATC
ACCCTCATCACCAAATTACCAGTCACCAGCATCAACAACCACAACAGCAC
CATCACCCTAATGTACAGCAACAACAACAAATCGCCCAGGTTCCTCTATC
GGACATAGTGCCACAAAACTGCCCGCCTCACCCACATCACGGCCCACAAA
CGACACAACACGCACCAAAACAGGACAGTTATGGACTTACAGCGTTG</t>
  </si>
  <si>
    <t xml:space="preserve">&gt;Dfd-RA (cDNA sequence): 1050 residues
ATGCTAATTATTGATAGTAGGAGGAGCCTGCAAACAGTTAAACGACAACT
GGGAAGAAAAATTATTTCCATCCAATTCACCCAAAAATTAATGATCATGA
GTTCGTTTTTGATGAACTCTGCATCGTATGTGGATCCAAAATTTCCGCCG
AACGAGGAATATTCCCAAAGTAGTTACATCTCGAGTCCGCCGGCCGCTGA
ATATTATGGCCCGCCGCCGGCGCAACATTATGGCTACAGCAACCTTAATA
GCCATCACGCGGTGAATTATGGCCGAGAGACTGTTAGTTACACAAATCAT
GGTCCCAGCTACTACCAGCAGCCGTGTGGTTTGACACATGGCCAACCGCA
GCCGCTGCCCGGCCAGATCGCTCCTGCACCGAACAGCCAGAGCCCTGTTC
CGCCAACGCCTGCACACCGATCGCCAGGTCCGTCTCCACCTGCACCGCAG
CTACCGCCCGGACAACCGCAACAAGGCCTCGGCGACCCAGACTCGCCTAA
TGCCTGCTCGCAACAGTCCTCGTCCAGCCAACCCGTCATTTATCCGTGGA
TGAAAAAAATACACGTAAATACAGCCAACAACACTTTCCAACCTGGAAAC
GAACCAAAGAGACAGCGAACTGCATATACCCGACAGCAGATTCTCGAATT
AGAAAAAGAATTTCATTTCAACCGCTACCTGACACGTCGACGGCGAATCG
AAATCGCCCATACACTTTGCCTGTCAGAAAGACAAATCAAGATTTGGTTC
CAAAACAGGAGGATGAAATGGAAGAAAGATAACAAACTTCCTAACACCAA
AAACGTCAGGCGGACTAACCCGAATGCAGCGAGAAACAATAATCATCATC
ACCCTCATCACCAAATTACCAGTCACCAGCATCAACAACCACAACAGCAC
CATCACCCTAATGTACAGCAACAACAACAAATCGCCCAGGTTCCTCTATC
GGACATAGTGCCACAAAACTGCCCGCCTCACCCACATCACGGCCCACAAA
CGACACAACACGCACCAAAACAGGACAGTTATGGACTTACAGCGTTGTGA</t>
  </si>
  <si>
    <t xml:space="preserve">SMAR004162;  (alternative model SMAR014693 - we have no experimental support for this alternative splice model &amp; it seems unlikely as the YPWM motif is disrupted in this model)</t>
  </si>
  <si>
    <t xml:space="preserve">&gt;Dll-RA (amino acid sequence): 273 residues
MAGAADGLEQEVAGKSAFMELQQQGIGMAHAPHYPIRSGYQSQHDSAFSS
AQAGRPPPLGGYHFPGMQNSYSPHPYLSSYQTQCASPPRDDKTQLEETLR
VNGKGKKMRKPRTIYSSLQLQQLNRRFQRTQYLALPERAELAASLGLTQT
QVKIWFQNRRSKYKKLMKAQQAQTTSPGQQGGTNNGLAPSVGGPQSPPQP
SQTHSPVTPAPGTYLPPASSSSGAAVSPQPPPMSPPVSTSPWDMGKATTN
YIPQYSSWYHQTDPSAISQQLLT
</t>
  </si>
  <si>
    <t xml:space="preserve">&gt;Dll-RA (coding sequence): 819 residues
ATGGCGGGCGCTGCGGACGGCCTTGAACAGGAAGTGGCCGGCAAGTCGGC
CTTCATGGAGTTACAGCAGCAGGGCATCGGGATGGCACATGCGCCGCATT
ATCCCATTCGCTCGGGGTATCAGAGCCAGCACGACAGCGCTTTCAGTTCG
GCGCAGGCGGGAAGGCCGCCGCCGCTCGGTGGATACCATTTCCCGGGGAT
GCAGAATAGTTATTCGCCGCATCCGTATCTCAGTTCGTATCAGACACAGT
GTGCATCTCCGCCTCGCGATGACAAAACGCAGCTGGAAGAAACCCTCCGT
GTGAACGGCAAAGGGAAAAAGATGAGGAAACCACGCACCATTTATTCGAG
CCTGCAGTTACAACAGTTGAACCGCCGATTCCAAAGGACTCAGTACCTGG
CACTGCCCGAACGCGCCGAACTGGCCGCCTCACTGGGCCTCACGCAGACG
CAGGTGAAGATCTGGTTCCAAAATAGAAGATCCAAATACAAAAAACTGAT
GAAAGCACAACAAGCGCAAACGACTTCTCCAGGCCAGCAAGGTGGCACGA
ACAACGGCCTGGCACCTTCGGTCGGCGGCCCACAGTCGCCTCCGCAACCA
TCTCAGACGCACAGTCCGGTGACCCCGGCGCCTGGCACTTACCTTCCACC
GGCCAGTTCGAGCAGCGGCGCAGCAGTCAGTCCACAACCGCCTCCCATGA
GTCCCCCAGTGTCGACGTCACCATGGGACATGGGCAAAGCTACGACCAAC
TACATCCCGCAGTACTCTTCGTGGTATCATCAAACGGACCCAAGCGCCAT
AAGTCAGCAATTGCTGACA
</t>
  </si>
  <si>
    <t xml:space="preserve">&gt;Dll-RA (cDNA sequence): 5572 residues
GATAGGAGAAGGCGCGGCTTAGAGGCGGAGTTTAAGTTCCATATTGATGT
GTGTTGGAGCGAGAGGTTGGTCGGGCCAGTTTTAAGTGTAGAGCTCGTTG
GTCGCGTGTGCTGGCCGCATAGTTGGGTCTCCCTCCTGGCCTCCCGCGTT
AGGTTTTACTTTTACGTTGGTTTTTCTCCCGTATTTTCCGTCTTTTGTAT
CTATATTTTATTTGTCTCATCGCCATCAGTCACCACGCTGAATTTCACGG
ATCTCTCCAGCCCCTATGCCAATATGGCGGGCGCTGCGGACGGCCTTGAA
CAGGAAGTGGCCGGCAAGTCGGCCTTCATGGAGTTACAGCAGCAGGGCAT
CGGGATGGCACATGCGCCGCATTATCCCATTCGCTCGGGGTATCAGAGCC
AGCACGACAGCGCTTTCAGTTCGGCGCAGGCGGGAAGGCCGCCGCCGCTC
GGTGGATACCATTTCCCGGGGATGCAGAATAGTTATTCGCCGCATCCGTA
TCTCAGTTCGTATCAGACACAGTGTGCATCTCCGCCTCGCGATGACAAAA
CGCAGCTGGAAGAAACCCTCCGTGTGAACGGCAAAGGGAAAAAGATGAGG
AAACCACGCACCATTTATTCGAGCCTGCAGTTACAACAGTTGAACCGCCG
ATTCCAAAGGACTCAGTACCTGGCACTGCCCGAACGCGCCGAACTGGCCG
CCTCACTGGGCCTCACGCAGACGCAGGTGAAGATCTGGTTCCAAAATAGA
AGATCCAAATACAAAAAACTGATGAAAGCACAACAAGCGCAAACGACTTC
TCCAGGCCAGCAAGGTGGCACGAACAACGGCCTGGCACCTTCGGTCGGCG
GCCCACAGTCGCCTCCGCAACCATCTCAGACGCACAGTCCGGTGACCCCG
GCGCCTGGCACTTACCTTCCACCGGCCAGTTCGAGCAGCGGCGCAGCAGT
CAGTCCACAACCGCCTCCCATGAGTCCCCCAGTGTCGACGTCACCATGGG
ACATGGGCAAAGCTACGACCAACTACATCCCGCAGTACTCTTCGTGGTAT
CATCAAACGGACCCAAGCGCCATAAGTCAGCAATTGCTGACATAGAATTC
ATTCGGCCGAGTTGTGTTCAGTGCATTTTTTTCTTTTTTTGTTTTCAAAA
AAAAAAAAATATTTTTTCTCGAATTAATTCGAAGCCACGCAAAAACTTTT
ATCGGCTTTTCGAGGGAGGTAACCGTCCCAACCAGTTCCAAAGAACCCTG
GCAAGAGAGGCTTACCAGAAGGCGACAGGAGCGCCCCAGCCTCACGGGGG
GTGCAATATATGAGTCCATTTTCATCATCATCTTCCTATGGACAGTGGGC
AGGTGCAGTGGATACAGGAGTGTATTTTACTCAGGTTAGTTTTTCTTTTG
TTTTGTAGGGTTAGGATCCCTACAAATCCCCCCTTCACTTTTTTACCCAA
TGCCCAACCACTGTCTATAAATATATATATATAAGATAATTAATATTACC
GGGGACATCGAATATTTTTAATTTTTTTTTTTTTTTTTTTTTTTTTTTTA
ATTGGTGGTATTCAGAAAAGGTTTTGTACTTACATCCGAAGTTTTAGAGA
ATCTCAATAGGGGTCATTGTCAATGTGGGAAATGTTTATTGATATATTGG
CAATATTTATAAAGTTTTGATTTTTTTTTTCTTCTAAGTTTTAGAATTTT
TTGATTTTTTTTTTCTCTAAGTTTTAGAATTTTTTGATTTTTTTTTTCCA
AAGTTTTAGAATTTTTTGATTTTTTTTTTCTTCTAAGTTTTAGAATTTTT
TGATTTTTTTTCCAAAGTTTTAGAATTTTTTTGATTTTTTTTTGGGAAGA
TGAAAAATACAAATTCTTTATGGATACCACTTGATTTTGGTTGAATTTTT
AGTATGGGAGATCAGATTTTACGCATCTTAATTTGGTAAAATTTGTTTGT
TTTTTCATGCTAATTTTTATTTTTTTTTAATTTTTGTAAATTAATTGAAT
TGTAATTTTTCTGTTGTATTTTTTTGTTTGTTTTTCTTTTTAAAAACGAG
TTCCCATTCATGAGCTTAGCGGCCGATACAGTGTCGTATCGTAGAAATCT
AGAAAAAAAAGAAAAAAAAAAAAAACATTTTAAAAAAAAAGAAAACAAAT
GTTATATTTTGGACTTTTTAGCATTCATTCATGTGTAGATTATGTTTTGT
TTGTTTTATTTCATTTGTTTGTGTTTGACCCCATTTTTGTTTTTTTGTGT
CATTTTAATGAAAAATCCGTCGATTTCTGCATACAATTTCTATTTATTAT
AAAAGATATTAAAAAACAAAAAAAAAATTTAAAAAATAAATTCCCTTTTC
TCCCCACCCGTCAAATTTTCCTCACCCAATTTTTTTTTCTTCAAAAGTCC
ATATTTTGTACCCAAAGTGGATGAGAAAAACCAGAACTTTTCAGCTGCTG
TGTAATCAGATGTCAAATAAATGTGATCAAAAATTGTGCAAAAGAACAAT
TTCATTTGTTTCCATTATTTTTTTTTACTTTCTCCATCAAGCAAACCAGC
TTTAAAAACTCCCACAAGTGTTGATGGGAAAGAAATAATCGACAAAAGAA
TTTCCTTGACCCATTCATTCAATTCACCAACTTTCCCATCCCCCTCTCTC
TCTCCCCAATACTGAAAACTGATACCACGAGTTGACATATCAATTAATCC
CTGAAACATTCACCCTCTTTGAAATTGTGAATCCAAATTAATTCAAAGTG
GGAACTCAGACCCTAGAGTCTCTAGACGATAGATACTGTAGACAGAATTA
AGTTTATAGACGCAAGCGGCAACTTAGGCCACACATAGTTGACCGAAATC
CATTTGATAAACACTGCATTCGTACATTCCATTGCAAAACGATTAGTCTA
AAAGTCTAAAACGATCTTTTTCAAAAAGTCGGAAATGTGGGTTGGGACTA
CGAGGATTTAATTTTTATCGTAAAGTTGTAGATGAGATGTTGCAAGATCT
TGTCAAGACAGATTTAACAGTGATAGTTGTATTGATGTTGCCATGATCGC
AGTAAATGTCGACATTGAATATCCCCATTTTCGGAGGTTGTAGTTTTATT
TGATTATATATCCGCGCTTAATAGCCAGAACTGTTGACAAGGGAACTGCA
GTAGACTCTCTCTCTTCTCTCTCCTCTCTTCTCCCATCTCTGATTACTGC
ATACAATGGCCTTGTCCTTTGCCAGAGTCCCCTATAGTCGCCCAATAGAC
CTGTGGAACAGTTTTCGGTGGGAGGGAGCTCCCCACACAGTTGTGACGAG
CCATGCTGCTCACGGGGATGACACGTGCTCATTGTATTGCACTGCTACCA
ATGCCATCCTTTCTCATGGAGATTGCCAACATCTCAATGCGACAAAGGAA
AGAAGGGAAAGGTTGAGGGGGATGGCACTGGTGCTAGGGCAGCAACAAAT
GTCCACCCCCGCATCTAGACAGCATGTTGGGGCATCACGCTATGGTTTGT
CATTAACGGTGAATATCACGCTCATCCCTAACGGCGAAACCAAACCGGGT
TCCCACATAGAGTATCTGTTTCAGGGAACGTGTTAACTCGCGATCAAAAT
GTTCCTAAAGGTCAAGCGAATTATCCAAATTGGAGGAATGCAGAAACGCA
TTTTTCTCTGTTTACAAGATAAAGATATCTATCTAGTCCGGCTTACAAGT
ACGCTGGGAAAACTTGCTTTATATGGGGTAACATCTTGAGCATGTAACAA
AAAGAGATATTATTGAAATGCTAAAATTAAACCGGGTGTGATCAAGTGGA
ACCAGCTCCACTTTCATTGAGTCAAGTATATCCACTACACAATCCAACCT
CGATATAGCAAATCACTGAAAAGCCGTTGGCTTTATCGGAGTTTTCGCTA
TACAATGTGCACATTGTCCAGGGTCCAAAATGAATATTTTGAATTTAGGA
GCAGGTTTTCCTATGTCTAAAGAGAGAAATTGTTGCTCTATTGAAGGTTA
AGCTGCTCCTTACTACCTATAAATAATGCAGTTAACTATAGACTGATGAA
ATTGACAAATTATCAAATTGCATGTTTGCCTTCAGATTTGAGTCAATTAG
TAAGTTTTGACACCTGCAAAACTGCAAACAAGATGTAAGACACAGTAGTA
TAACAGTGGGATCTCGTTTCTCTTTGTAAACTACAAGTACATAAAAGTGG
TTGATCTAAGCGAGTTTTGGCATGTGGGGAGACGTTTTTCCCATGAACAA
ATCCAAACATTGTTTGTTTGACTGATCCGATGAGTCGACCGCTGCTGGAC
GAAATGTAATCAAGTGGTAAGCCCTAATCCGAATTAGCATTGAGAAGCAG
CCGCCATAACAAATCGCGGCTCTCTCATCCGACGCCCCAGCCTCAGTCCC
AGTTGCAGTCTTCTGTCGGCTTCTTGCTTTGTGTTCAAAATCCGCGAGCT
TAAAATGGCCGCTTCACTTTGTAAACATGCTCGAGTCTTTGTACAAATGT
TAGTTTTATGCATTTTCAGCGCGACAGCCATTTTCAATCGTCGTTCCCAA
TCTTTTTTCAATTTGTACCACTTACAATAAGAAATAAATTAACACGATAA
TGCTTAGTTCGCACTGGTGTTCACACTACTCCGTAACGTAACGCAAGGAG
GCTGCGCAATGCATTGTGGGCTTAAAAACACAGACGTAGACTTAAGTTCT
TACTTCAAAATCGATTTTGAAGTAGGACGTAACGTAACTTAAGAACTTAC
GGCCAACCAATGAGAACACAGCTGCTTCTCTCATGAAAAACGAGATTAAA
TGAGAAATTGCGTGATTTTTGGCCTCCATTGCAGCAAGCATGGAACACTC
ATCACAAGTAGATGCCAACTCAACTCTAGAGGAAAAAAACCAAGCAAAAT
GATTTTGATCGCAGAATGAAATGAAACTGTAGGGTGAGTGAGCGTGAGTG
AGCCTCCCGAATGAGCGCGAGTGAGCACGTAGATGTGATTGTTGTTTTTT
AAGCCTGAAATAAATGTTTTTCTGACAGTTTAAAATCATTATTGCTGCTA
ACAGTAGCAAATCAGCTAATAATTCTTCCTCATCATTCATTTCTAAAGTA
GCCATTGTGAAACTGGAATTTAATCTGGTTTTGGATCTAAATCCAATTTA
TTCTGATTGGTCGGTTTACATTTACTTAACGCAAGCAGTGTGAACCAAAA
CCCTACGTTACTTTCCTTAAGTTACGTTACGAATAATTCGAATTTTCCGG
CATTTTGTCCATTTGATTTTTCATTGACCAGTTGTCTACTCGTCAAAAAC
AGGTCAGACTCGTAATTATCGGCATGTCGTTGTTTCCGAGGAAATACGGT
ACAACCACGTACAATGCAATTTTAATTTTTGGTATGTATCACTAGTTGGT
ACCTGATAGTACGTAGTTCGATAATAATCTAGTATAGCTAAGCAACTTGA
TCTTTGTTATGAATATATGATTTGATATATCTCCATCTTCCGAAGTAAAT
TCTGTGTAAATCCTCACCAACAGTTCCGCCGGACTAAATGAGTAAATCGC
ATGCGCGAAATATTTTTTTGTT
</t>
  </si>
  <si>
    <t xml:space="preserve">&gt;Dr-RA (amino acid sequence): 308 residues
MQPTMLQASSTSAFTRPASSSSPGGGAVGVSTAPSPATAEGLKDKPALGI
SFSVESLLADRPLRPERTVSRDSLSPESSKLSPATISCKSFTVDGILEST
KQLHEHALQDNPSAPHHNSLMIRPFPMPPEGALAHGPWTAAVSASFPWLP
TSRPFSPPPKPGDPPKLPTPVKCQLRKHKTNRKPRTPFTTQQLLALERKF
RTKQYLSIAERAEFSSSLNLTETQVKIWFQNRRAKAKRLQEAELEKLKMA
AKPLLPTAFGFLPGASSLFSASAHAHLTGLHRPQLGHILPHYAGLYSAQA
PSGIVFPH
</t>
  </si>
  <si>
    <t xml:space="preserve">&gt;Dr-RA (coding sequence): 926 residues
ATGCAGCCAACGATGCTGCAAGCGAGCAGCACCTCGGCCTTCACTCGTCC
CGCGTCTTCGTCTTCACCTGGTGGCGGCGCTGTGGGCGTTTCAACAGCGC
CGAGTCCCGCGACAGCTGAGGGCCTCAAGGACAAACCCGCGCTCGGAATC
TCGTTCTCGGTCGAGTCCCTCCTCGCCGACCGGCCACTCAGGCCGGAACG
AACTGTGTCCAGAGACTCGCTCAGTCCCGAATCGTCCAAACTGAGCCCGG
CAACAATCTCATGTAAATCGTTTACTGTGGACGGTATCCTCGAATCGACC
AAGCAACTACACGAACATGCACTGCAGGATAATCCTTCGGCACCTCACCA
CAACTCTCTCATGATCAGGCCTTTTCCTATGCCACCTGAGGGAGCCTTGG
CGCACGGACCGTGGACGGCGGCCGTGTCGGCTTCGTTTCCATGGTTACCG
ACTTCGCGGCCCTTCTCGCCCCCGCCAAAACCTGGTGATCCGCCCAAGCT
CCCTACCCCGGTGAAATGTCAACTGAGAAAGCACAAAACGAACCGCAAAC
CACGCACGCCGTTCACGACGCAGCAGTTGCTGGCACTCGAACGCAAATTC
CGCACCAAACAATACCTGTCGATAGCCGAACGCGCCGAATTCTCAAGTTC
TCTCAACTTGACCGAAACCCAGGTGAAGATTTGGTTCCAAAATCGGAGAG
CCAAAGCTAAACGTCTTCAAGAAGCCGAACTCGAAAAACTGAAAATGGCT
GCCAAGCCGTTGCTGCCGACAGCATTCGGTTTCTTACCGGGAGCCTCGTC
TCTGTTTTCCGCTTCGGCGCACGCGCATCTCACGGGGCTGCATCGGCCGC
AGCTCGGCCATATCCTCCCACATTATGCCGGACTGTATTCTGCGCAAGCG
CCATCAGGAATTGTGTTTCCTCATTG
</t>
  </si>
  <si>
    <t xml:space="preserve">&gt;Dr-RA (cDNA sequence): 2571 residues
GTCGAGGTCCTACGTCACTTCCGGCTCGCTGGTGGAAAGGGGGGAGCCAT
TACGAAGCACGCGGCTCAGTCAGTCAGTCAGAGTGAGCTTGTCTTGTATG
CCGTGTTGGCACGCTTTCCGCCACGACGACGAACGCTCTCTCACTCCCAG
AGCCGACTCCGCGTGTGCGGAGCAACGGCATGCAGCCAACGATGCTGCAA
GCGAGCAGCACCTCGGCCTTCACTCGTCCCGCGTCTTCGTCTTCACCTGG
TGGCGGCGCTGTGGGCGTTTCAACAGCGCCGAGTCCCGCGACAGCTGAGG
GCCTCAAGGACAAACCCGCGCTCGGAATCTCGTTCTCGGTCGAGTCCCTC
CTCGCCGACCGGCCACTCAGGCCGGAACGAACTGTGTCCAGAGACTCGCT
CAGTCCCGAATCGTCCAAACTGAGCCCGGCAACAATCTCATGTAAATCGT
TTACTGTGGACGGTATCCTCGAATCGACCAAGCAACTACACGAACATGCA
CTGCAGGATAATCCTTCGGCACCTCACCACAACTCTCTCATGATCAGGCC
TTTTCCTATGCCACCTGAGGGAGCCTTGGCGCACGGACCGTGGACGGCGG
CCGTGTCGGCTTCGTTTCCATGGTTACCGACTTCGCGGCCCTTCTCGCCC
CCGCCAAAACCTGGTGATCCGCCCAAGCTCCCTACCCCGGTGAAATGTCA
ACTGAGAAAGCACAAAACGAACCGCAAACCACGCACGCCGTTCACGACGC
AGCAGTTGCTGGCACTCGAACGCAAATTCCGCACCAAACAATACCTGTCG
ATAGCCGAACGCGCCGAATTCTCAAGTTCTCTCAACTTGACCGAAACCCA
GGTGAAGATTTGGTTCCAAAATCGGAGAGCCAAAGCTAAACGTCTTCAAG
AAGCCGAACTCGAAAAACTGAAAATGGCTGCCAAGCCGTTGCTGCCGACA
GCATTCGGTTTCTTACCGGGAGCCTCGTCTCTGTTTTCCGCTTCGGCGCA
CGCGCATCTCACGGGGCTGCATCGGCCGCAGCTCGGCCATATCCTCCCAC
ATTATGCCGGACTGTATTCTGCGCAAGCGCCATCAGGAATTGTGTTTCCT
CATTGACCAGCAACCAAACAAACTGTATGTATTTATTTCTTGCCCTTCAA
TCCTTTGAATCCCAGTGTACATAAGGAATCAATGTGCTCATCCGTAGCAC
GAACCGATCCCCGTGAAATGAACAATTGCGCCGAATTTTTTAAAAATAAC
ATTATCATTATTATTATTATTATTATTATGACGATTTTTATGATTATTAT
TATTATTATTATTATTATTATTATTATTATTTACAAAGTAGAAACGTATA
TTTTCAAGTTGACTTTTGTTCCCCTCTCATGCTTGTTGACTGTCGGACAT
TGAAAGACTCGCAATTTGATTGGTTGACAATATTCTCTCCCCCTCTTTAA
CCATTCCTCATTCAACTTTCATACAAGTTCCTCTCCTCCACTTCTGCTTT
TCTTCCTATTGAAATCTGGGGGTTGTTCAGTAGCAGACAGGCGTGACCGT
CACGCCACGTGATCAACTCCCACGTGCACAGACTCTGCGTTTTGTTCCAT
TAAAATGCACGTCTTTATATATACCTCTCCAAAACATCCAAATTTCGAAT
GTTCCTCCTACACTTTGTGTTGTGATCACCTGTGATATTTAAAGCAAGAA
ATCGCCGAGATGCGACGCCAAAAAAAAAAAAAAACTTTTAATCTCTTGTT
TATAATAATGTTTATATAAATTTTTAAATTTGTAAGGACAAAATGTTTTT
TAATGAGGGGGAAAAGATTATTAAATACATTTCTTGATGAATATATATAT
ATATTTTTTTTTTGGTTTTCATCAAAAACTATTTCCTTCAATGGGTGCGT
CGAATTAGATTTTTTTTATATACGTAATTTAAATGGCTTCGCACCTGCTT
CACTTAAGTCAAATTATTAATTTTTTTTACTCGAAATAATCATTACTAAC
TGTTGGCGGGGTTTTGGCGTCATCTCCGCGAATTCCATCAGCCTTTTTAA
AAAAAATTTAATAGTGAGGTGCTCCTAATTAAGTGTTGTGATTGTCAGTT
ATGTTGAATGAATGATAATGATGATGACACTCCTCATGGAAGCGGAACAA
TCTCTTCCATTAAAGCGAAGGTGAAATAAGTAGAGTGGGAAAAAAAATGT
TCAAGTCCTCTTCTCTCTCTCTCCCTCGTCATTAACCTTATCAATTTTTC
CGAGCAGAAAACGAAAATGTTGTGTATATTTTTCAATGAGTTTTGTTATA
AAAACTAATGTAATTTAACCACCATGTTCTTCTGCTTTCGCACAATGATT
TTGTTTATGTAATGGCTGCCATGTATACAGTATGCTTTGTATATTGGATT
GCATGCTTTCAAATGGAAAATTAAAAACCACTGTTCAAATTTTTTCCCAT
GTAGTTCAATGTTAACTATTTTCAATTGTTGTTTCATTGGGACGAATCAT
GTTGAGAAAGCGGAAGAATTGTGTGTACATAGATTTTTTAAGTTTTGTTT
TTGTATATTTTTTTTAAATTT
</t>
  </si>
  <si>
    <t xml:space="preserve">&gt;Ems-RA (amino acid sequence): 301 residues
MMPVTPTPIVGSRPKIGFTIESLVGKDPPKCTPSPRRTPVNDGQQREAAA
SSSSSSSENLHLGPGAGGGHPCRSPASSVSPPAMSPRLVPGGMINPMALG
IHSAAASFLDSIGAVKSLYPEHQHHPTYVPGLAAMPPSSLQCSPFPACGP
QPPAGLPPMFLGSMGALAPHLHRDTYPLYPWLLSRQGRFLGHRFQGPDTP
AFLLQPFRKPKRIRTAFSPSQLLKLEHAFEKNHYVVGAERKHLAQSLSLT
ETQVKVWFQNRRTKHKRLKQEEEQIQSAPPSPKKKGTHHLNKWKMETHNQ
K
</t>
  </si>
  <si>
    <t xml:space="preserve">&gt;ems-RA (coding sequence): 1125 residues
ATGATGCCCGTCACTCCGACGCCCATAGTGGGCAGTAGGCCTAAAATCGG
CTTCACTATCGAATCACTCGTGGGCAAGGATCCGCCAAAATGCACCCCGA
GTCCGCGCCGGACACCGGTCAACGACGGACAACAGCGCGAAGCCGCGGCC
AGTTCGTCGTCCTCGTCGTCCGAGAATCTGCACCTGGGCCCGGGAGCGGG
CGGCGGACACCCGTGCCGTTCGCCCGCATCGTCCGTCTCCCCGCCCGCTA
TGTCACCGCGACTCGTGCCCGGTGGTATGATCAACCCGATGGCGTTGGGT
ATCCACTCGGCCGCCGCATCGTTCTTGGACTCGATCGGTGCGGTCAAGTC
GCTCTATCCCGAGCATCAACATCATCCGACTTACGTGCCGGGATTAGCCG
CGATGCCACCGTCGTCGTTGCAGTGCTCGCCTTTCCCGGCGTGCGGACCT
CAGCCGCCGGCCGGCTTACCCCCAATGTTCCTAGGAAGCATGGGAGCCCT
CGCGCCCCACTTGCACAGAGACACTTATCCTCTTTATCCGTGGCTACTCT
CGAGACAGGGAAGGTTTCTTGGACACAGATTTCAAGGTCCAGACACACCT
GCGTTCCTACTTCAACCCTTTCGCAAACCCAAACGGATCCGGACAGCGTT
CTCACCGTCTCAACTACTCAAACTGGAACACGCGTTCGAGAAAAATCACT
ATGTGGTCGGTGCAGAGAGGAAACATTTGGCACAGAGTTTAAGCCTAACC
GAAACCCAGGTTAAAGTATGGTTTCAAAACCGAAGAACGAAACACAAACG
ATTAAAGCAAGAAGAAGAACAAATACAAAGTGCACCTCCATCACCGAAGA
AAAAGGGAACTCATCATTTGAATAAATGGAAAATGGAGACCCACAACCAG
AAATAACATCGAAATAATAATAACAACAGCAAACAGCAAACAACAAGTGA
AAGAAAGATTGTCTTCCTAATTAAAAAAAAAACAAATAAGAAAAAAAAAC
AAAACAAAAAAAAACAAAACAAAAAAAAACAAACAAAAATAAATATATAT
ATATATATATATATATATAAGTGGTGGATTGCATGTAAAGACTGTGCTGT
GAGGTCTTCGATGTTCGTATGTAAA</t>
  </si>
  <si>
    <t xml:space="preserve">&gt;Ems-RA (cDNA sequence): 5652 residues
TTGGTTTTTAATGAGTTAAAATTGGATATTTTTCTTTTTAGTGAACAATT
CGTGATATCTCAATTTTATAATACAAAATTCGCTCACGCAAGTATTCATC
ACGTTCACACTCACTTTCCCCACATTTGAGTGGACATAATTGCTCGGTAA
TTAACACCGCTGACCTCCCTTTAAAAGGGCTAAAACAAAACAAAAATTAT
AATTAAACTAACCACACACTCCTCCGGATTCCTCTCCAGGGACATGACTG
TTTAGAGGCGCCAATCTGAGTTGGTAAATTGTCTGGGGGTCCCCCTAGGT
GGACCCCATTTACAGTGGCGTCCAGCAGTGTGCCAAGGCACCACTAGTGA
GCTCGTTAACTCGTCACCTGTGATGAGCCCTGACAAGCTTCGCGACACCT
CACCAAAATTCCTACAAAAATTCACAAAAACAATGAACAAATCGCATTGT
TGCTTGTTTTCCACGTTTCTAATTACACAGCAAGCTATTTTCCTCGCTTT
CTCGCATTCCACTGACCATCCGATGTGGAGGGATGGACTCTGAACTCGAG
ACCCACCCTCAATACATCACTCGGTTGGAGTAAACTCAGTAAACTGCCCC
TCCAAGACATTCCCGACCCCTCGTCTTCATTTTTAACGCTCTTTTGTGCC
TCGGTCCACTTAGCGGGGTCGTTAAAGGGTTGAAAAACGCCGCTAAACGC
GTGTAATTTGTGTTTTTTGTATTTTTTTTTTTTTTTTTTTTTTCTTTGTT
AAAAAGTGACCAGTGAAATTTTTAATTTTTTATTTTTGTGTTCCGAGGAA
TGATGTGGAAAGGGGGTCATTGGAGTCAGTGGTCATCTCTCTTTCTCTCC
CTCTCATCCCACTGATGCGTGAAAGGTCATCTTGTCCAGTTTTCACAAAA
GGAAGAGATCGGTGACCGAGAGACGTAGCTTATTCTGCTTCACTCGGCTT
GGGCTGTGTGTGGGCCTTGATCCGATCAAAATAACCCTTTTCTCCAGGGA
CCCTTTTTGGGTGCGGGGTTGTGACAGGACCAGTTAATGGTGGGTTGCTG
AACAGGAAGTGGAAATAATTTAATTTCAAATGGAAGTCTAGACGCATTAT
TCTTTTCTTGGCTTATTTTTTCGGCGGTTTGTTAAGGATTTGGTGAAATT
TTCGCCATATGGTCAAGTACTTGGTGAATTTTTTGTCATTTAGTTCAAGA
TTTTCATCAATTTTGTGCCATTTGGTCAAATTTTTTGATGATATGGTCAT
GGTTTTTTTTATTTTTGCGATTTGTTAATCGTTTTAATCATTTTTTGCCT
GTTTGGTCAAGAATTTGGTCATTTTTTGCCATTTAGTCGAGATTTTCATC
AATTTTGTGTCATTTGGTCAAGATTTTCATCAAATTCGTGTCATTAGGTT
AATATTTTGACCACTTGGTCATGGTTTTTATTAATTTTTGTGATTTGTTA
ATCATTTTAATCATTTTTTGGCTGTCTGATCAAGAATTTGGTTATTTTTT
GCCATTTAGTCGAGATTTTCATCAATTTTGGGTCATTTGGTCAAGATTTT
CATCAATTTTGTGTCATTTGGTCAAGATTTTCATTAATTTTGTGTTATTA
GGTCAATATTTTGACCACTTGGTCATGGTTTTTATTGATTTTTGCGATTT
GTTAATCATTTTAATCATTTTTTGGCTGTTTGGTCAAGAATTTGGTCATT
TTTTGCCATTTAGTCGAGATTTTCATTAATTTTGTGCCATTTGGTCAAGA
TTTTCATCAATTTTGTGCCATTTGGTCAGGATTTCCATCAATTTTGTGTC
ATTTGATCAAGATTTCATCAAATTTGTGTCATTTGATCAAGATTTCATCA
AATTTGTGTCATTAGGTCAATATTTTGACCACTTGGTCAGGGTTTGGATT
GATTTTTGCGATTTGGTAAACATTTTGATCTTTTTTTTGGCTATTTGGCC
AATAATTTGATGAATTTTCTACCATTTGGTCAATAGTTTTACCATCATTA
CCATATTGTCAACATTTTGATAAATTTTTACCCATTCAGTCAACATTTTA
ATAATTTTTTTGTAACCATTTGGTGAAGAAATTAACCAAAAGGGGCTTTG
AAAATGTAATTTGTCTTCGGCTGTTAACGTTAAACCGACCATCGAGTTAC
ACAATCGATGCCGGAAGGAAATAGGAGCGGGCAGCTGTGCACGTGCACTA
AACGACGTTACCATACTTTGAGTTTGAGGTAATTGAGAAAATTTCTTGCA
AATTGAGGACATTGAATGTGTCAATAGAAAAACACATCTTTTTTGTTTTC
ATATTTAATTTAGACGCTTCAAGTTTCGGATGTGATAAATTGGCGGCTTG
TTAAATGGATTAGGTTTGCACAACACGTATTATATTGTCATAAAAAGTGT
AGACTATAGTGTTGCGAATAGGGGTCAGAGAGGAGGAGGAGGAGGAAAAT
GAATTGCAAGTGACAAGAAATGTGGTGGATGAGTCTAAGGGAGGTTGGCA
TGGCTTTTGGGCTTTTGGAAACCACGTTCAGTCGGAGTTGTACGTGTGTG
ACATTGGTTTGAGTTTTAGTTTGTTGGTGGTGAATGGTGATTCATACTTT
TTTTCATGTTGCTTGTTTATTTGGAATTTGGACACTGAAATCATTAAAAT
TGGCCGTAAAAAGATATCTGTGTTTGTGTGAGTCAGTGGATAGGCCTAAT
TTAGACATGTTTGTCTGGTGTCGAATGAATAAATTGCTTACTGTTTCTAG
ACGTTACACGAATATTAAATTTAAATTTTGGTTTGGGTTTCGTTAGTACG
TTGTTGATGTCGGGGAAAATGTTTTTCTCTGGTTCTGGAGGTTCGGTTGT
ATTGTTGAGTGAAAAATGTATGGAGAATGGATAAGATAAAATTTTTAAAC
AATGACATAAAATTTAGAAGATAAGAGTAAATTTTTTAAACAATGGAATA
AGATTTGCAAGAAATGAGTAAATTTTTTAAACACTGAATAGGAAATGAGT
AATATAGATAGTTTTTAAATAATGGCAACAATGCGAGTAAAATATTGAAC
AATGAGAAAAAGAAAAATATTGAACAATATGAGAAAAAGAAAAATATTTA
ATACAATAGGAGACAATTTTTCAATTTATAATAGAAAAATGTTTTGCGAT
GTAGGAAAAATGTTTTGCGATTTTAGAAAAATGTTTTGCGATTTTAGAAA
AATGTTTTGCGATTTTAGAAAAATGTTTTGCGATTTTAGAAAAATGTTTT
GCGATTTTAGAAAAATGTTTTGCGATTTTAGAAAAATGTTTTGCGATTTT
AGAAAAATGTTTTGCGATTTTAGAAAAATGTTTTGCGATTTTAGAAAAAT
GTTTTGCGATTTTAGAAAAATGTTTTGCGATTTTAGAAAAATGTTTTGCG
ATTTTAGAAAAAAAATTTCTGAAAAATGTTCAACAATATGAAAAAAATAT
TTCAAGAATTGTTGATTGCCATTTATTGATTTTATTCACTATTATTGTGT
GAACACGAGTAAATAACAAATAAAATAAAAACCAAACAATCAAAAATAGG
TAATTTTTTAAAAAAAATAATAAAACAAAAAATTCAACATTATTCCCACG
ATCCATTTCAAAAAAAAAAAAAAAAAAAAAAAACAATTTCAAAACCATTC
AACAATCACTCATCATTCCTCATCACTTTGTCCTCATTAAACCCCATGTT
AACATGATTAAATCACAACCCAATCCTAAATAGACCTCCAAATTGACGAC
AATTGAATGAATATAAATCAAATCGTACAATATGGCAACTGTCTCGCCAA
CACTATATACACCATCTTTTTTATCAGACATCTTGACTGAGACGCGATCT
CGAATCGAGATACGATTCACCCAACTTGACGTTAATTTACACGTCCACTA
TTATCCATTTCGCCCTTCCTCGCAGACACAAAAAGACATGTCTGGAACCC
ATGTCCAAACCCAACCCCCTTATTAAGACATTCATCACACCGAAATAACC
CCCCCCCAAAAAAAAAAAAAAAAAAATTTATTCATTTATTTAAATAAAAA
AAAAAAAATAAAAAAAAAATAAAAATAAAAATTACCTTTTTCCATCACGA
GGTCCGAACGATAGGAGGCGCCGTGCCGAACCCAAGCAACTTCATCAAAT
CCTCGTGCTCACTCGGGGGTAGAAGTTGGCATTATGCTCAGCGCTTTGTT
AACCCACGATAGCCGTGTCCTGTAGGGCGTGCGTGGTTGTCGTTGATGAA
ACGGGGGGGGGGGATGTTAGGTTTAGTCGGGGGGTGAGAAACCACTCGGA
GGTGCCTCGAATTCATCCATCTTGCATGTGCGACTTGTGCCCTTCATTAC
ACCGAAGTCGCTTCCCTGCACGCACACATCGCGGCGCGTCGTCGACTCGA
GAGTTGAGTAGAGCGCGTTGCAGCGGCGCTCCCTTTCAATAGGACGAGAA
GCGCGAGCGAGGACGCACTCCACAGCCAATCACCTTCTCGCATTAAGCGC
CATCAGCATTTCTCGGGCGGTGCTAATTAACCTATCGGGATGCGGCGAGT
GGAGGCCTAATTGCGTGCACCCTCTCGTTCATGAAAGGCGGGAAAACGGG
TACGCGAAGACGGACGCCGACACCTCGGCTAAAAACATGCATCGCCGACT
CGTCTCTGTGCCAACCCGGACTGTGCTGACCCACTAAGCCGACCCTCCGA
ACGAGGTTCCCGCATCCCGCACGCTTGACCGCGGTGCAGCCCAGTCATGA
TGCCCGTCACTCCGACGCCCATAGTGGGCAGTAGGCCTAAAATCGGCTTC
ACTATCGAATCACTCGTGGGCAAGGATCCGCCAAAATGCACCCCGAGTCC
GCGCCGGACACCGGTCAACGACGGACAACAGCGCGAAGCCGCGGCCAGTT
CGTCGTCCTCGTCGTCCGAGAATCTGCACCTGGGCCCGGGAGCGGGCGGC
GGACACCCGTGCCGTTCGCCCGCATCGTCCGTCTCCCCGCCCGCTATGTC
ACCGCGACTCGTGCCCGGTGGTATGATCAACCCGATGGCGTTGGGTATCC
ACTCGGCCGCCGCATCGTTCTTGGACTCGATCGGTGCGGTCAAGTCGCTC
TATCCCGAGCATCAACATCATCCGACTTACGTGCCGGGATTAGCCGCGAT
GCCACCGTCGTCGTTGCAGTGCTCGCCTTTCCCGGCGTGCGGACCTCAGC
CGCCGGCCGGCTTACCCCCAATGTTCCTAGGAAGCATGGGAGCCCTCGCG
CCCCACTTGCACAGAGACACTTATCCTCTTTATCCGTGGCTACTCTCGAG
ACAGGGAAGGTTTCTTGGACACAGATTTCAAGGTCCAGACACACCTGCGT
TCCTACTTCAACCCTTTCGCAAACCCAAACGGATCCGGACAGCGTTCTCA
CCGTCTCAACTACTCAAACTGGAACACGCGTTCGAGAAAAATCACTATGT
GGTCGGTGCAGAGAGGAAACATTTGGCACAGAGTTTAAGCCTAACCGAAA
CCCAGGTTAAAGTATGGTTTCAAAACCGAAGAACGAAACACAAACGATTA
AAGCAAGAAGAAGAACAAATACAAAGTGCACCTCCATCACCGAAGAAAAA
GGGAACTCATCATTTGAATAAATGGAAAATGGAGACCCACAACCAGAAAT
AA
</t>
  </si>
  <si>
    <t xml:space="preserve">&gt;En-RA (amino acid sequence): 257 residues
MALDGESRQADSGDREASPASPRQRIDDQHPNRTLKFSIENILRPDFGKV
APGQKRLDPPSDDDDDEDEVAAAATATAASGDRVRPSNREQKDSSSKSKP
NILWPAWVYCTRYSDRPSSGESPLAKNEEKEKKPEEKRPRTAFTNEQLAR
LKKEFQENRYLTEKRRQDLARELKLNESQIKIWFQNKRAKIKKASGQRNN
LAMQLMAQGLYNHTTTSNSELKLYVCVRTASLGIWAGGLSPISVAMIATR
TIQDNKK
</t>
  </si>
  <si>
    <t xml:space="preserve">&gt;En-RA (coding sequence): 773 residues
ATGGCCCTGGACGGCGAGTCTCGTCAGGCCGACAGCGGGGACCGCGAAGC
GAGTCCCGCATCCCCCCGACAACGCATCGACGACCAACACCCGAACCGGA
CGCTCAAATTCTCCATCGAGAACATCCTGCGACCGGATTTCGGCAAAGTC
GCCCCGGGTCAGAAGCGACTGGACCCCCCATCGGACGACGATGATGACGA
AGACGAAGTGGCCGCAGCCGCGACTGCCACCGCGGCATCCGGCGACCGCG
TACGGCCGTCGAATCGCGAGCAGAAAGACAGTTCCTCCAAATCCAAGCCG
AATATCTTGTGGCCAGCGTGGGTTTACTGCACCAGATACTCGGACCGACC
TTCGTCAGGTGAGTCCCCGCTCGCGAAGAATGAAGAAAAAGAGAAAAAAC
CGGAGGAAAAACGGCCACGCACCGCCTTTACGAACGAGCAACTGGCGCGT
TTAAAGAAAGAATTCCAAGAGAACAGATACTTGACCGAGAAGCGACGCCA
GGACTTGGCTCGAGAACTCAAACTGAATGAGTCGCAGATCAAAATCTGGT
TCCAGAACAAAAGGGCCAAGATCAAAAAGGCGAGTGGCCAACGCAACAAT
CTCGCCATGCAACTCATGGCACAGGGATTGTACAATCACACAACAACTTC
CAACAGTGAATTGAAACTATATGTTTGTGTACGTACTGCATCTTTAGGAA
TCTGGGCTGGTGGTCTTTCTCCAATTAGTGTTGCAATGATTGCAACTCGC
ACAATACAGGATAATAAAAAGTA
</t>
  </si>
  <si>
    <t xml:space="preserve">&gt;En-RA (cDNA sequence): 3037 residues
ATGGCCCTGGACGGCGAGTCTCGTCAGGCCGACAGCGGGGACCGCGAAGC
GAGTCCCGCATCCCCCCGACAACGCATCGACGACCAACACCCGAACCGGA
CGCTCAAATTCTCCATCGAGAACATCCTGCGACCGGATTTCGGCAAAGTC
GCCCCGGGTCAGAAGCGACTGGACCCCCCATCGGACGACGATGATGACGA
AGACGAAGTGGCCGCAGCCGCGACTGCCACCGCGGCATCCGGCGACCGCG
TACGGCCGTCGAATCGCGAGCAGAAAGACAGTTCCTCCAAATCCAAGCCG
AATATCTTGTGGCCAGCGTGGGTTTACTGCACCAGATACTCGGACCGACC
TTCGTCAGGTGAGTCCCCGCTCGCGAAGAATGAAGAAAAAGAGAAAAAAC
CGGAGGAAAAACGGCCACGCACCGCCTTTACGAACGAGCAACTGGCGCGT
TTAAAGAAAGAATTCCAAGAGAACAGATACTTGACCGAGAAGCGACGCCA
GGACTTGGCTCGAGAACTCAAACTGAATGAGTCGCAGATCAAAATCTGGT
TCCAGAACAAAAGGGCCAAGATCAAAAAGGCGAGTGGCCAACGCAACAAT
CTCGCCATGCAACTCATGGCACAGGGATTGTACAATCACACAACAACTTC
CAACAGTGAATTGAAACTATATGTTTGTGTACGTACTGCATCTTTAGGAA
TCTGGGCTGGTGGTCTTTCTCCAATTAGTGTTGCAATGATTGCAACTCGC
ACAATACAGGATAATAAAAAGTAAGTTTTCTGTTTTACTGCAATTATTTT
TTGATGTTATTACAGAACTATGAGTTAAAGAAGTTCATATACTGGTTTAC
CAAAACCTGATTTATTGACTGTTGTCTTAGTGATGTTGAAATTTCATTTC
AACGAGAAATGCAGCAAAGCAAAACCCGAAAGAAACAAAATGTTGTATAT
ACTAGTTAACCAAGAAATATGACTTTATAATCTCATATTGGAGAAAACAA
TCATTCCAGATTCATACAAACTCAGGAACCTGCCATTAACTGAATAGAGT
TTCTAATTTTTAGACATCAACTGCCTTTGGAGAGATTATATGGACAAAAT
CAAGCTAATATTTACTAAATATTAGTTTGATTTTGACTATACAAGGTCTA
AATGTAGATCACTTTGTGACTTTAGAATAGTCATTGTGTAAGTAGACAGC
TATGTAAAGCATAATTAAAAAACAATCACAATTTAGAAACAATCTGTCGA
AATATTAAACATTTTAATTTATACAGTGTACATAAATGAGAGTGAGATGG
TACTTTTATCTTATAATTACATCCAGTTTTATGTTACAAATGTTGTAATA
AAAAGTGAAGAAATATTGTTTGGGGATTAAGAGTATATACTCTTCTATTA
CAGAGTTTTTCACTATAGTTACATTTGTACCGGCAGTTTATATGAGGAAA
AAGTATCTGCTATACAAATTCTATATTTACCAAAAGCACTTTAAAAGAAG
TTATCGATGTGAAAATATTACAAATATATCGGCACCTGACAAACTGTACA
AAAAAAGTAACACTTTTTGCAAACACGCTAAAAACAAAAAAATCCAACAA
TTTTATGGCCTTACATTCATCACCTGGCACATCACAAATCACTGCAGATA
TTACACCCATTTCATCCTATTAGCGAAATATCATTAGCACACAAGTCAAT
CCAACTTGAGAAAAAAGTATTCTAACAATTGGTGTTATTATTTTTTTAAT
GGCATTCTGGTAATTCTCGAGGGAAAGAGTGAATTTTCTAGTGTAGAGCA
GTTTCATTATTCATGCACTGATTTATTAGCAAGCTTCAATTTAAATTGAT
TTGCGAAATCTCACAATATGACCATCGATTACGTTTCTCGCAACTGGACG
TCTCCCGGGAACAGCGACAAGGAAATTTAATTTTTTCAATTATTGCATTG
CATAATGCTTTGTGTTTCACAATACCATTTTAATTAGGACACGAAATGTA
ACTTTCCTTTTTTATCTAATATTTGTGATTACAATTGCAACATTTCTGCA
TGATTCTCGATAATTTTAGAACAACTCGTGATAGTATTATTATCTCTGAA
ATTGACCATTATATCTTTATTTTTTGAGGCTTACAAAGTTTGTAAATACA
CTAAAAGTAAAAATAGCACAATCATTCCGGTATTTTTTTTCCATACTTAT
CAACTCTAAACTCCAAAGTAAATAGATCATTACCAATCTATAGAGAATGT
TTGAACAAGGTCAGGGAAATAAGGTTTACCGGCCATACACACCATTAACT
GACATAAAGAATCAGACACAAAAGTCACATTAAAACTAACTAATTAAAAT
AGACACAAAAAATCCAAACCAGACAATGGGTCGTATGAATAAAATTGTAG
TATTTACTTGAAGCAAAAAGTAAAAGTAAAAGCATTTGCTTGAAGTAGAA
GCAACTAGTAAAAGCAAATGCTCAATTTCATATGAATAAACATTTGCTTT
CACTCAGTGAAGGTTTTGCTTCATCCTACCCTACATTACTATTGTTAATT
TTCCAGGTTTATTGCATCACATGAATAAAGTGAAGTTTATGCTTTTACTT
CATAATTTCCAAAAAATCACTGAGAAAATAATTTGTAATCCATTCCACAT
TTTCACTATTAAACCTGTATAATTCACGGTAGTCCTCATCTCCAGTTTCA
GTAAGTGATTTGTAGTGCTTTTTGGCTTTGAAAACTGAATTAAATAGCAG
GGCCATGGGACTGAAATATACTCGGGAGCTGACTTCAAATTTTTGAAGCA
TTTGCTAAAAATAAGAGCATTTCCTTCTGTTTATTCATACAAATTTTAAG
TGAAAAAAGTAAATGTTTTTACTTAAAGTAAAAACTACTAGCATGAAGTG
AATACTATTTTGCTTCAAAGTCAAAGCATTTACTTAAAATTTTATTCTTA
AGAATGAAAGTATTTGCTTTAAAATTATGAAGTAAAAGCATAAACTTCAC
TTTATTCATACGACCCATTCACAACATGTTAAACGGG
</t>
  </si>
  <si>
    <t xml:space="preserve">&gt;Eve_a-RA (amino acid sequence): 333 residues
MQSHQLSINMPSQNEDSVESHLNIDENSTQGSRSGQSPDTTAPHSPYLPP
MDLRCPQSGTGLYQSENAKQMKNNVKNGGKNARDYTSEDPNQRRYRTAFS
REQVTQLEKEFYRENYVSRPRRCELAAALNLAESTIKVKLIFLSRFWFQN
RRMKDKRQRLALTWPYADPQFAAYVLHAAAANGNYPYPPNPAPIDYCNTN
YGCNTRYQPYPLPMRPHNTLYPPTYFQPMKTEPLQPLPPLPSPFSSPLMS
RPTMNLTTSPVPTINNNIPSSSPHVHHNVLGYSDPMGRYSYPSYPSQLRN
GHSTSPLKCTTVSETTKRHTLFQPYKMDIPQRA
&gt;Eve_b-RA (amino acid sequence): 356 residues
MLANTLHSVLKRSVSHSHLLTSHKMPSFKITEDLSSQDSIEFESEEPKNR
SLNQSNSPDSTSTRASIVDSSIDHPCVEPLALTTRHLQSRILSMKESAVL
TDDSKLLIDDKLTRSAEKSATDFDGDDVGQIRRYRTAFTREQITRLEKEF
FRENYVSRPRRCELAAELNLPESTIKVWFQNRRMKDKRQRMTTWPYADPH
FAACVLQAATGTYPYPALPNSLPINYYGNLGLNRYQPYALPLRSQNSLFA
SSYLHSQGMELDSMALVPPMSPLSPHSMMSLPISGLGSEHLTGVPSSHHS
PLSSPEAAYRCNFYYPNLNVRSAHTQSTTSVPSASVPSTKINNLFQPYKM
DVPERA
&gt;Eve_c-RA (amino acid sequence): 422 residues
MAFYHPTNIFLTFSTGFIFSNIFSPQAKPGSCRPPLPTTDEQCLLIIRPP
PYSNRSSNVLDQHIAFVRDSIRVTFKSVKTQSFRLNVDTSSQNEDSIDYH
INIDENSSQGSKIGHSPDSTSAQSPPPVDLRRGDPLDSYSVAVAALHRSQ
HSRTPPKEKILSQDDTKLSPNDNSNAEKSAKDFNSQDANQIRRYRTAFTR
EQIGRLEKEFYRENYVSRPRRCELAAALNLPESTIKVWFQNRRMKDKRQR
MALAWPYADPHFAAYVLQAAAASGAYPYPLPSSVPINYYTNLGLNRYQPY
ALPLRPQSSLLSSGYLRSPAMDGPLSGPLSNPVPQVTPTTTCNINSTTTP
VTSLVSEHFSACPVPQSPLGSPETCRCNLFYPSLNLRNTNLPTPPLACTT
VLETARTSNLFQPYKTDVSERA
</t>
  </si>
  <si>
    <t xml:space="preserve">&gt;Eve_a-RA (coding sequence): 999 residues
ATGCAATCCCATCAACTCAGCATCAATATGCCATCCCAGAATGAAGATTC
AGTTGAGAGTCATCTCAATATCGATGAAAATAGCACTCAAGGGTCAAGAA
GTGGGCAGTCACCCGATACTACTGCACCTCATTCACCATATCTGCCACCA
ATGGATTTACGGTGTCCGCAGTCTGGAACTGGACTTTACCAATCTGAGAA
TGCAAAACAGATGAAGAATAATGTGAAAAATGGTGGAAAAAATGCAAGAG
ATTATACTTCGGAAGATCCGAATCAAAGACGATACCGAACGGCTTTCAGT
CGAGAACAAGTGACTCAATTGGAAAAGGAATTTTATCGAGAAAATTACGT
TTCAAGACCCCGCAGATGCGAATTAGCAGCTGCATTGAATCTTGCAGAAA
GTACAATAAAAGTAAAATTAATTTTTCTTTCAAGGTTTTGGTTCCAAAAC
CGTAGAATGAAAGACAAACGCCAAAGATTGGCATTGACATGGCCATACGC
CGACCCCCAGTTTGCTGCTTACGTTCTTCACGCAGCAGCTGCGAATGGAA
ACTATCCGTATCCACCAAATCCGGCACCCATCGATTACTGCAACACCAAT
TATGGATGCAACACCCGATATCAACCATATCCATTACCCATGCGACCACA
TAACACATTATATCCACCCACATACTTCCAGCCAATGAAAACGGAACCTC
TGCAACCTCTGCCACCGCTCCCATCTCCATTTTCTTCTCCGCTCATGTCA
CGACCTACAATGAACTTGACCACATCCCCTGTACCTACGATCAATAACAA
CATTCCGTCATCGAGTCCACACGTTCATCACAATGTTCTGGGTTATTCGG
ATCCAATGGGCAGATACAGCTATCCAAGTTATCCTAGTCAATTGAGAAAT
GGACATTCGACTTCACCTTTGAAGTGTACAACTGTGTCGGAAACTACTAA
ACGACATACACTTTTTCAGCCATATAAAATGGACATTCCACAACGTGCC                        &gt;Eve_b-RA (coding sequence): 1068 residues
ATGCTGGCAAACACTTTGCATTCGGTGCTCAAGCGATCCGTGTCACACTC
GCATCTACTTACATCACACAAAATGCCATCATTTAAGATAACCGAGGATT
TGTCTTCGCAAGATTCAATTGAATTTGAGAGTGAGGAACCTAAAAATCGA
AGTTTAAATCAAAGTAATTCGCCGGATTCCACGTCTACCCGGGCCTCGAT
TGTGGACTCATCAATTGATCATCCGTGCGTCGAGCCTTTAGCTTTAACAA
CTCGTCATCTACAGTCGAGAATACTCTCTATGAAAGAAAGCGCTGTGTTG
ACCGACGACTCAAAATTGTTGATCGATGATAAACTTACCAGAAGTGCAGA
AAAGTCAGCCACAGATTTTGATGGCGACGATGTCGGCCAAATTCGGAGAT
ACAGGACAGCTTTCACCCGAGAACAGATAACCAGATTGGAAAAAGAGTTT
TTCCGAGAAAATTACGTTTCTCGACCACGCCGTTGTGAATTGGCAGCCGA
ACTCAATCTTCCAGAAAGCACGATTAAGGTGTGGTTCCAAAACCGTAGAA
TGAAAGATAAAAGGCAAAGAATGACCACATGGCCATACGCAGATCCTCAT
TTTGCTGCCTGCGTCTTACAAGCAGCGACCGGAACTTATCCATATCCAGC
TCTTCCAAATTCATTACCTATCAACTATTATGGCAACTTAGGACTGAATA
GATATCAACCATACGCATTACCACTACGATCTCAAAACAGTTTGTTCGCT
TCAAGTTATCTGCATTCGCAGGGGATGGAACTAGATTCCATGGCTCTGGT
GCCGCCAATGTCTCCACTAAGTCCCCACAGTATGATGAGCTTACCAATTT
CCGGTTTAGGCAGCGAACATTTAACTGGTGTCCCAAGCAGTCATCATAGC
CCTCTAAGTAGTCCTGAAGCGGCGTACAGATGCAATTTTTATTATCCGAA
TTTAAATGTAAGAAGTGCGCATACGCAATCAACTACTTCAGTTCCTTCCG
CTTCAGTTCCAAGCACAAAGATAAATAATCTTTTTCAACCGTATAAAATG
GATGTACCTGAACGAGCA                                                                                  &gt;Eve_c-RA (coding sequence): 1266 residues
ATGGCGTTTTATCATCCAACTAATATCTTTCTCACATTTTCTACTGGTTT
CATATTTTCAAACATATTTTCCCCACAGGCGAAGCCGGGGTCTTGTCGAC
CACCTCTTCCAACGACAGACGAGCAGTGTTTACTCATAATTCGGCCTCCG
CCTTATAGTAATCGCTCGTCCAACGTGCTTGACCAACACATTGCATTCGT
TCGTGACTCGATTCGAGTCACATTCAAATCAGTCAAAACGCAGTCCTTCA
GGCTCAACGTGGATACGTCTTCACAAAATGAAGACTCGATTGATTATCAT
ATCAATATTGACGAGAACAGCAGCCAGGGTTCGAAGATCGGACACTCGCC
CGATTCGACCTCGGCGCAATCCCCGCCACCGGTCGACTTGAGACGTGGAG
ATCCACTCGATTCCTACTCGGTAGCCGTGGCAGCTTTACACCGAAGCCAG
CACTCACGAACTCCACCAAAAGAGAAGATTTTATCGCAAGACGACACCAA
GTTGTCACCGAACGATAATTCCAATGCAGAAAAATCAGCCAAAGATTTCA
ACTCTCAAGATGCCAACCAAATCCGAAGATACAGAACAGCGTTTACTCGC
GAACAGATAGGACGTTTGGAAAAAGAATTTTACAGAGAGAACTACGTTTC
ACGGCCTCGACGCTGCGAATTAGCCGCCGCACTCAATCTTCCGGAGAGCA
CAATTAAGGTCTGGTTCCAAAACCGAAGAATGAAAGATAAGCGCCAAAGA
ATGGCTTTAGCGTGGCCGTACGCGGATCCCCACTTCGCCGCATACGTACT
CCAAGCAGCCGCTGCTAGCGGGGCTTATCCGTACCCTCTTCCCAGCTCGG
TACCCATCAACTACTACACCAACTTGGGTCTCAACCGATACCAACCTTAC
GCACTACCACTCCGACCGCAAAGCAGTCTCCTCTCATCGGGGTACCTGCG
CTCACCAGCAATGGACGGCCCGCTCTCCGGCCCCCTATCCAACCCCGTAC
CGCAAGTCACACCCACCACCACGTGCAACATCAACAGTACCACCACACCC
GTTACCTCTCTAGTGAGCGAACACTTCTCCGCATGTCCAGTGCCCCAAAG
TCCACTCGGGAGCCCCGAAACGTGCCGATGCAACCTCTTCTACCCGAGTC
TCAATCTGAGAAACACGAATTTACCGACGCCGCCGCTCGCTTGCACAACT
GTACTGGAAACGGCGCGGACGAGCAATTTGTTCCAACCGTATAAAACTGA
TGTGAGTGAACGTGCA
</t>
  </si>
  <si>
    <t xml:space="preserve">&gt;Eve_a-RA (cDNA sequence): 1417 residues
TAAACAAAACTCACCCTAACAACCCCATCAAGCCTTTCTTCAAACAAAAC
ATCCACAGCCTCAAGAGAATTCATCCTATTTGTATCAAATTTGCATCAAA
ATTGACAACAAAATTATCAAATTTATTAAATTTAACATTTCCCTTTCATA
TAAATTCATAACACAAAAAAATCTCATTGGTCACTTTCTGCCCATTAATT
TGCCATTGGAGTCCGGCACAATAAATCTATTCGCCATAAAAGGGACAAAT
TGCCCCTCTGACATGAACATCCTTGAAGGTTCCACCAATCAGCCAGCAAT
CCCCCTCTCCTGCAATCCTATTGGTCCTTGCATCGTTTTAAACGGATCCC
CAACTCGGAGTCCACTCATTCGTCCGGCACACAGCAAAAAATGCAATCCC
ATCAACTCAGCATCAATATGCCATCCCAGAATGAAGATTCAGTTGAGAGT
CATCTCAATATCGATGAAAATAGCACTCAAGGGTCAAGAAGTGGGCAGTC
ACCCGATACTACTGCACCTCATTCACCATATCTGCCACCAATGGATTTAC
GGTGTCCGCAGTCTGGAACTGGACTTTACCAATCTGAGAATGCAAAACAG
ATGAAGAATAATGTGAAAAATGGTGGAAAAAATGCAAGAGATTATACTTC
GGAAGATCCGAATCAAAGACGATACCGAACGGCTTTCAGTCGAGAACAAG
TGACTCAATTGGAAAAGGAATTTTATCGAGAAAATTACGTTTCAAGACCC
CGCAGATGCGAATTAGCAGCTGCATTGAATCTTGCAGAAAGTACAATAAA
AGTAAAATTAATTTTTCTTTCAAGGTTTTGGTTCCAAAACCGTAGAATGA
AAGACAAACGCCAAAGATTGGCATTGACATGGCCATACGCCGACCCCCAG
TTTGCTGCTTACGTTCTTCACGCAGCAGCTGCGAATGGAAACTATCCGTA
TCCACCAAATCCGGCACCCATCGATTACTGCAACACCAATTATGGATGCA
ACACCCGATATCAACCATATCCATTACCCATGCGACCACATAACACATTA
TATCCACCCACATACTTCCAGCCAATGAAAACGGAACCTCTGCAACCTCT
GCCACCGCTCCCATCTCCATTTTCTTCTCCGCTCATGTCACGACCTACAA
TGAACTTGACCACATCCCCTGTACCTACGATCAATAACAACATTCCGTCA
TCGAGTCCACACGTTCATCACAATGTTCTGGGTTATTCGGATCCAATGGG
CAGATACAGCTATCCAAGTTATCCTAGTCAATTGAGAAATGGACATTCGA
CTTCACCTTTGAAGTGTACAACTGTGTCGGAAACTACTAAACGACATACA
CTTTTTCAGCCATATAAAATGGACATTCCACAACGTGCCTAATTGTTAGA
ATTTTTTAATAATGTCT                                                                        &gt;Eve_b-RA (cDNA sequence): 1530 residues
TGAACTGGATTCACCAATGAGAGAGGTTGCTTGAGGCAAAGTCGGGTCCT
TCGACCACATCATTCACAACATTTGAACTGCTAATTGGTCGGGCAGCCTA
TATTAATCGCTTGTTCAAACATGCTGGCAAACACTTTGCATTCGGTGCTC
AAGCGATCCGTGTCACACTCGCATCTACTTACATCACACAAAATGCCATC
ATTTAAGATAACCGAGGATTTGTCTTCGCAAGATTCAATTGAATTTGAGA
GTGAGGAACCTAAAAATCGAAGTTTAAATCAAAGTAATTCGCCGGATTCC
ACGTCTACCCGGGCCTCGATTGTGGACTCATCAATTGATCATCCGTGCGT
CGAGCCTTTAGCTTTAACAACTCGTCATCTACAGTCGAGAATACTCTCTA
TGAAAGAAAGCGCTGTGTTGACCGACGACTCAAAATTGTTGATCGATGAT
AAACTTACCAGAAGTGCAGAAAAGTCAGCCACAGATTTTGATGGCGACGA
TGTCGGCCAAATTCGGAGATACAGGACAGCTTTCACCCGAGAACAGATAA
CCAGATTGGAAAAAGAGTTTTTCCGAGAAAATTACGTTTCTCGACCACGC
CGTTGTGAATTGGCAGCCGAACTCAATCTTCCAGAAAGCACGATTAAGGT
GTGGTTCCAAAACCGTAGAATGAAAGATAAAAGGCAAAGAATGACCACAT
GGCCATACGCAGATCCTCATTTTGCTGCCTGCGTCTTACAAGCAGCGACC
GGAACTTATCCATATCCAGCTCTTCCAAATTCATTACCTATCAACTATTA
TGGCAACTTAGGACTGAATAGATATCAACCATACGCATTACCACTACGAT
CTCAAAACAGTTTGTTCGCTTCAAGTTATCTGCATTCGCAGGGGATGGAA
CTAGATTCCATGGCTCTGGTGCCGCCAATGTCTCCACTAAGTCCCCACAG
TATGATGAGCTTACCAATTTCCGGTTTAGGCAGCGAACATTTAACTGGTG
TCCCAAGCAGTCATCATAGCCCTCTAAGTAGTCCTGAAGCGGCGTACAGA
TGCAATTTTTATTATCCGAATTTAAATGTAAGAAGTGCGCATACGCAATC
AACTACTTCAGTTCCTTCCGCTTCAGTTCCAAGCACAAAGATAAATAATC
TTTTTCAACCGTATAAAATGGATGTACCTGAACGAGCATGACAACAGTCA
GCGGTCACTCTGTCTTATCTAAAGTAATTTGTATAATGATAAAACATTGT
ACAATAATATATTTGAAGTTTTATGTCAAAGCAAGAAAAATCTCAGGATG
AAATCAAAGTGTATACAAATTGTCTTTGGCTTTCAGTTTGGTAATTTTAT
TTGCGTATTCTTGTAAATATGTAGATAAACCTTGTTGTTAGTTACTAGTC
TTGTTAGTATAAAATGAAGTAGAAATTTAAATTATGAAGAAAAAAAATGT
CTTGACTGTATTTGACTATTCTTTTAAAATGTGCATACTAATGTTTTTAG
ATGAAATAAATATGATTTTATTTTCATAAA
&gt;Eve_c-RA (cDNA sequence): 1504 residues
ATGGCGTTTTATCATCCAACTAATATCTTTCTCACATTTTCTACTGGTTT
CATATTTTCAAACATATTTTCCCCACAGGCGAAGCCGGGGTCTTGTCGAC
CACCTCTTCCAACGACAGACGAGCAGTGTTTACTCATAATTCGGCCTCCG
CCTTATAGTAATCGCTCGTCCAACGTGCTTGACCAACACATTGCATTCGT
TCGTGACTCGATTCGAGTCACATTCAAATCAGTCAAAACGCAGTCCTTCA
GGCTCAACGTGGATACGTCTTCACAAAATGAAGACTCGATTGATTATCAT
ATCAATATTGACGAGAACAGCAGCCAGGGTTCGAAGATCGGACACTCGCC
CGATTCGACCTCGGCGCAATCCCCGCCACCGGTCGACTTGAGACGTGGAG
ATCCACTCGATTCCTACTCGGTAGCCGTGGCAGCTTTACACCGAAGCCAG
CACTCACGAACTCCACCAAAAGAGAAGATTTTATCGCAAGACGACACCAA
GTTGTCACCGAACGATAATTCCAATGCAGAAAAATCAGCCAAAGATTTCA
ACTCTCAAGATGCCAACCAAATCCGAAGATACAGAACAGCGTTTACTCGC
GAACAGATAGGACGTTTGGAAAAAGAATTTTACAGAGAGAACTACGTTTC
ACGGCCTCGACGCTGCGAATTAGCCGCCGCACTCAATCTTCCGGAGAGCA
CAATTAAGGTCTGGTTCCAAAACCGAAGAATGAAAGATAAGCGCCAAAGA
ATGGCTTTAGCGTGGCCGTACGCGGATCCCCACTTCGCCGCATACGTACT
CCAAGCAGCCGCTGCTAGCGGGGCTTATCCGTACCCTCTTCCCAGCTCGG
TACCCATCAACTACTACACCAACTTGGGTCTCAACCGATACCAACCTTAC
GCACTACCACTCCGACCGCAAAGCAGTCTCCTCTCATCGGGGTACCTGCG
CTCACCAGCAATGGACGGCCCGCTCTCCGGCCCCCTATCCAACCCCGTAC
CGCAAGTCACACCCACCACCACGTGCAACATCAACAGTACCACCACACCC
GTTACCTCTCTAGTGAGCGAACACTTCTCCGCATGTCCAGTGCCCCAAAG
TCCACTCGGGAGCCCCGAAACGTGCCGATGCAACCTCTTCTACCCGAGTC
TCAATCTGAGAAACACGAATTTACCGACGCCGCCGCTCGCTTGCACAACT
GTACTGGAAACGGCGCGGACGAGCAATTTGTTCCAACCGTATAAAACTGA
TGTGAGTGAACGTGCATGATTCGATTTCTCGAAATGATGGACAACAATGT
GCAATAAAATCGTATCGGAATCTCCCATTTAATTGTATAGGCGAAATTGT
GCTCAGGGAGAACAATTGTTATACGTATTTTAATGTTTTACATATGTAAC
TAATAATAATATCTCAATAATCGTGTAATTGTAAATTGTGAAAAATGATG
TCATAGAGTAGAAATTCTTAAATTATTATTATAAATGGAATAAAAATACA
TTTT
</t>
  </si>
  <si>
    <t xml:space="preserve">SMAR004173 (Eveb); SMAR012490 (Evea); SMAR003413 (Evec)</t>
  </si>
  <si>
    <t xml:space="preserve">&gt;Exex-RA (amino acid sequence): 326 residues
MAAATSSSSSSKSFCIEALLAREPNCGRQQTTPSPPVTSPSPASPDTTPR
PVSIAAEDDSSSGKPNSPLPHSALVPRPGLLQPLTTCAAAAAAAAAGLGV
PLFSGHPLYAYTHALGAAPIGSHVGNIPMMAGSAFHAPSAELKSGHMQLE
WLARAGMFYPRLGDFSVQPQHTLLGKTRRPRTAFTSQQLLELENQFRNNK
YLSRPKRFEVATSLMLTETQVKIWFQNRRMKWKRSKKAQQEAKAKIENKS
KEAVEREREREVPQVKNSCEDRGSSHDHEQRDTSPPPPPTQPTFNGQLKT
STTTTAGPPLTRLPPDSEGLYRPYVV
</t>
  </si>
  <si>
    <t xml:space="preserve">&gt;Exex-RA (coding sequence): 978 residues
ATGGCCGCCGCCACCTCATCGTCCTCTTCGTCCAAGTCTTTCTGCATCGA
AGCCCTCCTGGCCCGCGAGCCGAACTGCGGCCGCCAGCAGACAACACCGT
CGCCGCCCGTCACCAGCCCTTCGCCGGCTTCGCCCGACACCACGCCGCGC
CCCGTCTCGATCGCCGCCGAAGATGACTCTTCGTCCGGCAAACCGAACTC
GCCTCTCCCGCACAGCGCTTTGGTGCCACGACCGGGGCTACTCCAACCGC
TCACCACGTGCGCCGCGGCCGCCGCAGCCGCCGCCGCCGGACTCGGGGTA
CCGCTCTTCTCCGGTCATCCGCTCTACGCCTACACACATGCATTGGGTGC
GGCACCCATCGGTTCGCACGTGGGCAACATTCCCATGATGGCCGGCAGTG
CGTTTCACGCACCGTCCGCCGAGTTAAAGAGTGGCCACATGCAACTCGAG
TGGTTAGCCAGGGCCGGAATGTTTTATCCGCGTCTTGGAGATTTCTCAGT
ACAACCTCAGCACACGCTTCTCGGCAAAACGCGACGTCCCCGCACCGCGT
TCACCAGTCAACAGCTGCTCGAATTGGAGAACCAATTTCGTAACAACAAA
TACCTGTCACGACCTAAACGATTCGAAGTTGCCACTTCACTCATGCTCAC
AGAAACCCAGGTGAAGATCTGGTTCCAGAACCGGAGGATGAAATGGAAAC
GCAGTAAAAAGGCGCAACAAGAAGCGAAAGCGAAAATCGAGAACAAAAGC
AAAGAGGCTGTCGAAAGAGAGCGAGAACGAGAGGTGCCTCAAGTGAAAAA
CAGTTGCGAGGACCGCGGCAGCAGTCACGATCACGAACAGCGGGACACAT
CGCCGCCGCCGCCGCCCACACAGCCAACGTTCAACGGTCAGTTGAAGACG
TCGACGACGACGACGGCAGGACCTCCGCTCACTCGACTGCCGCCGGACAG
CGAAGGACTTTATCGGCCTTATGTCGTA</t>
  </si>
  <si>
    <t xml:space="preserve">&gt;Exex-RA (cDNA sequence): 4139 residues
TAGTTAATCAACTGAGAGAAAGATGTGAAATATTTTGTTTTCACGATTTC
TATTGGAAAATTCCCGTAAAGGTGCATTTTCAATAATCGCGCGACAAAAA
TCGCACGCTTGTTGATTTTCATGTTTTGAAGCAAATTATTTGCATTACGC
ATCTGAATGAAATGTGTTTAATCGTGCAAACCAACTACCCAAAGGCATCA
AGTGAGAACACGTGTCTTCATGTAAAAATATCAAAATCTAAGAAAAATTT
ACACTGAAAACCATTTTTGTTGAATTTTAAAAAACATCCTGCATAAATTA
AAGACAAAAAACACTATTGTCCAACATTTACACTCCCGCTCCCCCTCAGA
CGATAAAAATCAAACAAATTGACTAAATTTATTTATTCATCGTGAACACC
AATTAGAAAAACAAAACCACCAATTTCCACAACCCGAATCGAAACACGCG
ACACCTGTCGCCATTTCTATCTATTATTGTGTTGTTTGGTTTATTCATAC
CATGTTCCCTTGCCAATTGACACGCCACATAAAATATCGAGTCAATGGAC
TCAACACGCTGATTGGCTCCTTGCCCTCGTCACGGCGCACAGTGCGTTCC
AAATACAGTTCGGGGGTAGATTTGTGATTGATTGCACGTGTTTTAAAGGT
AGGTGCCGCTCACTCTAGTCACTCGTTGGACATTTTTCTTCCCTTTTCCA
CCAAACTCAACTACGAGATGGAACTATGGAGCACTAGGGACTCATCCATA
ACAACTGTAATGGATGTGGAAAAATTAAAAAATAAATTAAAACGCTAATT
GGCCTCGTGGCTCGTTCCAAATCCACGATTAATCTCCGCGTGATGATGGC
GGCGCCTACCGTCGACACGAGCTAATCAGGCGTAATCGACCTGCTCGCGC
GTCTCGTTTGCCAGCACCCACACCCCACACCGAGCGTTTTATTCGAATAT
TGTTCGCTTCCCCCACCCATCCCAGTTGGCAGCGAGTGCGGTTTGCGTCT
AATTGATCTATCACAACACGCCAATTGGCTCGCTTTCTCATCGCATGCGA
GTCGGTCGACGACGCCGTTGATTTATTATTGCGTCCAACGAGCGAAGAAA
AAGTCCCCCAACGCCCTATTAGGAGGCGCGCACTGAATATTTCATGCGCC
TCGAAGGAACTCGACGTTGTGCCTTTAATTAGGCTTAATTACATTGCAAA
TACAAATTACATGATAAAATGCATTCCGCCACGCGATGGCGCTAACTTGA
GATGCCGCTGTCATCGGCTCATCGCGATGAGACGATGTTCGGTGCTGCGC
GCGCATCGATCCGGCCAATCATCGCCAATTAACTAATGCCATTTCGGATG
CCTATGGGCAATAAGTTGAAGAGCGCAGTCGCGCATTTCCCGTGCGGGAC
GGTGATGGACGGCCGTGGGGGCTCTCGGTGGACACGCGTTCGCTGCAATG
AGTTTTCGTATATATATTTTAAGAGAAAGTGGAGACCACTAGAGCACGCT
TGCTGACAGTCGCATGCAAATGATAGTTGGGGTGGCCCGAGGGTGTCCGG
TGAGGCGCCTGCGCAGAGCGCGCAACGCCCAATAAACACCGCGTGCCCAG
TGATGGATGTCGGTGCTTTATTTACTTTGCAAATGGCGTCGCGGGCCTGC
CGTGGGGAGCCATTGGCTTGTGGGCATCTGTCAAGATGCGCTTCACGATG
AGTTTGGAGCGTTGTTCTAAAAAAAATTGAAAGTTTTTCAATTTTGGCGC
ATTTTTTTAAAATTTATTTTTTTTCTTCTTTTTTTTTAATGAATTAATTT
TGTTGAATAAATGAATTAATATATATTTTTTAAAAAAAAGGGCGTTTGAA
CTTTGTTCAGGTAGGGATAAGACACCTATAATTAAGGTTGGAGCGTTTTA
AGATTTTAATTTGGCGGTGGTGTTTTAAGATTATTAATAAACTAATTAAG
TGTCTTTTACTGGTCCTTTGGGCGTTTTGCAACTTGCAAATAAAGCGAGC
TTTGCTTCACGCATGCGTTTATCGTTGTTTTCTACTGTTATACACTTGTG
TGACTATGGATTGTTTGTTTGCGGTGGCAATAATATTATTTTGTATATTG
AAAAATTATATAAAAAAATAAAAAAATAAAAAATAAATTTAAATAGAAAA
AAAGTCAAGAAATATCTTTATACGCAAATTTTCTGCTCTAGACGGTTGGG
TCAGCTGATGAGATTTTCGATTATCGAAAGCACTGTGAATGATTGGGATA
TTGACGTACCGTATGTCTGTACAAAATACTAATGGAAAAAAATTGAAGAA
TTAATTTTTATTTATTAATTTTATTTAAATAGAAAAAAATGTAATGGAAA
ATTATTGTTATCGATAGCACATTTTGTCGTAACCAAGTACTTGTTGTTGA
TAAATTCCAATAGTTGGAGGCCGATGTCAATATCTATTAATTTCTATTTT
TTTTTTTTTTTTTTTTTTTTTTTTCTCCTCAAATACTTTTTATCAATTAT
CTCCTAAGTGGTGTTTATTTACAACTAAATACATCATTAATCGACTTTGT
TATCGCAGTTAAACGACAACCGCACTCAATTTCACATTTCACATTTCACA
TTTCACAACAACCTTGACTGAACCAATATAATGTAAAACAAGAAAAAAAT
TTCCAATTAATTATTTAATTCCTCAAAAAATTAACCCTCACAAATCTTAA
ATAAATGGCGGCCATCGCAGTTTTGTCCATCTTCCTTATCACCCCTCGAT
CCAACCACCTGGCGGTCGAACAACACAACTCTGGATCGCGCTGGAAGCGT
GTCGTGTATAGCTGAGCGTTTGCGCTTATCGTGGCGTTGGTGAGTTAGTG
TCGGCTCCACCAATGGTGCGCGCGCACCCATAATGAAGCTGCCGTCGCAC
CGATTAAATATCTAATTGCCCGCGGGGCCGGGCACTCGTCGCCGCGCGCC
GACATGGCCGCCGCCACCTCATCGTCCTCTTCGTCCAAGTCTTTCTGCAT
CGAAGCCCTCCTGGCCCGCGAGCCGAACTGCGGCCGCCAGCAGACAACAC
CGTCGCCGCCCGTCACCAGCCCTTCGCCGGCTTCGCCCGACACCACGCCG
CGCCCCGTCTCGATCGCCGCCGAAGATGACTCTTCGTCCGGCAAACCGAA
CTCGCCTCTCCCGCACAGCGCTTTGGTGCCACGACCGGGGCTACTCCAAC
CGCTCACCACGTGCGCCGCGGCCGCCGCAGCCGCCGCCGCCGGACTCGGG
GTACCGCTCTTCTCCGGTCATCCGCTCTACGCCTACACACATGCATTGGG
TGCGGCACCCATCGGTTCGCACGTGGGCAACATTCCCATGATGGCCGGCA
GTGCGTTTCACGCACCGTCCGCCGAGTTAAAGAGTGGCCACATGCAACTC
GAGTGGTTAGCCAGGGCCGGAATGTTTTATCCGCGTCTTGGAGATTTCTC
AGTACAACCTCAGCACACGCTTCTCGGCAAAACGCGACGTCCCCGCACCG
CGTTCACCAGTCAACAGCTGCTCGAATTGGAGAACCAATTTCGTAACAAC
AAATACCTGTCACGACCTAAACGATTCGAAGTTGCCACTTCACTCATGCT
CACAGAAACCCAGGTGAAGATCTGGTTCCAGAACCGGAGGATGAAATGGA
AACGCAGTAAAAAGGCGCAACAAGAAGCGAAAGCGAAAATCGAGAACAAA
AGCAAAGAGGCTGTCGAAAGAGAGCGAGAACGAGAGGTGCCTCAAGTGAA
AAACAGTTGCGAGGACCGCGGCAGCAGTCACGATCACGAACAGCGGGACA
CATCGCCGCCGCCGCCGCCCACACAGCCAACGTTCAACGGTCAGTTGAAG
ACGTCGACGACGACGACGGCAGGACCTCCGCTCACTCGACTGCCGCCGGA
CAGCGAAGGACTTTATCGGCCTTATGTCGTATGAAAACGTGACCTTGATG
ATCGATGACCGTCCCACGCGCTGGAGAACATTTTTAGTTCTGTTGCCACG
GCAACAAGAGGAAAGTGTTTTCTTCTTTTCTTGTCGAGGGTGGATTCCCG
TGTAAATAAATTTCTTCTATGATCGAAAATCGTTCTTGTCCTTTACACAC
AAAAAAAAAAGTTTAAAATGATCGTAACTGGGAAATCTG
</t>
  </si>
  <si>
    <t xml:space="preserve">&gt;Ftz-RA (amino acid sequence): 242 residues
MSSYFSNISPNNWSNNNQEQFYVQNAKYANHHYPVVSENYNQYNTSPPFA
PRYPAFGRLEVGTVPSKSVAYDSQTPTYDGQSFLTAVAPRTEADYPSCKH
GGFTANTGAISDTCAAQQPFDVGQTLGYPPKPPNFYPWMKSYTDSGHGPK
RTRQTYTRFQTLELEKEFHFNRYLTRRRRIEIAHALGLTERQIKIWFQNR
RMKAKKENKLQNGQSTETTDEIKQERTKDDDEMTDDDEGLCS
</t>
  </si>
  <si>
    <t xml:space="preserve">&gt;Ftz-RA (coding sequence): 726 residues
ATGAGCTCGTATTTCAGCAATATTTCCCCGAATAATTGGTCGAACAATAA
TCAAGAGCAGTTTTATGTGCAAAATGCAAAGTACGCTAACCATCATTACC
CGGTGGTATCAGAAAATTACAACCAATACAACACCTCGCCGCCATTTGCC
CCTCGGTATCCCGCTTTCGGTCGTCTTGAGGTGGGCACAGTGCCCTCAAA
ATCGGTCGCCTACGACTCCCAGACCCCCACATACGACGGGCAAAGTTTTC
TCACTGCCGTCGCTCCGCGCACAGAAGCCGATTACCCCAGCTGCAAACAC
GGCGGCTTCACTGCCAATACCGGCGCCATTTCTGACACATGCGCCGCCCA
ACAGCCGTTCGACGTGGGACAAACTCTCGGCTATCCGCCCAAACCCCCTA
ATTTTTACCCTTGGATGAAATCGTATACAGATAGTGGCCACGGACCAAAG
CGAACGCGGCAAACGTATACTCGTTTTCAGACGCTCGAACTCGAAAAGGA
ATTCCATTTTAATCGGTATTTGACAAGGAGACGAAGAATCGAAATAGCAC
ACGCTCTGGGATTGACCGAACGACAGATCAAAATCTGGTTCCAAAACAGG
AGAATGAAAGCAAAAAAAGAAAACAAATTACAAAATGGACAATCGACCGA
AACAACGGATGAAATTAAACAAGAAAGAACCAAAGATGATGACGAAATGA
CCGACGACGATGAAGGGTTATGTAGC</t>
  </si>
  <si>
    <t xml:space="preserve">&gt;Ftz-RA (cDNA sequence): 2178 residues
CTGATTTATAATTATGCACATTTTTCGCTCAGTGAGCCAGAAACGAATAA
GAAAACAGGAATTCTTTTACAAATCTTTTGTGTATATACCACATAAACTC
TGTCTTAAGTTACAACCAACTTCTTTTTTTTATTGAAATAATTTTTTTTT
TTACTTTTCTTTGTACAAGTGTTATCACCTTCATCCAACTTGTTTTTTTT
TCATTTCCCCAACCCGAATTTCCCATTTACAACCCTCAAACACAATTCGC
ACGTGCCTAGCATTTCAATCTTACTTTAATCCCTCACAATCGAGCTTAAG
TGGGTTAAATTCAATCGCATTTCCATTGCCCTTAACCCCATCTCACCACA
ATAAATGACAACCCATGACACGACTACATTTTCAAAGCTCCAATTGCAGT
TCGATGGAGTCTGTAAACAACAGCTTTGCTGATAGGACAACCAGTTTAAG
GCAACACCTCCATATCTACATAGACAAGTGCTGCACTTCAGCGATCGTCA
GAACTCTTGTTAGGAATCCGAATCCCCATAACGAAATCGACGTTCTTTCA
CGAACGAGAATCAGAGTCGAGGCAAAGCTTAATTAATTGAGGCCTGGAAT
CTTGATCCTCTAAAGTGACCTCAAACGTTCAGCCCCCTAATGAGTTGGCG
GCGTGTCGGGGGTCTTCCAATCGGATTACTGGACGGCACCGCAAGCCGAG
CCCCGCGTAAACAAAGGCCCCTCCCCCTTGTCAGACACCCCCTACTCGCT
TTTCCTTCGGATTCGGATGGAAACGGGTGGCATTTTTCACTCGATCGTCA
TTTGGGCCCATTTCAAGCTCGTATCGCCCGCGATCGATTCAAATAGTCGT
TCGGGGGTTAATACCAGATAACTGTCCTCACGTCCCAGTTCCACCATGAG
GAGAACAGACCCTTTTTATGACGTGAAAATCACGCTAGCGCGCTCGTCAT
TGGCTGGTGTTGGCCACGTGACCCACGTTTTCGCTGAATCTCATTAAGTA
AGGGGGCAGTGGACGCCGTGTGGTTTGTGTGAGGGGGAATCACAAATCAT
TTGTCGCTTGCACCATAAACTTCATTATGAGCTCGTATTTCAGCAATATT
TCCCCGAATAATTGGTCGAACAATAATCAAGAGCAGTTTTATGTGCAAAA
TGCAAAGTACGCTAACCATCATTACCCGGTGGTATCAGAAAATTACAACC
AATACAACACCTCGCCGCCATTTGCCCCTCGGTATCCCGCTTTCGGTCGT
CTTGAGGTGGGCACAGTGCCCTCAAAATCGGTCGCCTACGACTCCCAGAC
CCCCACATACGACGGGCAAAGTTTTCTCACTGCCGTCGCTCCGCGCACAG
AAGCCGATTACCCCAGCTGCAAACACGGCGGCTTCACTGCCAATACCGGC
GCCATTTCTGACACATGCGCCGCCCAACAGCCGTTCGACGTGGGACAAAC
TCTCGGCTATCCGCCCAAACCCCCTAATTTTTACCCTTGGATGAAATCGT
ATACAGATAGTGGCCACGGACCAAAGCGAACGCGGCAAACGTATACTCGT
TTTCAGACGCTCGAACTCGAAAAGGAATTCCATTTTAATCGGTATTTGAC
AAGGAGACGAAGAATCGAAATAGCACACGCTCTGGGATTGACCGAACGAC
AGATCAAAATCTGGTTCCAAAACAGGAGAATGAAAGCAAAAAAAGAAAAC
AAATTACAAAATGGACAATCGACCGAAACAACGGATGAAATTAAACAAGA
AAGAACCAAAGATGATGACGAAATGACCGACGACGATGAAGGGTTATGTA
GCTGAAATACAGTTCTTAAAGAAAATATTCAATTCAGTATAATTCACCAA
AAAAAGAAAAAGAAGAATTCCATACGTCACTGAGTCGTTGTTTTCTTCCT
TTACTCCTTCCCTTTCCCTGACCCCGGTTGACCTCGGGAGGATTGCACCT
CGAGCCAAACTCATCCCTCCCCCGTTTTGACAGACTATAAAATGAGGACA
AAACATTTTATGACACGAGGGAGCAATTGGACAAGGGTACCCAGGGATTC
TGTCTCAACACATCGGACACGAAGTACGGAACAAGAAAACTATCGCTCAA
AATTGAGGGCGCCATTTTGGGGGTCATAATAACTTCGCACCAAAAACTTG
CATAAAAACTCAGGACATATAGAAGAAG</t>
  </si>
  <si>
    <t xml:space="preserve">&gt;H2.0-RA (amino acid sequence): 527 residues
MPACNLPCLNISNGQAGESFPPPQTLNGPAGDGASCESFIDSNAIRYRVE
NIENIENIENINTFDHKLTVVGGSYWLVWPMAGHCQLVWVLTYLLILVMA
LWKLWDLLKMAELLFCLVGLLSGIDLEFLVISILGVLFVFPDLILEEMAA
IYPPNMYLAGSYMLYSAPVEKHSNGFRVDDILASATRDVPTRKAACVAPR
SSVLDPRPPSIASKDLKFGIDKILSDVVSTRKGLEKYIWKIMIRGWEMVE
NGGKWWEMVENSGKWWKLVENGGKWWKWWKWWKLVENGGKWWKMVENGGK
WWKMVENESDKSESPMPSSPSPICSLSCSACISRSCPMPSCRCNHIIEPY
PIYPYQATGYPKFGAQALMSYPNSIYSNSELDMRLGAMGSVAHHGHHAHH
HTANGKRKRSWSRAVFSNLQRKGLEKRFQIQKYITKPDRRQLAATLGLTD
AQVKVWFQNRRMKWRHSKEAREQFKTDKKVDDATSEGTTTTTTTTTTTTT
TTQENSEQTKAMNIECCFCFCFNWTDT
</t>
  </si>
  <si>
    <t xml:space="preserve">&gt;H2.0-RA (coding sequence): 1583 residues
ATGCCAGCTTGTAATCTACCTTGTTTGAACATTAGCAACGGCCAAGCGGG
GGAATCTTTCCCACCCCCGCAGACCCTCAACGGGCCAGCGGGAGACGGCG
CCTCGTGCGAATCCTTCATCGATTCCAACGCGATACGATATCGAGTCGAA
AACATCGAAAACATCGAAAACATCGAAAACATAAACACTTTCGATCACAA
ATTGACAGTGGTGGGAGGTTCCTATTGGCTCGTTTGGCCAATGGCGGGAC
ACTGTCAACTCGTGTGGGTGTTGACTTATCTTCTTATTTTAGTTATGGCT
TTGTGGAAATTATGGGATTTATTAAAAATGGCGGAATTGTTGTTTTGTCT
CGTGGGATTGTTATCGGGTATTGATTTGGAATTTTTAGTGATTTCGATTT
TGGGCGTTCTGTTCGTGTTCCCTGACTTAATACTCGAGGAAATGGCAGCC
ATCTATCCGCCGAACATGTATCTCGCGGGCAGCTACATGTTGTATTCGGC
GCCCGTGGAGAAACACTCGAATGGATTCCGAGTCGACGATATTCTCGCAT
CAGCCACCCGCGATGTGCCGACGAGGAAGGCCGCGTGCGTCGCGCCGCGG
TCGTCCGTACTTGATCCTCGTCCTCCATCAATAGCGAGCAAGGATCTCAA
GTTCGGGATAGACAAAATTTTATCCGATGTCGTTTCGACGAGAAAAGGTT
TGGAAAAATATATTTGGAAAATAATGATTAGAGGTTGGGAAATGGTGGAA
AATGGTGGGAAATGGTGGGAAATGGTGGAAAATAGTGGAAAATGGTGGAA
ATTGGTGGAAAATGGTGGAAAATGGTGGAAATGGTGGAAATGGTGGAAAT
TAGTGGAAAATGGTGGAAAATGGTGGAAAATGGTGGAAAATGGTGGAAAA
TGGTGGAAAATGGTGGAAAATGAGTCGGACAAATCGGAATCGCCGATGCC
GTCGAGTCCGTCGCCGATTTGCTCGTTGTCGTGTTCCGCGTGCATTTCTC
GCTCTTGTCCGATGCCGTCGTGCCGGTGTAATCATATTATAGAGCCGTAT
CCCATTTATCCGTATCAGGCTACGGGTTATCCGAAGTTTGGTGCGCAGGC
TTTGATGTCGTATCCTAATTCGATTTATTCGAATTCCGAGTTGGATATGC
GGTTAGGTGCGATGGGTTCGGTGGCGCATCACGGGCACCACGCGCATCAT
CACACGGCGAATGGGAAGAGAAAGCGGTCGTGGTCGCGGGCGGTGTTTTC
GAATTTGCAGAGAAAAGGATTGGAAAAGAGGTTTCAAATTCAAAAATATA
TCACGAAACCGGATAGGAGGCAGTTGGCGGCTACTCTAGGCTTAACTGAT
GCTCAGGTGAAAGTGTGGTTCCAAAACCGAAGAATGAAATGGCGGCATTC
GAAAGAAGCCCGCGAACAGTTCAAAACCGACAAAAAAGTGGACGACGCAA
CTTCCGAAGGCACAACGACAACGACAACGACAACGACAACAACAACAACA
ACAACACAAGAAAACTCCGAACAAACTAAAGCGATGAACATCGAGTGTTG
TTTCTGTTTCTGTTTCAATTGGACGGACACTTG
</t>
  </si>
  <si>
    <t xml:space="preserve">&gt;H2.0-RA (cDNA sequence): 1584 residues
ATGCCAGCTTGTAATCTACCTTGTTTGAACATTAGCAACGGCCAAGCGGG
GGAATCTTTCCCACCCCCGCAGACCCTCAACGGGCCAGCGGGAGACGGCG
CCTCGTGCGAATCCTTCATCGATTCCAACGCGATACGATATCGAGTCGAA
AACATCGAAAACATCGAAAACATCGAAAACATAAACACTTTCGATCACAA
ATTGACAGTGGTGGGAGGTTCCTATTGGCTCGTTTGGCCAATGGCGGGAC
ACTGTCAACTCGTGTGGGTGTTGACTTATCTTCTTATTTTAGTTATGGCT
TTGTGGAAATTATGGGATTTATTAAAAATGGCGGAATTGTTGTTTTGTCT
CGTGGGATTGTTATCGGGTATTGATTTGGAATTTTTAGTGATTTCGATTT
TGGGCGTTCTGTTCGTGTTCCCTGACTTAATACTCGAGGAAATGGCAGCC
ATCTATCCGCCGAACATGTATCTCGCGGGCAGCTACATGTTGTATTCGGC
GCCCGTGGAGAAACACTCGAATGGATTCCGAGTCGACGATATTCTCGCAT
CAGCCACCCGCGATGTGCCGACGAGGAAGGCCGCGTGCGTCGCGCCGCGG
TCGTCCGTACTTGATCCTCGTCCTCCATCAATAGCGAGCAAGGATCTCAA
GTTCGGGATAGACAAAATTTTATCCGATGTCGTTTCGACGAGAAAAGGTT
TGGAAAAATATATTTGGAAAATAATGATTAGAGGTTGGGAAATGGTGGAA
AATGGTGGGAAATGGTGGGAAATGGTGGAAAATAGTGGAAAATGGTGGAA
ATTGGTGGAAAATGGTGGAAAATGGTGGAAATGGTGGAAATGGTGGAAAT
TAGTGGAAAATGGTGGAAAATGGTGGAAAATGGTGGAAAATGGTGGAAAA
TGGTGGAAAATGGTGGAAAATGAGTCGGACAAATCGGAATCGCCGATGCC
GTCGAGTCCGTCGCCGATTTGCTCGTTGTCGTGTTCCGCGTGCATTTCTC
GCTCTTGTCCGATGCCGTCGTGCCGGTGTAATCATATTATAGAGCCGTAT
CCCATTTATCCGTATCAGGCTACGGGTTATCCGAAGTTTGGTGCGCAGGC
TTTGATGTCGTATCCTAATTCGATTTATTCGAATTCCGAGTTGGATATGC
GGTTAGGTGCGATGGGTTCGGTGGCGCATCACGGGCACCACGCGCATCAT
CACACGGCGAATGGGAAGAGAAAGCGGTCGTGGTCGCGGGCGGTGTTTTC
GAATTTGCAGAGAAAAGGATTGGAAAAGAGGTTTCAAATTCAAAAATATA
TCACGAAACCGGATAGGAGGCAGTTGGCGGCTACTCTAGGCTTAACTGAT
GCTCAGGTGAAAGTGTGGTTCCAAAACCGAAGAATGAAATGGCGGCATTC
GAAAGAAGCCCGCGAACAGTTCAAAACCGACAAAAAAGTGGACGACGCAA
CTTCCGAAGGCACAACGACAACGACAACGACAACGACAACAACAACAACA
ACAACACAAGAAAACTCCGAACAAACTAAAGCGATGAACATCGAGTGTTG
TTTCTGTTTCTGTTTCAATTGGACGGACACTTGA
</t>
  </si>
  <si>
    <t xml:space="preserve">&gt;Hex-RA (amino acid sequence): 233 residues
MAPSPKVINHNDGMDSHRSNNRRTMHECARSQFTAFGIDDILKTALKDEK
CPTVIARPLPVNLSAQQQTNSTWVPWEYEYAVMPPINFISLPPSPSPSIY
TYGFFGANIEKHATFLKGAGKLNIPNGPHSWPPFLSRQIPKRKGGQVRFS
SDQTAELERKFDEQKYLTPPERRKLAKILRLSERQVKTWFQNRRAKWRRL
KQEVPTSIVNTSNQQDGDEMKNNLLLQDPYTIL
</t>
  </si>
  <si>
    <t xml:space="preserve">&gt;Hex-RA (coding sequence): 699 residues
ATGGCGCCGTCACCTAAAGTTATCAATCACAACGACGGAATGGACAGTCA
TCGCAGTAATAACCGAAGAACGATGCACGAGTGCGCGCGTTCCCAATTTA
CTGCGTTTGGAATTGATGACATATTGAAAACTGCTTTAAAAGATGAAAAG
TGTCCCACTGTCATTGCTCGGCCGTTGCCCGTCAATCTAAGTGCACAACA
ACAAACAAACTCGACGTGGGTTCCGTGGGAATATGAATACGCCGTTATGC
CTCCAATTAACTTCATTTCTTTGCCTCCATCGCCTTCTCCATCAATTTAC
ACTTACGGCTTCTTCGGTGCGAACATCGAAAAACACGCGACATTTTTAAA
AGGAGCGGGGAAATTAAATATCCCCAACGGACCCCACTCATGGCCACCGT
TTCTATCTCGTCAAATACCGAAACGAAAAGGCGGTCAAGTCCGATTTTCG
AGCGACCAAACCGCCGAATTGGAGAGAAAATTCGATGAACAGAAATATCT
TACACCGCCGGAAAGGCGCAAATTGGCCAAAATCTTGCGACTTTCAGAGC
GCCAAGTGAAGACATGGTTTCAAAATCGAAGAGCTAAATGGAGACGACTT
AAACAGGAGGTTCCAACGAGCATCGTAAACACTAGCAACCAGCAGGATGG
AGACGAAATGAAAAACAACCTTCTTTTACAAGATCCATACACAATATTG
</t>
  </si>
  <si>
    <t xml:space="preserve">&gt;Hex-RA (cDNA sequence): 1476 residues
TGAGCGATTACGGAAAACTCACGAGAATCTCAATAACAGCTCGAGCGCTC
AAAACGACTTAGAGAATACTTTAATGACATCCGGGAAACGTTGTGCGATT
GGCGTATGGCGCCGTCACCTAAAGTTATCAATCACAACGACGGAATGGAC
AGTCATCGCAGTAATAACCGAAGAACGATGCACGAGTGCGCGCGTTCCCA
ATTTACTGCGTTTGGAATTGATGACATATTGAAAACTGCTTTAAAAGATG
AAAAGTGTCCCACTGTCATTGCTCGGCCGTTGCCCGTCAATCTAAGTGCA
CAACAACAAACAAACTCGACGTGGGTTCCGTGGGAATATGAATACGCCGT
TATGCCTCCAATTAACTTCATTTCTTTGCCTCCATCGCCTTCTCCATCAA
TTTACACTTACGGCTTCTTCGGTGCGAACATCGAAAAACACGCGACATTT
TTAAAAGGAGCGGGGAAATTAAATATCCCCAACGGACCCCACTCATGGCC
ACCGTTTCTATCTCGTCAAATACCGAAACGAAAAGGCGGTCAAGTCCGAT
TTTCGAGCGACCAAACCGCCGAATTGGAGAGAAAATTCGATGAACAGAAA
TATCTTACACCGCCGGAAAGGCGCAAATTGGCCAAAATCTTGCGACTTTC
AGAGCGCCAAGTGAAGACATGGTTTCAAAATCGAAGAGCTAAATGGAGAC
GACTTAAACAGGAGGTTCCAACGAGCATCGTAAACACTAGCAACCAGCAG
GATGGAGACGAAATGAAAAACAACCTTCTTTTACAAGATCCATACACAAT
ATTGTAATCTGCGACATGTTTGTTTTATTCTGCATTTTTTTAATTTGTCG
TTATTGTTTTCAAAGCACCCCATCGAGGGGCTTCACTGCAACATTGTAAA
TCAATTCGTGCCTTGGTTGTGGTGCTAAAAGGGATGATATATATCAAATC
TGATTTTGAAGGAGTGGGTGGTTGTGCTAATTACTTGCAGGCCTTATCTG
AAGTGTTGAGCGCTTTTTGAACTTATTGGCGACATTTTCGATTCAACAGG
TGCCATTAAATGACTCGGTCGTTAAGATTGACTTAATTATTAGCTGTCAA
CGAGCTGTTTTATAAGAATGATAGGAAAAATATTTTTAATTAAGTGTATG
TCGAATTATTTCTTATCTCCATGTGCTTATAATTATTGATTTTAATTATA
AGGGGTAATAAGTTGGTGATTCTTGCGTTTTGTGTGTTAGCAAATGTTTA
TATTGTACTTAAGTGTTATTAGATTATTATAGGAAAAGTCAATTTTATTT
AAACGTTTTTTTATTCAATATAAAACAAAGGGGAAAAAACCGTTACCTTA
TTTTTGTGCACTGTTTCAATAAAGATATTTTTATGAAAATTGATAAGTAG
AACAAGAGAGATTCATGAATCTTGTAGCAAAATAAAGTTTTATACCAAAT
ATATTTTATATTTTATTGTGTTATCA
</t>
  </si>
  <si>
    <t xml:space="preserve">&gt;Hgtx-RA (amino acid sequence): 362 residues
MVMHKRQDTKYEEIEGDLDPKKEAVGSALVDLLFLAPNPLVQAVAAWPTS
WPIGGRVRGGLVSSMLELNPPATSAASASSMLSMLNMDAASRQSAFVLSN
PPLAALHTMTEMKSAMLHSYSAAAAAAAASGIHTHGLSKGPAGLASSPPG
TTATNSVSGTPHGINDILSRPSGALGALPRFNLSTSMYFSPAAAAVGFKN
PGSLAELTTRPPIYWPTMMQNPAAWRDRLSFATANVTLDKDGKKKHTRPT
FSGQQIFALEKTFEQTKYLAGPERAKLAYALGMSESQVKVWFQNRRTKWR
KKHAAEMASAKKKQEEAEQYHDDSDHDDDFCEPDSKRFRRDSSELLLGAC
SKDSSSSDGKSS
</t>
  </si>
  <si>
    <t xml:space="preserve">&gt;Hgtx-RA (coding sequence): 1086 residues
ATGGTCATGCATAAAAGGCAAGACACTAAATACGAGGAAATAGAGGGGGA
CCTCGACCCGAAAAAAGAAGCCGTCGGTTCAGCACTAGTAGACTTGCTCT
TCTTGGCACCAAACCCTCTTGTTCAAGCCGTGGCCGCGTGGCCCACCTCG
TGGCCGATCGGCGGGCGCGTGCGCGGCGGGCTCGTCAGCAGTATGCTCGA
ATTGAACCCGCCGGCGACCAGCGCGGCCAGTGCTAGTTCCATGCTCTCTA
TGCTCAATATGGACGCGGCATCACGTCAATCAGCATTCGTGCTAAGTAAC
CCGCCGCTCGCTGCCCTGCACACTATGACCGAAATGAAGTCGGCGATGCT
CCACTCGTATTCTGCTGCAGCAGCAGCTGCCGCAGCTAGTGGTATACACA
CGCACGGACTTTCTAAAGGCCCCGCCGGACTGGCATCGTCCCCGCCCGGT
ACTACCGCTACAAACTCTGTTTCGGGTACCCCGCACGGAATCAACGACAT
TTTGTCCCGGCCCAGCGGGGCTTTGGGAGCTCTTCCGCGTTTCAACTTGA
GCACAAGCATGTACTTCAGCCCGGCTGCTGCTGCCGTAGGATTCAAGAAC
CCGGGTTCGTTAGCCGAACTTACCACACGACCCCCTATTTACTGGCCCAC
GATGATGCAAAATCCAGCTGCGTGGAGGGATCGACTGTCTTTTGCAACCG
CAAATGTAACGTTGGATAAAGACGGCAAAAAGAAACACACTCGACCCACC
TTCTCTGGACAGCAGATCTTTGCGCTAGAAAAGACCTTCGAACAGACCAA
ATATCTCGCAGGCCCCGAGAGGGCAAAGCTGGCCTACGCCCTCGGAATGT
CCGAAAGCCAAGTGAAGGTTTGGTTTCAGAACAGGCGGACCAAGTGGCGC
AAAAAGCATGCCGCAGAGATGGCGTCAGCGAAAAAGAAACAGGAGGAAGC
CGAACAGTACCACGACGACTCTGATCACGATGATGACTTTTGCGAGCCGG
ACTCGAAACGGTTTAGGCGGGACAGCAGCGAGTTGTTGCTGGGCGCGTGT
AGCAAGGATTCTTCGTCCAGTGACGGCAAATCTTCC
</t>
  </si>
  <si>
    <t xml:space="preserve">&gt;Hgtx-RA (cDNA sequence): 1089 residues
ATGGTCATGCATAAAAGGCAAGACACTAAATACGAGGAAATAGAGGGGGA
CCTCGACCCGAAAAAAGAAGCCGTCGGTTCAGCACTAGTAGACTTGCTCT
TCTTGGCACCAAACCCTCTTGTTCAAGCCGTGGCCGCGTGGCCCACCTCG
TGGCCGATCGGCGGGCGCGTGCGCGGCGGGCTCGTCAGCAGTATGCTCGA
ATTGAACCCGCCGGCGACCAGCGCGGCCAGTGCTAGTTCCATGCTCTCTA
TGCTCAATATGGACGCGGCATCACGTCAATCAGCATTCGTGCTAAGTAAC
CCGCCGCTCGCTGCCCTGCACACTATGACCGAAATGAAGTCGGCGATGCT
CCACTCGTATTCTGCTGCAGCAGCAGCTGCCGCAGCTAGTGGTATACACA
CGCACGGACTTTCTAAAGGCCCCGCCGGACTGGCATCGTCCCCGCCCGGT
ACTACCGCTACAAACTCTGTTTCGGGTACCCCGCACGGAATCAACGACAT
TTTGTCCCGGCCCAGCGGGGCTTTGGGAGCTCTTCCGCGTTTCAACTTGA
GCACAAGCATGTACTTCAGCCCGGCTGCTGCTGCCGTAGGATTCAAGAAC
CCGGGTTCGTTAGCCGAACTTACCACACGACCCCCTATTTACTGGCCCAC
GATGATGCAAAATCCAGCTGCGTGGAGGGATCGACTGTCTTTTGCAACCG
CAAATGTAACGTTGGATAAAGACGGCAAAAAGAAACACACTCGACCCACC
TTCTCTGGACAGCAGATCTTTGCGCTAGAAAAGACCTTCGAACAGACCAA
ATATCTCGCAGGCCCCGAGAGGGCAAAGCTGGCCTACGCCCTCGGAATGT
CCGAAAGCCAAGTGAAGGTTTGGTTTCAGAACAGGCGGACCAAGTGGCGC
AAAAAGCATGCCGCAGAGATGGCGTCAGCGAAAAAGAAACAGGAGGAAGC
CGAACAGTACCACGACGACTCTGATCACGATGATGACTTTTGCGAGCCGG
ACTCGAAACGGTTTAGGCGGGACAGCAGCGAGTTGTTGCTGGGCGCGTGT
AGCAAGGATTCTTCGTCCAGTGACGGCAAATCTTCCTAG</t>
  </si>
  <si>
    <t xml:space="preserve">&gt;Hmx-RA (amino acid sequence): 255 residues
MSAKREGTPPSSPVSEQAQQHPPPTTSPSRKSFSINSILSRKDFKAERPL
IQHATYEPQLVTADPTGLTRIGFEALSRHPALVLPVYGDANLVTKMHPWY
PWIHQAAAPIAAHYTLERTGQKESTQKKTRTVFSRHQVFQLESTFEMKRY
LSSSERAALASSLHLTETQVKIWFQNRRNKWKRQVAAELEAANLAHAAQR
MVRVPIIYHENAAAHSAAGDSPGAPHAQTLPTYAPIYYHSAYPPVNSPAV
RSSIV
</t>
  </si>
  <si>
    <t xml:space="preserve">&gt;Hmx-RA (coding sequence): 765 residues
ATGTCGGCTAAGAGAGAGGGAACGCCGCCGAGTAGTCCCGTGTCGGAACA
GGCGCAACAGCATCCACCGCCCACTACGTCGCCCAGTCGCAAGTCCTTCT
CAATCAATAGTATTTTGAGTCGAAAGGATTTCAAAGCTGAGAGGCCATTG
ATTCAACATGCGACTTACGAGCCACAATTGGTCACTGCAGATCCCACTGG
GTTGACGCGAATCGGCTTCGAAGCCCTTAGCAGGCATCCTGCGTTGGTGT
TGCCTGTGTATGGTGATGCTAATCTTGTGACCAAAATGCATCCTTGGTAC
CCGTGGATCCATCAAGCAGCTGCGCCCATTGCGGCTCACTACACTCTCGA
ACGGACAGGACAAAAAGAATCGACGCAAAAAAAGACGCGAACGGTTTTCT
CGCGCCATCAGGTCTTCCAATTGGAATCGACCTTCGAGATGAAACGCTAC
CTGAGCAGCTCGGAACGCGCCGCTCTCGCCTCATCCCTTCACTTGACCGA
GACTCAAGTTAAGATCTGGTTCCAAAACCGTCGCAACAAGTGGAAACGGC
AGGTGGCCGCCGAATTGGAGGCGGCTAATTTAGCGCATGCGGCGCAGAGA
ATGGTCCGCGTGCCCATTATCTACCACGAGAATGCGGCTGCCCATTCCGC
GGCTGGTGACTCTCCCGGAGCGCCGCATGCGCAGACTTTGCCCACATACG
CGCCCATCTATTACCATTCTGCGTATCCCCCAGTCAATTCGCCAGCTGTA
AGGTCAAGCATCGTG
</t>
  </si>
  <si>
    <t xml:space="preserve">&gt;Hmx-RA (cDNA sequence): 1098 residues
CCATTCAGCCGCTGCTGACACTTTGATTTCCATGTTATTACCTCGTAATC
GCAGGGGTGCGGAGGGGTGCGCGAGTTGTCGCGCGCCACACACAAACGCT
TTTGCCTCAACTCGTCACACTCAGGCCCCAAAGTGAGGAAGGACCCCCGC
TGAAAAACGCTGCTCTCTGCCCTCGTGCTCGGGTTAAACCACCGAACGAC
GCCTCCCGGTCGTGGAACCATGTCGGCTAAGAGAGAGGGAACGCCGCCGA
GTAGTCCCGTGTCGGAACAGGCGCAACAGCATCCACCGCCCACTACGTCG
CCCAGTCGCAAGTCCTTCTCAATCAATAGTATTTTGAGTCGAAAGGATTT
CAAAGCTGAGAGGCCATTGATTCAACATGCGACTTACGAGCCACAATTGG
TCACTGCAGATCCCACTGGGTTGACGCGAATCGGCTTCGAAGCCCTTAGC
AGGCATCCTGCGTTGGTGTTGCCTGTGTATGGTGATGCTAATCTTGTGAC
CAAAATGCATCCTTGGTACCCGTGGATCCATCAAGCAGCTGCGCCCATTG
CGGCTCACTACACTCTCGAACGGACAGGACAAAAAGAATCGACGCAAAAA
AAGACGCGAACGGTTTTCTCGCGCCATCAGGTCTTCCAATTGGAATCGAC
CTTCGAGATGAAACGCTACCTGAGCAGCTCGGAACGCGCCGCTCTCGCCT
CATCCCTTCACTTGACCGAGACTCAAGTTAAGATCTGGTTCCAAAACCGT
CGCAACAAGTGGAAACGGCAGGTGGCCGCCGAATTGGAGGCGGCTAATTT
AGCGCATGCGGCGCAGAGAATGGTCCGCGTGCCCATTATCTACCACGAGA
ATGCGGCTGCCCATTCCGCGGCTGGTGACTCTCCCGGAGCGCCGCATGCG
CAGACTTTGCCCACATACGCGCCCATCTATTACCATTCTGCGTATCCCCC
AGTCAATTCGCCAGCTGTAAGGTCAAGCATCGTGTGAAATCCAAATTTGT
ACAGTGACCTTTGAAAATTCCAACTAGGGTTCGTGAAAAATTCTTTCCTT
ATTCACATAGTTTACACATGTATAGGATTTTTGAACTAATTTTTTTTT</t>
  </si>
  <si>
    <t xml:space="preserve">&gt;Ind_a-RA (amino acid sequence): 207 residues
MSRSFYVDALMLKDPRPRRPPVLMPTTSLCFGSAFDARCPLCPRSLEVPL
SKGFISSSPSQVLTSAASSLGSLCPQRRAERAPNAVTDANSVHYLGANDD
FASSKRIRTAFTSRQLLELEREFASNMYLSRLRRIEIATYLNLSEKQVKI
WFQNRRVKYKKEGDGESREQCRCLRTCVTKSRSQQVDKIRKDDKSDDKDE
KDICCQH                                                                                        &gt;Ind_b-RA (amino acid sequence): 198 residues
MSRSFYVDTLMLKDPRPRRPPALMSATSLCFGSAFDARCSLSRGFVSPNS
AHVLSSASLSLSSLCPQRRERQPGVVGNGSSGHHVGHSSGVDEDVSSSKR
IRTAFTSRQLLELEREFAINIYLSRLRRIEIATYLNLSEKQVKIWFQNRR
VKYKKEDDGESRERCKCLRTCVGKSKSQTVDKVGKDEKNIEKNEKKYF            &gt;Ind-like-RA (amino acid sequence): 82 residues
MFIFKEQNNLRQNRCQRTVFTSFQLLELEQEFANNEYLSRMRRVEISQRL
KLSERQVKVWFQNRRVKKKRISKNKNKSVGQS
</t>
  </si>
  <si>
    <t xml:space="preserve">&gt;Ind_a-RA (coding sequence): 623 residues
ATGTCGCGGTCGTTCTATGTAGACGCACTTATGTTGAAGGATCCACGACC
AAGACGTCCTCCTGTCTTGATGCCAACAACGTCGCTGTGTTTTGGAAGTG
CCTTTGATGCCCGCTGTCCGCTATGTCCACGTTCGTTGGAAGTACCGTTA
TCTAAAGGGTTCATTTCGTCGAGTCCATCGCAAGTCCTGACGTCTGCAGC
GTCGTCGTTGGGTTCGCTGTGTCCTCAGCGGAGAGCAGAGAGAGCACCGA
ATGCAGTGACTGATGCAAATAGTGTGCATTATCTTGGTGCCAATGATGAT
TTTGCGAGTAGCAAAAGGATCCGAACTGCATTTACGAGTCGTCAGTTACT
GGAATTGGAACGTGAATTTGCGAGTAATATGTACTTGTCTCGTCTTAGAC
GGATTGAAATTGCAACGTATTTGAATCTGAGCGAGAAACAGGTCAAGATT
TGGTTCCAGAATAGAAGAGTTAAGTACAAAAAAGAAGGAGATGGCGAGTC
GAGGGAGCAATGCAGATGTCTGCGAACGTGTGTTACTAAATCAAGGAGCC
AGCAAGTCGATAAAATAAGAAAAGACGATAAAAGCGATGATAAGGACGAA
AAAGACATTTGTTGTCAACATTG                                                                                                                             &gt;Ind_b-RA (coding sequence): 594 residues
ATGTCGCGTTCGTTTTATGTTGATACGCTCATGTTAAAGGATCCTCGACC
AAGACGACCTCCAGCTTTGATGTCGGCAACGTCTTTGTGTTTTGGAAGTG
CTTTTGATGCTCGTTGTTCGTTATCGCGGGGTTTTGTTTCGCCGAATTCT
GCGCATGTTTTGTCGTCTGCTTCTTTGTCGCTGAGTTCGCTGTGTCCGCA
GAGGAGAGAGAGGCAACCGGGTGTTGTGGGTAATGGAAGTAGTGGACATC
ATGTTGGTCACTCATCAGGTGTCGATGAAGACGTATCAAGCAGCAAAAGG
ATCCGAACTGCATTTACAAGTCGTCAATTACTCGAATTGGAACGTGAATT
TGCGATTAATATTTATTTATCTCGACTCAGACGGATTGAGATAGCAACTT
ATTTAAATTTGAGTGAGAAACAAGTGAAGATTTGGTTCCAGAATCGTCGA
GTTAAGTACAAAAAAGAGGACGATGGCGAATCGAGAGAGCGGTGCAAATG
TTTGCGTACGTGTGTTGGTAAATCCAAAAGTCAGACTGTGGATAAAGTGG
GAAAAGATGAGAAAAATATTGAGAAAAATGAGAAAAAATATTTT                                                                                      &gt;Ind-like-RA (coding sequence): 246 residues
ATGTTTATTTTTAAAGAACAGAATAATTTAAGACAAAATAGATGTCAACG
AACAGTGTTTACAAGTTTTCAATTGCTGGAATTAGAACAAGAATTTGCAA
ATAATGAATACTTGTCTCGAATGCGTCGTGTGGAAATCTCACAACGTCTT
AAATTAAGTGAAAGGCAAGTTAAAGTTTGGTTTCAAAACAGAAGAGTGAA
GAAGAAAAGGATCAGTAAAAATAAAAATAAAAGTGTAGGCCAGTCA
</t>
  </si>
  <si>
    <t xml:space="preserve">&gt;Ind_a-RA (cDNA sequence): 716 residues
ATCAAATAGATGACAAGTTCGGAAAATCATGTCGCGGTCGTTCTATGTAG
ACGCACTTATGTTGAAGGATCCACGACCAAGACGTCCTCCTGTCTTGATG
CCAACAACGTCGCTGTGTTTTGGAAGTGCCTTTGATGCCCGCTGTCCGCT
ATGTCCACGTTCGTTGGAAGTACCGTTATCTAAAGGGTTCATTTCGTCGA
GTCCATCGCAAGTCCTGACGTCTGCAGCGTCGTCGTTGGGTTCGCTGTGT
CCTCAGCGGAGAGCAGAGAGAGCACCGAATGCAGTGACTGATGCAAATAG
TGTGCATTATCTTGGTGCCAATGATGATTTTGCGAGTAGCAAAAGGATCC
GAACTGCATTTACGAGTCGTCAGTTACTGGAATTGGAACGTGAATTTGCG
AGTAATATGTACTTGTCTCGTCTTAGACGGATTGAAATTGCAACGTATTT
GAATCTGAGCGAGAAACAGGTCAAGATTTGGTTCCAGAATAGAAGAGTTA
AGTACAAAAAAGAAGGAGATGGCGAGTCGAGGGAGCAATGCAGATGTCTG
CGAACGTGTGTTACTAAATCAAGGAGCCAGCAAGTCGATAAAATAAGAAA
AGACGATAAAAGCGATGATAAGGACGAAAAAGACATTTGTTGTCAACATT
GATTGTTTTTTTATTTTTTACACACATTGCAAGCTCAAAACACATACAGT
GCCTTACAATTTATTC                                                                             &gt;Ind_b-RA (cDNA sequence): 597 residues
ATGTCGCGTTCGTTTTATGTTGATACGCTCATGTTAAAGGATCCTCGACC
AAGACGACCTCCAGCTTTGATGTCGGCAACGTCTTTGTGTTTTGGAAGTG
CTTTTGATGCTCGTTGTTCGTTATCGCGGGGTTTTGTTTCGCCGAATTCT
GCGCATGTTTTGTCGTCTGCTTCTTTGTCGCTGAGTTCGCTGTGTCCGCA
GAGGAGAGAGAGGCAACCGGGTGTTGTGGGTAATGGAAGTAGTGGACATC
ATGTTGGTCACTCATCAGGTGTCGATGAAGACGTATCAAGCAGCAAAAGG
ATCCGAACTGCATTTACAAGTCGTCAATTACTCGAATTGGAACGTGAATT
TGCGATTAATATTTATTTATCTCGACTCAGACGGATTGAGATAGCAACTT
ATTTAAATTTGAGTGAGAAACAAGTGAAGATTTGGTTCCAGAATCGTCGA
GTTAAGTACAAAAAAGAGGACGATGGCGAATCGAGAGAGCGGTGCAAATG
TTTGCGTACGTGTGTTGGTAAATCCAAAAGTCAGACTGTGGATAAAGTGG
GAAAAGATGAGAAAAATATTGAGAAAAATGAGAAAAAATATTTTTAA                &gt;Ind-like-RA (cDNA sequence): 255 residues
ATGTTTATTTTTAAAGAACAGAATAATTTAAGACAAAATAGATGTCAACG
AACAGTGTTTACAAGTTTTCAATTGCTGGAATTAGAACAAGAATTTGCAA
ATAATGAATACTTGTCTCGAATGCGTCGTGTGGAAATCTCACAACGTCTT
AAATTAAGTGAAAGGCAAGTTAAAGTTTGGTTTCAAAACAGAAGAGTGAA
GAAGAAAAGGATCAGTAAAAATAAAAATAAAAGTGTAGGCCAGTCATAAA
TAAAA
</t>
  </si>
  <si>
    <t xml:space="preserve">SMAR007300 (Ind_a), SMAR007587 (Ind_b) also SGH2-&gt;Ind-like no gene model in assembly.  </t>
  </si>
  <si>
    <t xml:space="preserve">&gt;Lab-RA (amino acid sequence): 336 residues
MNPNVTFSEHTYYGDPTSFAGDVTAQVYYTPTVTTALSDELYCGGGETLN
PKSPPPPPLQLPADLPERSDQQIITDNGLSYTNLDAEPFINGFAPCSSIP
INNHIGGYRELDFADITAQASGHYAYLDAAEPPSAAYLPQNNNPLYGGPT
PSSCMLASAAVDTFTNQQHVATHSFQHQQPQQSITSHTPVPTFKWMQVTR
KQVKSSSNCTTYSQNYASATNRISTRNCNDFAANNISGRTNFTTKQLTEL
EKEFHFNKYLTRARRIEIASALQLNEVQVKIWFQNRRMKQKKRIKEGSYF
VPEPSIQTYTADDVFNELVGETNLISLPTSKETSSQ
</t>
  </si>
  <si>
    <t xml:space="preserve">&gt;Lab-RA (coding sequence): 1008 residues
ATGAACCCCAATGTGACATTTAGCGAACACACCTATTACGGCGACCCGAC
TAGTTTCGCCGGCGATGTGACCGCGCAGGTGTACTACACACCGACAGTGA
CCACTGCATTGAGCGACGAATTGTACTGCGGAGGCGGAGAGACACTCAAT
CCGAAATCGCCGCCTCCTCCACCATTACAACTACCCGCCGACTTGCCTGA
AAGGAGTGATCAGCAAATCATCACAGACAACGGACTCAGTTATACAAACC
TGGACGCTGAACCATTCATCAACGGTTTCGCACCGTGCTCGTCGATCCCG
ATCAACAATCACATTGGAGGTTATCGTGAGTTGGACTTTGCTGACATCAC
TGCTCAAGCCAGCGGTCATTATGCATATCTAGATGCGGCCGAACCTCCTT
CGGCAGCTTATTTACCGCAAAATAACAACCCTCTATATGGCGGACCAACG
CCCTCGAGTTGTATGTTGGCCTCGGCGGCGGTTGACACATTCACTAATCA
GCAACACGTAGCAACCCATTCGTTTCAGCACCAACAGCCGCAACAAAGTA
TTACCTCACACACACCAGTACCTACTTTTAAGTGGATGCAGGTGACAAGA
AAGCAAGTAAAATCATCTTCAAATTGTACAACATATTCACAGAACTATGC
CAGTGCCACGAATAGAATATCAACTCGTAACTGCAACGACTTTGCAGCAA
ACAATATCTCCGGTAGGACGAATTTTACGACCAAACAATTGACTGAACTA
GAAAAAGAGTTCCATTTCAACAAATATCTAACACGAGCCAGAAGAATCGA
GATTGCGTCGGCTTTGCAATTAAATGAAGTCCAAGTCAAAATATGGTTCC
AGAATCGCCGAATGAAGCAGAAAAAACGTATTAAAGAAGGCTCCTATTTC
GTACCCGAACCAAGTATACAAACTTACACAGCGGACGATGTTTTTAATGA
ACTAGTAGGAGAAACAAATTTGATCTCACTCCCAACTTCTAAAGAAACTT
CTTCGCAA</t>
  </si>
  <si>
    <t xml:space="preserve">&gt;Lab-RA (cDNA sequence): 1024 residues
ATGAACCCCAATGTGACATTTAGCGAACACACCTATTACGGCGACCCGAC
TAGTTTCGCCGGCGATGTGACCGCGCAGGTGTACTACACACCGACAGTGA
CCACTGCATTGAGCGACGAATTGTACTGCGGAGGCGGAGAGACACTCAAT
CCGAAATCGCCGCCTCCTCCACCATTACAACTACCCGCCGACTTGCCTGA
AAGGAGTGATCAGCAAATCATCACAGACAACGGACTCAGTTATACAAACC
TGGACGCTGAACCATTCATCAACGGTTTCGCACCGTGCTCGTCGATCCCG
ATCAACAATCACATTGGAGGTTATCGTGAGTTGGACTTTGCTGACATCAC
TGCTCAAGCCAGCGGTCATTATGCATATCTAGATGCGGCCGAACCTCCTT
CGGCAGCTTATTTACCGCAAAATAACAACCCTCTATATGGCGGACCAACG
CCCTCGAGTTGTATGTTGGCCTCGGCGGCGGTTGACACATTCACTAATCA
GCAACACGTAGCAACCCATTCGTTTCAGCACCAACAGCCGCAACAAAGTA
TTACCTCACACACACCAGTACCTACTTTTAAGTGGATGCAGGTGACAAGA
AAGCAAGTAAAATCATCTTCAAATTGTACAACATATTCACAGAACTATGC
CAGTGCCACGAATAGAATATCAACTCGTAACTGCAACGACTTTGCAGCAA
ACAATATCTCCGGTAGGACGAATTTTACGACCAAACAATTGACTGAACTA
GAAAAAGAGTTCCATTTCAACAAATATCTAACACGAGCCAGAAGAATCGA
GATTGCGTCGGCTTTGCAATTAAATGAAGTCCAAGTCAAAATATGGTTCC
AGAATCGCCGAATGAAGCAGAAAAAACGTATTAAAGAAGGCTCCTATTTC
GTACCCGAACCAAGTATACAAACTTACACAGCGGACGATGTTTTTAATGA
ACTAGTAGGAGAAACAAATTTGATCTCACTCCCAACTTCTAAAGAAACTT
CTTCGCAATAACAAAAAGCTCTAA
</t>
  </si>
  <si>
    <t xml:space="preserve">SMAR004159</t>
  </si>
  <si>
    <t xml:space="preserve">&gt;Lbx-RA (amino acid sequence): 250 residues
MIHLNHRQTPPKPQSTGFSVLDILSTTTGQSTANKRTVTETARIVRPWDL
DDTERRRPRSLDEDSRSDKSESDEADSPPAPGRRVHHRGTSGAVSSPLDA
LFEMTSKAFEGIEGNENSSVPILDVKFYNHCKNYWIIYSFSRQQPKKKRK
SRTAFTNHQIFELEKRFLYQKYLSPADRDEIAQSLGLTNAQVITWFQNRR
AKLKRDMEELKKDVDATKLPAEQTNLMNNIQDLSILKSELDKKSNHLAVK
</t>
  </si>
  <si>
    <t xml:space="preserve">&gt;Lbx-RA (coding sequence): 750 residues
ATGATACATTTAAATCACCGGCAAACGCCACCTAAACCGCAATCGACCGG
CTTCAGTGTACTGGACATCTTGAGCACGACAACCGGTCAGTCGACAGCCA
ATAAACGGACTGTTACGGAAACGGCGCGCATCGTACGACCGTGGGATTTG
GACGATACCGAAAGGAGACGTCCGCGGTCCCTGGATGAAGACTCGCGTTC
CGACAAATCCGAAAGCGATGAAGCCGATTCTCCCCCAGCCCCAGGGCGAC
GCGTACATCATCGCGGCACCAGCGGCGCGGTCTCGTCCCCCTTGGACGCC
CTGTTTGAAATGACGAGCAAAGCGTTCGAAGGGATCGAAGGCAACGAGAA
CTCGTCAGTGCCCATCTTAGATGTCAAATTTTATAATCACTGCAAAAACT
ACTGGATTATTTATTCATTCTCGAGGCAGCAGCCGAAAAAGAAGCGTAAA
TCTCGGACTGCATTTACAAACCACCAAATTTTTGAACTAGAGAAAAGATT
TCTCTATCAAAAATACCTCTCACCTGCTGACAGGGACGAAATTGCCCAGT
CACTTGGACTGACCAATGCACAGGTGATCACATGGTTCCAAAACAGAAGA
GCGAAGCTGAAAAGGGACATGGAAGAGCTCAAAAAGGATGTGGATGCCAC
TAAATTACCCGCTGAACAAACCAATCTGATGAATAACATCCAAGACTTGA
GTATTCTAAAATCAGAATTGGACAAAAAGTCAAATCATTTGGCTGTCAAA
</t>
  </si>
  <si>
    <t xml:space="preserve">&gt;Lbx-RA (cDNA sequence): 4112 residues
CGTGATCAAACGCGTGCGTTTGTCTTGTGTTGCAGCAAGGAAACTCGTCC
ACATTCACCCGTCATTTTCATCATTACTGCCAACTAGACGAGCCACGGGA
AAATCCATCCTCCGAGCCGCAACCGAGTGAACCAACGGAGGTGAATGAAT
GTCAAGCGGAGTCGTACAGCTCTGCGTGTGAAACGATGCACAACACAAGC
AATACAAGCACAAAGTTTGCAGCAGCAGGAAGTGCAACAGCAGCGCCATA
ACACATCTCGTGATTGCACTGCACCATCAACAACAGTAACAGCGCCGCTT
TTACCATTTTAGCATTTTTTTGGTGACTCCCCAACAGCGAATTGGTCACG
GATTTGCCCTGCTGACTCGAAACGCTGGCGTCCTCATCGCGGGTTGATGG
GGCTGGTGGTGCTGGCGCCAGGCCCACCAGCCCTGATAGCGCCAGCTGTT
CGTCCGAGACTCGTGGCGAGTGCGACGCTCAATCAGAAGACGACGAATAT
TTTAAACCACTCAAGCGTTTGTGTATGATACATTTAAATCACCGGCAAAC
GCCACCTAAACCGCAATCGACCGGCTTCAGTGTACTGGACATCTTGAGCA
CGACAACCGGTCAGTCGACAGCCAATAAACGGACTGTTACGGAAACGGCG
CGCATCGTACGACCGTGGGATTTGGACGATACCGAAAGGAGACGTCCGCG
GTCCCTGGATGAAGACTCGCGTTCCGACAAATCCGAAAGCGATGAAGCCG
ATTCTCCCCCAGCCCCAGGGCGACGCGTACATCATCGCGGCACCAGCGGC
GCGGTCTCGTCCCCCTTGGACGCCCTGTTTGAAATGACGAGCAAAGCGTT
CGAAGGGATCGAAGGCAACGAGAACTCGTCAGTGCCCATCTTAGATGTCA
AATTTTATAATCACTGCAAAAACTACTGGATTATTTATTCATTCTCGAGG
CAGCAGCCGAAAAAGAAGCGTAAATCTCGGACTGCATTTACAAACCACCA
AATTTTTGAACTAGAGAAAAGATTTCTCTATCAAAAATACCTCTCACCTG
CTGACAGGGACGAAATTGCCCAGTCACTTGGACTGACCAATGCACAGGTG
ATCACATGGTTCCAAAACAGAAGAGCGAAGCTGAAAAGGGACATGGAAGA
GCTCAAAAAGGATGTGGATGCCACTAAATTACCCGCTGAACAAACCAATC
TGATGAATAACATCCAAGACTTGAGTATTCTAAAATCAGAATTGGACAAA
AAGTCAAATCATTTGGCTGTCAAATGAAAGTCCTTCAAATACCTCTTCCT
CACTTCATAAACATTAAGTGAACAAAAGTTAATAGAATCAACATTTATTC
AATTTCAACCACCCTTTCAACTTCATGTTTTCGTTTACATGGATTTTGGT
TTGCTTTTTGTTTTAAGTTTTTAATTTAATAAATATTTTTCTTTTAAATT
TTATTTGTTCATGTAAAAAGAAAAGAAAAAAAAAACATTTATTGTGATTA
AATTGAGGCCAAAGGTATTTTTTACTCCCGCTGATAATTGAACATCTTGC
CAAAATAAAATAATTTATTAGAAGTATTCAGAAACTGTTTAGAAATATTT
GAGTATACCTAGTTACAAAAGGCCTACTTCTCTACGCCGGTACACTAATA
AAAAAAAATCGTTCAATTTTCGCCATAAATGTTATTCAAAATCAAACAGA
TTCTGAATGCCTCTAATATTTTTTAAGGAGAAAAAAAATTAAAGATGACT
TTTTTCTTTTTGAATTTAAGAATGATTAAAATTTATTATTTATGTCCGGT
TGATGATGCCGAAAAAGTTTCCAAGAAGTTTTCTGATATTTACTTTGCAA
CTAATTATTATGTTGAAAATTTTACTATTTTAATTGGCTTAACATAAAAC
CCAATAAACAAAAAAAGGATCCCGTGTAAACCAGACATTGGGAACTCAAT
CTTTGTACATTTGGTGCAATGGTTTGTGGATCTTCAATGTCCAGTTGGTG
TTTAGTATGTAAGTAGATGTCAGAGAAATTTTCAAGAGTATTTTCTGGCA
AATGTTTAAGTAAAAAATTGTCATCTTTTTACATTTTTTAGTTTAATTAT
TGTTATTTTTTTGTTATTTTTTTAGTCTTTTATAATTTCAACTTGGTTTC
ACGTTCCTCACACAGGGTGTGGCATCGTAGTTTGTCTGTCTTAATGAAAA
GAAAACTGCATTACGATTTGTTTTTTTCCCTTGTATAAAAGATGCGGACA
AAAATCAATTATTTTTTTTTTTAGAAAAAAAAGAAAAACTTTTTAATTTC
AATTTCTCCATTTATGTAAATGTCTTTCAGTGCGAATCATTAATTTCCAA
ATTTAAAAAAAGGGAGAAAAACGAATGTCAAAGTGAGACGTTTATGGAAA
TGATAAAAAAATATAAGAAAACTGTGTTATTATATATATATATATAATAT
AAATGCTTGAACAAGTTCAATCATTCATTCATTTGTGCAATTAAATTACC
TATATATTGACGTGGACGATATTTCTCATTTATATGAATTAAATACACTT
TTTACCAAACTTTGAGCATGGCAGTTAAAATATTGAATTACTGATCACTT
TTCAAATAAACATAAGATCGAGAGTAGGCAATCTGCACGCACAATATCAA
TTTAACAGCAAATAACATTAGAAACATTAAAACTAACTGCTCAAAAGAAA
AACCCATCGTGTCAACATAAAATTCATGCTTAACGAGTAATATTTCACAT
TAAACAACAACTCCGATTAACTCATAGAATTGCCCAAACCCGAACACACA
GATGCACGTTTCACATGAAAATAACTTGATGGGGTAAAGAAAACTCGTCC
CATTCATCTATTTCTCTTAGTAGACACTAGTCATTCATATAAAGACCTGA
TGTTTTAAGATTACAGATCAATTTATAAGAACCTAAACTGTCAATTTACA
AAAAAAATATTACAGCCCCAAATTAGCAACTTATATCAACACGACCAAAC
ACGAACTTTTAATTACGCCATTTAAAGTCCGATGTATACTCAAGACTCCT
ATCGCCACTGCAAACATCCTGACTTTTAATTACCAATCAACATCATTTTT
TTCCACTTTTAAAAAAAAAAAAAATAGCAAGCAGGAAACTTCACGCTGCT
CAAACATCACTATTTCACAACTCAACACCAATGATCACACAAATCCAATT
TCTCCCCCACATCTAACTTGAAAACCTTTTGATTAATCACTTCCGTCATA
ACACAACGTATAACAGTCACTCAAGAAATATTATGACCCGTTACTAAGTT
ACAGAAAGTAATAATTTAAAAAAAAAAAACAAAAAAAAAACACCATCCCG
TATTTTCCTTATTGTTTACAGCCCGTATATCTTCGGTTATAAATTCACTA
TTGAATTTAAAGTCATTGTCAACCACGGCTATTCAGCTGAAATACGCCGT
TATACTGACGTCTGCTCTTTGCAGCACATAAACTTGGTTGCCAGACATCA
ATTTTTGCCCACAATCTTCCCAGGTTTTATGCGGCTCATTTTAAGCACAA
AACACGTATCAAAAGGACCCTGTGGGCTATTTCAAACAGCTCATTTCTAA
CTTTCACTTTTGAAGGCTATCGTATCAGCTTTATTAAACAGCTTAATCAC
CTAGTATAGGCGCCATTAAAATTTTTATAGCAGACAATCTTAATGTTTTC
ATTCCCACCCGACATATTTGTATGGTTAGAGATATCAAATCTGAAAAAGT
AATATCGTTAGGTCTCATAATCAAAACTGGTAGGGGGTCAAATAGAATGT
GCCAGCAAAAATATCGTTTTCTGACAAGTGTTTCAAAGTGCCTGTCTTCT
TTTATGTCTCGACACATCAATTTACATCTAAACTAGAATTTTTTTTTCTT
CTTCGGTCCCAATGTGTGTGAAAATTAGATGTTGGGAAATGACTTTTTCA
CACCTTTGAGGTCGTTATGTTTTAGGAATCTTATCCATGGTCCATCATAC
TTAATAAATATGAGGATTTATGCTATTAAATAATGATTTAGAGCATCAAC
TGTTTCATGAACATCCACTTTTTTTATAATTTTTTTTTTTATTTAATCTC
CGTTATACTTAT
</t>
  </si>
  <si>
    <t xml:space="preserve">SMAR005257</t>
  </si>
  <si>
    <t xml:space="preserve">&gt;Msxlx-RA (amino acid sequence): 149 residues
MSCWHVARTSSTGHHAGKVQNPSSSTYTDFSVDSILSTEKKTPCAQDQMP
KSTKNEEIMSNSKLQVPFTSLQLAILETHYKTNAYISGIDVTYLSVYLNL
SPNKIKVWFQNRRARERRLNKKNSDNKIPPDPLSPPYFIRNNNSSLASF
</t>
  </si>
  <si>
    <t xml:space="preserve">&gt;Msxlx-RA (coding sequence): 447 residues
ATGAGTTGTTGGCACGTGGCCAGAACCTCTTCGACTGGACATCACGCGGG
AAAGGTGCAAAATCCGTCCTCTTCAACCTACACCGATTTCAGCGTAGATT
CGATTTTATCAACCGAGAAAAAAACTCCCTGCGCACAAGACCAAATGCCG
AAATCAACAAAAAATGAAGAAATAATGTCGAATTCGAAATTACAAGTGCC
TTTCACCAGTCTCCAATTGGCAATCCTGGAAACTCATTACAAAACAAATG
CGTACATCAGTGGAATCGATGTTACCTACCTGTCCGTCTACTTGAATTTG
TCACCAAATAAGATTAAAGTTTGGTTTCAAAATCGAAGAGCGCGTGAGCG
ACGGCTGAATAAAAAAAATTCAGACAACAAAATCCCTCCTGATCCACTTT
CTCCGCCATATTTTATACGTAATAATAATTCATCATTAGCTAGTTTT
</t>
  </si>
  <si>
    <t xml:space="preserve">&gt;Msxlx-RA (cDNA sequence): 992 residues
CAAAAATAAACAATATCCATTCGTTTTATTAAATGGTAAATGTTTATAAC
ACTAATGTAATATTACCACCATAACAGCTTTCAAGAACAGATATTTTTGT
AAAAAATCCAAAGCTTACGACTAATTTTGTGATCATCAAACTTTTATTTC
TTTTTAACTGCAGCAATTATCATATTTAAGATAGAACCATCATAACAACA
TACAGTATTACCACAACAGTCAAAGATAAACATGGGTGCAAACGGAAACA
CCCAAAATAAAACCATGTCACATTTCATTTAATGTTTGTTTAGTCAACTT
AGGGCATGTCATGTCAGATCATCATCCAATAACGGGTCATTACACAGTCA
CCGGACCCTCAATAGGAACACGGGACCCTTTAAATAAAGGAGATAAAAGA
TAAAAAAAGATTAAACCAGGACATGAGCTGAGCCCTCTCGTATTCCATCA
GATGACACCGAGACCATGAGTTGTTGGCACGTGGCCAGAACCTCTTCGAC
TGGACATCACGCGGGAAAGGTGCAAAATCCGTCCTCTTCAACCTACACCG
ATTTCAGCGTAGATTCGATTTTATCAACCGAGAAAAAAACTCCCTGCGCA
CAAGACCAAATGCCGAAATCAACAAAAAATGAAGAAATAATGTCGAATTC
GAAATTACAAGTGCCTTTCACCAGTCTCCAATTGGCAATCCTGGAAACTC
ATTACAAAACAAATGCGTACATCAGTGGAATCGATGTTACCTACCTGTCC
GTCTACTTGAATTTGTCACCAAATAAGATTAAAGTTTGGTTTCAAAATCG
AAGAGCGCGTGAGCGACGGCTGAATAAAAAAAATTCAGACAACAAAATCC
CTCCTGATCCACTTTCTCCGCCATATTTTATACGTAATAATAATTCATCA
TTAGCTAGTTTTTGAAATATCTTCTCGGGATACTGCATTTGTATTAGGTT
GAATTTATTTTTGTATTAATCCAATAAAAGTGTGTTTAAAGT</t>
  </si>
  <si>
    <t xml:space="preserve">&gt;Pb-RA (amino acid sequence): 757 residues
MESRCETGFINSQPSMAEFMTSLPHINETFHRGSSITGTGMPPPPMCGPL
DEQGQLHTVAGTTPTGPPPPVTKCAAGAAAGMGVPVPEYPWMKEKKTTRK
THQDTQENGMPRRLRTAYTNTQLLELEKEFHFNKYLCRPRRIEIAASLDL
TERQVKVWFQNRRMKHKRQTMGKGSDDGVGPTTGGSGGKGVGPGDADDGC
SLSGHESSNLKGCRDASVKSDGADTPSSPSSSCDSQSKAEVSELPTLASP
PQHKADPGIDIVTGHSSPDKYINGLSPLNHVPPPLDVSVEQKLVCHPPNG
LCSPVGNSPPTGPLSNGHNTVFTLPSPASSVGSPGQISRVRIKVTPIQGA
CSTGPPSKRRKSEFTEPLSSASSHGSPLENGMPSYYTATPTTYQPSTRHS
PGTRSYVYPQCSQNMQHEYRQTPHQYPRSSTAGIMNYPSSSPRADHYYPD
MHCNSSRGDQGSYTGPLNQHGQQQIRSSPPDNYRTSPGISRQTSSTPVPV
SSVPPGQTNTRLNGVYNAPNRLPPISQQSQQARVYAFGNNSNMSNTAQPN
TCTPHYNEGYVQTYTTNGYETGYNYGDDTRLMNGEQEHHHQQQQQQQQQQ
QYVQSNNEHNSIDFAGYAFTSDPIGYQTGPRGYTQTTPDMTPPADQLQTS
IMQDQYYSDGNTGSQFATGNVSDYATAPKQNLAPVVNFYEGQGSVGDTPN
IPAITPSPEEQFSNGSSEPDVNFTFNFFDQSSQNSHSDFNFLTNLANDFS
PEYYQLS</t>
  </si>
  <si>
    <t xml:space="preserve">&gt;Pb-RA (coding sequence): 2271 residues
ATGGAGAGTAGATGCGAGACGGGATTTATCAACAGCCAGCCATCCATGGC
GGAATTTATGACATCTCTGCCTCATATCAATGAAACATTTCATAGGGGAT
CATCAATCACTGGTACAGGAATGCCACCACCTCCAATGTGTGGCCCGTTG
GACGAGCAAGGACAGCTACACACGGTCGCCGGAACGACCCCGACGGGGCC
TCCGCCACCGGTGACCAAATGCGCTGCTGGAGCGGCAGCAGGAATGGGAG
TTCCCGTGCCGGAGTATCCGTGGATGAAGGAGAAGAAAACTACAAGAAAA
ACACACCAAGATACCCAAGAGAACGGCATGCCGAGGCGACTACGCACAGC
TTACACTAATACGCAGTTGCTCGAGCTGGAGAAGGAGTTCCATTTCAATA
AATACCTGTGTCGGCCCAGGAGGATCGAGATCGCCGCTTCGCTCGACCTC
ACCGAACGCCAGGTCAAAGTTTGGTTCCAGAACCGACGCATGAAACACAA
GCGACAAACGATGGGCAAAGGCAGCGACGACGGCGTAGGTCCGACAACCG
GCGGCAGTGGAGGGAAAGGTGTCGGGCCAGGTGATGCTGACGACGGCTGC
TCCCTCTCCGGCCATGAATCAAGCAACCTCAAGGGGTGCAGGGACGCATC
GGTCAAAAGTGACGGTGCCGATACACCATCCTCTCCAAGCAGCTCGTGTG
ACAGTCAGTCCAAAGCAGAGGTCAGTGAATTGCCCACTTTGGCATCACCT
CCGCAACACAAGGCAGATCCAGGAATAGACATCGTAACGGGTCATAGTTC
ACCAGATAAATATATAAACGGACTGAGTCCTCTAAATCATGTTCCACCGC
CATTAGACGTATCGGTTGAGCAGAAGTTGGTGTGTCATCCGCCTAACGGA
CTATGCTCGCCTGTGGGAAACAGTCCTCCCACCGGCCCGTTATCTAATGG
ACACAATACTGTATTTACGTTACCATCTCCAGCCTCAAGTGTGGGATCTC
CAGGACAGATCAGTAGAGTGCGAATTAAAGTGACTCCTATTCAAGGTGCA
TGCTCAACCGGACCGCCGAGCAAACGAAGGAAATCAGAGTTTACCGAGCC
CTTATCGTCTGCCTCTTCTCATGGAAGCCCACTAGAGAATGGGATGCCAT
CGTATTATACCGCAACTCCTACAACCTACCAACCATCTACTAGACATTCA
CCTGGAACACGATCATACGTATATCCACAATGCTCACAAAACATGCAGCA
TGAGTACCGGCAAACACCACACCAATACCCGCGCTCATCGACTGCTGGCA
TAATGAATTACCCATCATCCAGTCCACGGGCTGACCACTATTACCCTGAC
ATGCATTGCAACTCTTCTCGCGGCGACCAGGGCTCATACACAGGACCTCT
TAACCAACATGGACAACAACAAATACGGAGTAGTCCGCCAGACAACTACA
GAACATCACCTGGAATTTCTCGGCAGACATCTTCCACACCAGTTCCGGTC
TCATCTGTCCCACCCGGCCAAACTAACACGAGGTTAAATGGAGTTTATAA
TGCGCCCAACAGACTCCCGCCTATTTCACAACAATCTCAACAAGCAAGGG
TGTACGCTTTTGGAAACAACAGCAATATGTCCAACACAGCGCAACCAAAC
ACGTGTACCCCTCATTATAACGAAGGATATGTACAAACATATACAACCAA
TGGTTATGAAACTGGCTACAATTATGGGGATGATACGAGACTGATGAATG
GGGAGCAAGAACACCACCATCAGCAACAACAACAACAACAACAACAACAA
CAATACGTGCAATCGAATAATGAACATAATTCAATTGACTTTGCTGGATA
CGCTTTTACGAGTGATCCAATTGGATACCAAACAGGGCCCAGGGGTTACA
CACAAACAACGCCGGATATGACTCCTCCAGCCGATCAACTTCAGACCTCG
ATAATGCAGGACCAATATTACAGTGATGGAAACACGGGTTCCCAGTTTGC
TACAGGAAATGTGTCGGACTACGCGACTGCGCCCAAACAGAATTTGGCGC
CAGTTGTAAACTTTTATGAGGGTCAGGGATCAGTGGGTGATACCCCGAAT
ATCCCGGCCATCACTCCGTCGCCAGAGGAGCAGTTCAGCAACGGATCGAG
CGAACCGGATGTGAATTTTACATTTAATTTTTTCGACCAGTCGTCCCAAA
ATAGCCACAGCGATTTCAATTTTCTCACCAATTTGGCAAATGATTTTTCG
CCGGAATATTACCAACTCAGC
</t>
  </si>
  <si>
    <t xml:space="preserve">&gt;Pb-RA (cDNA sequence): 10705 residues
TAAACATACAGCAAAACGACACGTCATGCTGTAATAAAGAATAACCCCCC
TAATCATAACACGATTTGGTCGGAAAACATAGAAAAATGACCTTGAAGAA
AGAGCCACTATCTGTCAATTTCACAATAATTTTTGTACGCCTTTATAATT
GCAGTTAAAAATATAAAGGCTTTTACAATTATTTATCCACATACGAATAA
CAAGAAAAACATTCTTCCGTAACATAATAAATTTGCCACACAGAAAACAC
TTTCACATGACAGGTCCAACAAGGTGTCACTGCACAAGCTCATGAGGCCA
TGGTTTAATCAGTGGCGGATACATATATATATTTATATATAGGTACGCTC
GACCAGAATGAATTAAACATGCCTTGCCTCATATACGAGTCGCGACACTC
AAACCTCGGCTGAAGAGCTTTGCGCGTGCATCAATTCGTCTTTGCAAGCA
CTGCTGCTGTACCATAGTGAAAGCGAGACAGCATGCCCATATGCAGATTA
GGAAAGGGATGAGGAACGACGAGAACTGGGCGAACGCTAGTTCGCGCCGC
GAAGGTTGCGTGCTCGTCGCCAGATAAAATTAATCCCGTTTCGGTGTACT
TTGAATACTAATTAGTCTTCGTGTGCCCGTCGACTTTGCCCAACTTCCTC
TTTTGCTCAAAAATCTCCAAACTAAAAGTAATGCTCAAAGGGTTCAAACA
AGACGACGCAATTGTGTGTTGTTTTTGTATTTTTTTTATTTTTTACTATT
AACTTAAGAGGCATTACATGCGAAGAAACAAACAAACTGTTACGTCTATT
TGTTCTACAGACCACAAAATTCCCCTCGTTTAAACCAATGCCCATCTTGT
TTAATGTAGCCGCTAAGAAAGTTGTTTGTAGTGGTTGCGGGTAAATGTTG
TCTCTTTCCCCATCTCAAAGTCTCTTCTCTTTTACACTAAACCGTATATT
CATTCGAAAATTATAATTGATAAAAAGAAAATTTAGCGGTGCAAGCTGCC
GTCTTATTCTAACGTTAAAATTCAAAATCAATCACATTAATAGCGAAGTG
ATGAAGCAGGCGGAATAAATGAGTTGAGAAAATGTTTAATTGGAATTAAA
TGTCTGCGAATATATTCTCCATCATCTCACACGACGACATTTACAAATAA
ACGCTCTAAGCATACCACGTTTTATACACATAATTAACCATTCATGAGCT
CAAATTATGTCCTTGCTTGTCTCATTTCAAGATAATGCGACCATTCAAAA
AGACTAACCACTGCTCGCCGCTGCTAATGGTCAGTCAAGGTCGACTTCTA
TACTCAATGACCATAAATAAAAAAAAATAACAGCTCGTCGCTATTTCTTC
CAAGAAAAAGGGCACAGGCTAAAGGCCCAGTGCCTCAGAGAGCAGATGGC
GGCGCTTGGCCCGTTTAAAACCTGCAGGAGACTCGCTTTACGGGTGTGTC
TAAGGCCGGCCATAAATCACGCGGCTTGGTCCCAATCAAAGGGCTCCCAG
GGACCGAAACCCGGCCGTTGCCCGATTCAACAGCACCGAGGCTTATTCCC
CCTTAGAGGCTATTTACAAATGATTCCCCACGCCATAAAACATTTCAAGG
GGAAGACAGACACAGTCAGAGTTTTCTGTGCCTGTGCTGTGTCTAAAACC
GGAGCTGCGCCTAGACGGATAAGATGCACACGAGCTACGGAAAGAGAGCA
GTTAGGAACGGCCGGAACCAGAGCGTTGTCGGACGACTTGTTCCGTTTAC
TTGACAAGCTATGAAAATTAGTCATCGCGTAAATATTTTTTCAGGCGCTC
GAGGTACCGCGTGTGAGTACAACAACTACTAGACGTGTTAAACAATTTTT
TTGTTTATAAATCCTAACATAATGATTTAATTCATGCGATGTGTTTATTT
ATTTTTTTATAATCAATTATTTAGAGAAAAATAAGTGACAAATTTATTTA
AAATTATTTAGCCGAAAATGATGTTTTATAGATGTCTGTAGATGGAGCAA
GAGTTTGAGTGTTGGCGGTGTCACGGTGTACTGTCTTAAGAAGACCGAGT
TGTTTGTTTTGTGGCTGGAGTCGATTCATCATTCTCTCGACGTCCACATA
AAGCCCACTGTCCGCAAGGACTGCAAACCACAATCGTGCAAGTGTGCCGA
CAGCAATCTGAGACGACGCCGGCTACGAGACATTACCCTCGACCGGGAAA
AGTTGGTGGAACCGCGCAAACATTCCCTCCAGCCCATTGGCAAATGAGAA
AAAAAAGTTGTCTCGTTCAAGTTTTTTTAAGTCGCCATTTATTGAAGAGA
GTGAGTTTTGTGTGCTTATACATCAAATCGTTATTGCTAGTGTTCACCAC
GTTTAACGCTCGAAACGTAAGATTTGCAGCTAAACACAAGTCGGCTTCAA
GTTTATTTGCGTTTTCCTGAATGACGACCGTTTCCTTCCCCGCGTTTCTC
CATTTCAGACCAAACTATTCTCGTTTGTGGTTGTTCCAGTGCCCTTTGTG
TGTCACCATATTATGATCAAAACCGGCTGAACGTTCTGGATAAAAACATT
CATAAAAAAGGAAGAAGGGAAAAAATCGTTTAACTTCTTAAAAAACACAT
TTCTTCCACTTTAATACTTCCCATAATTTTTCTACTTAAAACTTGTTTTC
CTTTTACTTTCTATTTTTCTTTAGATTTTTTCACACAACTTTCTTCGGAT
CGAGTCGTGTTAAAATTCAGTATTACAATTTCATCTATTAAAACTTGCTT
AAAATTCCCATTCCGTCTAAGAAAGTGTGTGTGTGTGTGTCTCTTCGTCT
TTAAGCCTAATCGAGAGCTCATTGGCAATGCAAGCCGAGATGGCTGCTCG
CTGGCTTGGGCACGAGGGAAGGGAGATGACGTGAAGCTCGCAACTCACAG
CCGTGCGGCAAAGACGACAGTTACGAGCGACCGGGGTGGAAGGAGACCCG
TTAGCGGCGATCTAACGGCCTTTGCAGAACATTTAGAACGATAAATGGAG
GCAGTCTGGCTCAGAAGGGACATCGTCACATGCGGCCCGAGACTGCCGAG
TGAGATTTGCCTTCGCAAAAACACAGGCGCGGCCGCCGCACAGTACAGGA
TCCAATATCAAACCCCAGAAAAAATTATTTATAGCAATTTTTTTTCTTAA
TTTTTTTTAGTACAAATTATAAACTTTAAACTTTTTAAAATAAAGATTAA
TCAATATGCAACATAAAGTGTAAGTAATAATAATAATAGTTATAACTCGC
ATTTCAATTTTAAAATTCCAGCCGTTAAATTTAGGCCTAAATTTATCATA
TATACTCACGTTTCGTATAGGGCTTATTTAATTTAAATTTCAAACCGCTT
TATCAAATTTAAAATTGTCTATACTCCTTCTTTGTTCTTTATTTCTATCC
TCAAAATGGTGTCGCGCTTTCGTATTGGTTTATTGATTGTGCCTCATAGT
AAACAAGCATCTGCTCTAAACTCTTTCTTCAATATTTTTTTTCTTTTATT
TCTTAATTCACACACTTTTATTAAATTAAAGAATATTAAAACCCTAACAA
GAATTTTTCGTCTTTCAACATTCAATATGACTAGATAATTCAAGAATGCT
CAGTGAATAAATTACATAACATGTACACACAAGGCTCAAGCCAGTATATG
ATGTATGCTCACAAGTTCACACATTTCTGAGAAATAAAATGTGTTTATTT
TCACACAAGATTTTAAAATACTTTTTCTCATACAAACTTATCCAAGATAT
ATTTGCCAACCTCGATTTGATGCACGTAATCAACTGTGTACAATCTTTCT
TATCGCTGTAATCTGTTTTTAATGGGGAAATTCACAAGTGGCGACTCACA
CATGCTAAAAAAGTAAAAAATCTGCGTTCTATACATAAGTATTCTAATTC
AATATACCTATACCTTCTGCCTATATCTATTAATAACTTTTTCCTTTTTC
AAATTGAAAATAGAAAAAAAAATTGAAATTTCCAATTACACCTTGATATC
AAATCAGACTGAGGGATAGCTGGAACGGCGCATGCTCAAAACCTTGTTTC
GAGTATTCAATCAAGACAAAGCAATTCATTATGAGACCAGCTTGCCCGTT
CATTTCGGTACCAAATGGGTTGAAGCTCTCTAATGCCATACATACCTATA
TGAGATTTCTATATTAAAAGAGCCACAAAGGGGTTAGAGGCAGCACACGT
ATAGAACTAAGCGGGTTCTTCTAACTTTTAAATTATAGATGAGACTATAG
GTTTACTTCAACATCCCCTAACCCATCCCAAGCACGTGTTGCCCCTCCTC
TCTTTGTGCGTATATATATTTGGAAGCAAAGGCTTATGCTTCTCACCCCT
TTGCGTACCATCAAATGAAAACAGATCAGTATACAATGATATTTCTTGCA
AAGACTGGCATAATGCATTGTGAAATCACTCTAGGGGAGAGAAGAAATGA
GAAAAAGTGGCAACATTTGGTGAAAAGCTTCCCTTAGAACAGCTGATAGC
CATGTAAGCTAGATAATTAAAAGTCACAGGGTTCTAATCAAAGCCCAATG
GGAGCGGACAAGTGGTAGAGGCATGTTTGGATCATAAAACTCCCAAGAGT
AATAATAGGGTTTCCAGAATAGAAAAAACAATAATAAGAACAACAAGTTA
GTTTCTTGGCAAGTTTTTTTTTTTAAAAAAACTGCAAGTGGATTTCGAGT
GGGTGGAATAGTTTTCCGATAGGCAAACTTCTCAAACATTTTTCTCTTTA
TCGCCCATTTGTTGACTTAAATTTTCATTAACATTTTGAAAAGGACTTAT
TCTTATCAATGTGACCTCAGGACATCTGTTACTTTGAGTTGGAGGGTTGG
AGATCCAATACAACCTTGACTGTACACAGTTCAAAGCAAAAACAAATTAT
TTCCTTCTTCAAAACAAAAAAATTGCCACAGTAAAATCAGTTAATGAATT
ATTAACCATGATACCGTACTTCCTATGCAAACTTCAAATATTACTGTAGT
AAAAACATGTTAAATACATTATACGGCTAGTAAATTTAAATTAATAGTTT
ATTTTTTTTAATTCAAAATGATTTTTATGAAATTTTAAAGGAAATTATTT
TTTCATTATATCGGTAATGAATTGGATTTGGTGTAATGGCGTTGCTAACT
CGCTTCCTACAGTGCGAATTGTAACGAAAAACTCAATAAATTTGAATTGT
GTTGTAGTTAAAGAGAATGCAGGTGAGACCTTGCATGGTCACCTGTCAGG
TAAAGGTGTCTGGTTATGTGGCTTGCGCTGCAGTTGCTCATGTTAACAGA
CATGAATCGAACTGGCAAGCAGATGGATGAATAGTTTTAATTCCTTTTTA
ATGAGACAAAAAGCAATATCTTTATACCAAAGAAAATAAACTAAGATTAG
CAAAAAAATATTCATGCCACTTTTTACTAGAATCAAGACCGAATAAAGAA
AAGGGCAGGGAAATTCAAGGTCAACTGTAACAAATCCTATTCTGATATCA
ATATATCCATCTTGAGACTCAGGAAACAGTGTTTCGTCATATCAGATAAA
TGCAATAATAATTTTTATGCACCTGTAGATGTTTAAAATAAAGAAAAAAA
ATTATACAAAAGTAATGAAGGAACTTGTCAGTTCGATTTGTTCTCAATCA
CTTATTTCTATCATAACTTATTACCCATAATACCTTGAAATCAAAACAGC
TCACACTAAAACCCGAAACATTTGAATTAAAATGTATCAAAATGTAAACT
ACCAATCTGCTAATATTTTTAAATTTTATATAAAAATAAAATACCAAAAA
TTGACAATATGAATAAATAATTGGAAAAAATTTGCATACTGATGTAGTAA
TTTATAAAAACTAAAATTAAAAAAAAAACGGACCATTAAAAAAACGGCGA
TGTAAAATAAATTGGCGATATAAATAAACTATAAAATGCATATGTACCTT
GGGTAATCATCTCTAATTTAACCAAAACAGTAAGAAGAAAGAACCTTCGC
CTACCTGAGCCAAATGCCCGGAAGCTAATGGTGGGAGCTGCCCTCGTGTG
CAGAGCGTTTGATTGACCTGCGGTCGTACAGCCTTCGGTTTTCGGTGAGG
CCATGCCCGGGAGACGGACCACGTTGATAATGGAATAGGGTAGATAATGA
TGAAGCAAACCAGGTGTTCTTTTTTCTTAGCTTGCGACCACTTATTTTCG
TTAGGCCTAGCGTAGTTGAGCTGCATGCACCCGCCCTTGGCTTTTCACGC
CGCCACAATGGCGGCTGTTGCCGCCCGAAGCGCCAGGTCGAAAACCGTGC
GCGTGCATAAAGTTCACGTGAGCGTTGCCGTGTCGGTTTTGCTCGCGCCA
GAAAATGAAAACTCCTTGATGCGGAGGCGTCGCTCGTTGCTGCTGCTCCT
TGCGCTGGCTACTTGGCTAATGAATGTTTGCAATGTAGCCCCCCCACCCA
CCCTCCCACCTCCCCCTCGACAGCTCGCCTAGGCCCCGATGATTTGTGAG
GTGTCATTAATTCGTCTGACATCCAGTGAAAAATAACGAATTTATTGCCA
GTAATTATGTTGCGCTCTTAAACGATAAGCGACGTCAGTTACTTGGCGTC
GGACTAAGCTGGCACTTTCGGACGCGCTCGGTAACTGAGTTGGATAAAAA
TATCCCTTTTATTAGTCGGTGAGGGAATCCGTGGCTTTTGTTTCACTTAG
CAGCGCCGGCGCAACGTGTTTTGGGAAGGCAGTGCACGCGTCACTGGGAG
GATCCCACAGCACGCGGACGCGGATCCCTTCTCCTCTATTGAGAGGGTTG
AGGACGTTTTCATTGGTTCACGCTGTCACGTGGTCGGAATGGTAAAGCTT
TCGTTATCAATCCAGAAAAGCGCTTCAATGCAGCTCGAATGCAAGTGTGC
AAAGCACTCGGGTGGTCGGGACCGAGGAGAAATATTTTTGGTGTTCTTAT
GAAAATATTTTTACCTTGTTCCATGATTGATTTTCTCCTCTTCATGTTGC
GCTGAGTCCGAATGGAGAGTAGATGCGAGACGGGATTTATCAACAGCCAG
CCATCCATGGCGGAATTTATGACATCTCTGCCTCATATCAATGAAACATT
TCATAGGGGATCATCAATCACTGGTACAGGAATGCCACCACCTCCAATGT
GTGGCCCGTTGGACGAGCAAGGACAGCTACACACGGTCGCCGGAACGACC
CCGACGGGGCCTCCGCCACCGGTGACCAAATGCGCTGCTGGAGCGGCAGC
AGGAATGGGAGTTCCCGTGCCGGAGTATCCGTGGATGAAGGAGAAGAAAA
CTACAAGAAAAACACACCAAGATACCCAAGAGAACGGCATGCCGAGGCGA
CTACGCACAGCTTACACTAATACGCAGTTGCTCGAGCTGGAGAAGGAGTT
CCATTTCAATAAATACCTGTGTCGGCCCAGGAGGATCGAGATCGCCGCTT
CGCTCGACCTCACCGAACGCCAGGTCAAAGTTTGGTTCCAGAACCGACGC
ATGAAACACAAGCGACAAACGATGGGCAAAGGCAGCGACGACGGCGTAGG
TCCGACAACCGGCGGCAGTGGAGGGAAAGGTGTCGGGCCAGGTGATGCTG
ACGACGGCTGCTCCCTCTCCGGCCATGAATCAAGCAACCTCAAGGGGTGC
AGGGACGCATCGGTCAAAAGTGACGGTGCCGATACACCATCCTCTCCAAG
CAGCTCGTGTGACAGTCAGTCCAAAGCAGAGGTCAGTGAATTGCCCACTT
TGGCATCACCTCCGCAACACAAGGCAGATCCAGGAATAGACATCGTAACG
GGTCATAGTTCACCAGATAAATATATAAACGGACTGAGTCCTCTAAATCA
TGTTCCACCGCCATTAGACGTATCGGTTGAGCAGAAGTTGGTGTGTCATC
CGCCTAACGGACTATGCTCGCCTGTGGGAAACAGTCCTCCCACCGGCCCG
TTATCTAATGGACACAATACTGTATTTACGTTACCATCTCCAGCCTCAAG
TGTGGGATCTCCAGGACAGATCAGTAGAGTGCGAATTAAAGTGACTCCTA
TTCAAGGTGCATGCTCAACCGGACCGCCGAGCAAACGAAGGAAATCAGAG
TTTACCGAGCCCTTATCGTCTGCCTCTTCTCATGGAAGCCCACTAGAGAA
TGGGATGCCATCGTATTATACCGCAACTCCTACAACCTACCAACCATCTA
CTAGACATTCACCTGGAACACGATCATACGTATATCCACAATGCTCACAA
AACATGCAGCATGAGTACCGGCAAACACCACACCAATACCCGCGCTCATC
GACTGCTGGCATAATGAATTACCCATCATCCAGTCCACGGGCTGACCACT
ATTACCCTGACATGCATTGCAACTCTTCTCGCGGCGACCAGGGCTCATAC
ACAGGACCTCTTAACCAACATGGACAACAACAAATACGGAGTAGTCCGCC
AGACAACTACAGAACATCACCTGGAATTTCTCGGCAGACATCTTCCACAC
CAGTTCCGGTCTCATCTGTCCCACCCGGCCAAACTAACACGAGGTTAAAT
GGAGTTTATAATGCGCCCAACAGACTCCCGCCTATTTCACAACAATCTCA
ACAAGCAAGGGTGTACGCTTTTGGAAACAACAGCAATATGTCCAACACAG
CGCAACCAAACACGTGTACCCCTCATTATAACGAAGGATATGTACAAACA
TATACAACCAATGGTTATGAAACTGGCTACAATTATGGGGATGATACGAG
ACTGATGAATGGGGAGCAAGAACACCACCATCAGCAACAACAACAACAAC
AACAACAACAACAATACGTGCAATCGAATAATGAACATAATTCAATTGAC
TTTGCTGGATACGCTTTTACGAGTGATCCAATTGGATACCAAACAGGGCC
CAGGGGTTACACACAAACAACGCCGGATATGACTCCTCCAGCCGATCAAC
TTCAGACCTCGATAATGCAGGACCAATATTACAGTGATGGAAACACGGGT
TCCCAGTTTGCTACAGGAAATGTGTCGGACTACGCGACTGCGCCCAAACA
GAATTTGGCGCCAGTTGTAAACTTTTATGAGGGTCAGGGATCAGTGGGTG
ATACCCCGAATATCCCGGCCATCACTCCGTCGCCAGAGGAGCAGTTCAGC
AACGGATCGAGCGAACCGGATGTGAATTTTACATTTAATTTTTTCGACCA
GTCGTCCCAAAATAGCCACAGCGATTTCAATTTTCTCACCAATTTGGCAA
ATGATTTTTCGCCGGAATATTACCAACTCAGCTAACTGAAATCTGCCCAA
TTATTAAAATAATAATAAAGAAGATAACAGATAAATACATACTAAATGCT
CAGTGAACTTTACAATTGTGTATACCAAGCGATGAATTCCAAGCCAAATT
CATCTTCTAAGTGAATGTCTGTGATTCCGTAAAGAATTAGTTGAACAAAT
TTTTGTTGTTTTTCTTTTCCTTTTCTTTATTTTTATTTTAAATGACCTCA
TATACGTTGAGTAGATTGGTTCTAGAATGATTGTTCTAAAGAAAAGAATA
GTGCTCACCTTACAACCTCAGCTAAGCGATTATATTATTATTATTATTTC
TGGGAAAACGGGAAAAGACACATTTGTTGGCATCTCTCCGAGAATTCTTT
CGGTTTTAAATTACGACATCATTGGCGGGGACAAAGCAAAACTCAAGCGA
GTTCTGAGAGAGTAGGGTGAGTGCGTAGATTATTTTCCCACGTATTTTCT
TGAATGTTTCTCCTCCATTGGCATTTATCATCTCCGCAGCTCCCTCAATG
TGATGGCACTATTCCAATTCCCAGTTTACATCCGAGTCAAAACTTTATCG
CCTTTCTGCACTACAAATGTATACGATTATTATAGTACACTGGGTTTGGA
AAGAGTTACTCTATAGTATTATTACAGATAAAAAGGCAAAACAAACTTCT
TTTTCCAACTTTATATATTTTATTTTTATTTGTCACTACAGCAAATAAGT
AAATTGAAGAAAGGAATGTTTTGTTTTCTCTTACTAAGGGAGTTGCGTGA
TTTATTTATATTTAGTCATGTACAAAGCATCACCAAATCTCATCATGTTT
CTATTAACTTGGTTGTACAGATAAGAAATTAGCCTTGTGGTACAAAGATG
AAAATGAAATAATAATAATTTCAAACTCTCTTTAGCTTAGTTATTTTTAC
GTGTTGTTTTGGACTTCACTCGTGTTTTAGGCTCTCAGACAAACAAAAGA
CACTCTTTTTAGACCGTGTCCATCTGTGGTATATTGTAGAAAAAAGTATT
CACCTCTTAAATCCTACAAATTCTTGTACATTAGGTTTGATTAAAGCAAA
GAAATAAAAATGTAATTAAAAAATCACGTGCAGATTGAATGAAATTGTAT
GTTACAGTACATTTAAAAATATGTCATGGTACTGTATGTACGAGTTTGAT
TTGAATATTAATTTAGTAATGTATAGCAAAACGGGAGGCAAAAAAAATAA
TTTTTCTTTTCTTTAGGAGAAAAATTATATTGGTGCAATGTTAAAAAGAT
GCGATTCTGTAATTTGTATAGAGAATATAAGAAGACTAAACTTACATAAC
TACACCTGTCTTATGGAATAAAGCAATGTTCTTCTTACTATATGGGAAAT
ACGTTACAAAACGTGCCACGTTTTAAATGAATTTAAACCACGGATTCATT
TTTTT
</t>
  </si>
  <si>
    <t xml:space="preserve">&gt;Nedx-RA (amino acid sequence): 216 residues
MEVKKEMDAAASSKTRSNKEFTIERILGRMSPPCSEQQGSSSASSGQEVM
SGQEQELDDVDVEDGSDENNRGKDERKKRPRTAFTAAQIKALETEFERNK
YLSVSKRLLLSKSLKLTETQIKIWFQNRRTKWKRKYTNDLEVMAQQYYSS
IGMYTPHRPMYIGDRLWLFDYATAQQQQQQQQPNYNLTHMPCIHPTPITM
PMAPYPPTHSHNSHPA
</t>
  </si>
  <si>
    <t xml:space="preserve">&gt;Nedx-RA (coding sequence): 648 residues
ATGGAGGTGAAGAAAGAAATGGATGCTGCGGCGAGTAGTAAGACGAGGTC
GAACAAAGAGTTTACTATTGAACGGATATTGGGACGGATGAGTCCGCCGT
GCAGCGAGCAGCAAGGGTCGTCTTCGGCTAGTTCGGGGCAAGAGGTGATG
AGTGGGCAGGAGCAGGAGTTGGATGATGTTGATGTTGAGGATGGTTCAGA
TGAAAACAACAGAGGAAAAGATGAGAGGAAGAAGAGACCCAGAACGGCGT
TTACGGCGGCACAGATTAAGGCACTCGAGACTGAGTTTGAGAGGAATAAA
TACTTGTCAGTGTCCAAGAGATTATTGCTGTCTAAGTCGCTCAAATTAAC
GGAGACGCAAATTAAAATCTGGTTCCAAAACCGCCGCACCAAATGGAAAC
GAAAATACACCAACGACCTCGAAGTCATGGCGCAGCAATACTACTCCTCC
ATCGGCATGTACACCCCGCACCGACCAATGTACATCGGCGACCGCCTATG
GCTCTTCGACTACGCAACAGCCCAACAACAACAACAACAACAACAACCGA
ACTACAACCTAACACACATGCCCTGCATCCACCCCACCCCAATCACCATG
CCCATGGCCCCTTACCCCCCAACACACTCGCATAATTCACACCCAGCG
</t>
  </si>
  <si>
    <t xml:space="preserve">&gt;Nedx-RA (cDNA sequence): 792 residues
AGTGAGTGATTCAACGGCATCAGAGATGGAGGTGAAGAAAGAAATGGATG
CTGCGGCGAGTAGTAAGACGAGGTCGAACAAAGAGTTTACTATTGAACGG
ATATTGGGACGGATGAGTCCGCCGTGCAGCGAGCAGCAAGGGTCGTCTTC
GGCTAGTTCGGGGCAAGAGGTGATGAGTGGGCAGGAGCAGGAGTTGGATG
ATGTTGATGTTGAGGATGGTTCAGATGAAAACAACAGAGGAAAAGATGAG
AGGAAGAAGAGACCCAGAACGGCGTTTACGGCGGCACAGATTAAGGCACT
CGAGACTGAGTTTGAGAGGAATAAATACTTGTCAGTGTCCAAGAGATTAT
TGCTGTCTAAGTCGCTCAAATTAACGGAGACGCAAATTAAAATCTGGTTC
CAAAACCGCCGCACCAAATGGAAACGAAAATACACCAACGACCTCGAAGT
CATGGCGCAGCAATACTACTCCTCCATCGGCATGTACACCCCGCACCGAC
CAATGTACATCGGCGACCGCCTATGGCTCTTCGACTACGCAACAGCCCAA
CAACAACAACAACAACAACAACCGAACTACAACCTAACACACATGCCCTG
CATCCACCCCACCCCAATCACCATGCCCATGGCCCCTTACCCCCCAACAC
ACTCGCATAATTCACACCCAGCGTGATAATTCAAAAAAAAAATCGCGACA
CCATCACGAGGCGGAGACACGGGCACAGCCAATCAACTCCAGGAGCACAT
CACCAACTACCAATCACAGATAACTTTAAGCAACTAAAGATA
</t>
  </si>
  <si>
    <t xml:space="preserve">&gt;NK7-RA (amino acid sequence): 401 residues
MQEQATCFTSPRVFPTATTPRTWHPHVYGKPPKQPTPHFIADILGWAECA
HGDSICDGTTSAMLDDLDDGKVEPLNLSTTDGNRRRLTPSPLSSVGEPNC
ADKVAEPSVVLNGVANHFHRHPQRRPPDDGGRPAVVDSTSAVKSSSTPHA
MINLTVDPALTKVSLESPSSTQHKSNKRSRKDKDNAKANQSDTNSSNGDN
ALDKVKKKKARTTFTGRQIFELEKQFEIKKYLSSSERAEMAKLLNVTETQ
VKIWFQNRRTKWKKQDNVSTAEVSEHKSANDKGQHKAGKASKENGTNGKE
AVNGTTNAPSIFSTNSNSSTSSTASGSSATTRDTMELRKCSSSEPVVSDE
VDKVGSDGKDSTVRSPRGSPALSSGSTSITECSDSNKKIINGEQECPMDS
P
</t>
  </si>
  <si>
    <t xml:space="preserve">&gt;NK7-RA (coding sequence): 1203 residues
ATGCAGGAGCAAGCAACGTGTTTCACATCACCTCGCGTCTTCCCCACGGC
TACCACGCCGCGGACGTGGCACCCGCATGTGTACGGCAAACCGCCCAAAC
AGCCCACCCCGCATTTTATCGCCGACATCCTCGGGTGGGCGGAGTGTGCT
CACGGTGACAGCATCTGCGATGGGACGACCAGTGCCATGTTGGACGATTT
AGATGACGGCAAAGTGGAGCCGCTTAATCTGTCCACGACGGACGGCAACC
GGCGCCGGCTGACACCGAGTCCCTTGTCGTCCGTCGGCGAGCCGAACTGT
GCCGATAAAGTGGCCGAACCGAGCGTGGTTTTAAACGGAGTTGCCAATCA
CTTTCACCGGCATCCGCAGCGGAGGCCGCCCGACGATGGGGGCAGACCTG
CCGTGGTTGACAGCACGTCTGCCGTCAAGTCGTCTTCGACGCCGCACGCC
ATGATCAATTTGACTGTGGATCCCGCGTTAACTAAAGTTTCCTTGGAGAG
TCCTTCGTCAACGCAACACAAGTCGAACAAACGCAGCCGCAAAGATAAGG
ATAATGCCAAAGCCAATCAATCAGACACCAATTCTAGTAATGGAGATAAT
GCACTCGATAAAGTGAAAAAGAAGAAAGCCAGAACGACGTTTACTGGAAG
ACAAATTTTTGAATTAGAAAAACAGTTCGAAATTAAAAAATACCTTTCAT
CGAGTGAACGGGCTGAGATGGCTAAGCTGCTCAACGTGACCGAGACTCAG
GTGAAAATCTGGTTCCAAAACAGACGGACAAAATGGAAGAAACAGGACAA
CGTGTCGACGGCCGAAGTGAGCGAACACAAATCGGCGAACGATAAAGGTC
AGCACAAAGCCGGCAAAGCGAGCAAGGAGAACGGGACGAACGGGAAGGAG
GCGGTGAACGGGACGACGAACGCGCCTTCCATTTTCAGTACTAATAGCAA
CTCTAGTACGTCGAGCACGGCAAGTGGAAGTAGCGCCACGACGAGAGACA
CGATGGAACTACGTAAGTGCTCGAGCAGTGAACCAGTGGTGAGTGATGAA
GTGGACAAAGTCGGATCTGACGGTAAGGACTCGACAGTGCGGTCCCCGCG
CGGGTCTCCGGCGCTGTCGAGTGGCTCGACGTCGATAACTGAGTGCTCGG
ACAGTAATAAGAAAATAATAAACGGAGAACAGGAGTGTCCGATGGATAGT
CCG
</t>
  </si>
  <si>
    <t xml:space="preserve">&gt;NK7-RA (cDNA sequence): 2236 residues
TGGAGTCACGCAGGCGCAATGAGATGGACGAGTGGAATGAGCAAGCAGCA
GCGGCAGCAGCAGCTTGAGCAACTTGAGCAGCTTGAGCAGCTTGAGCGGG
CAGCAAGTGGAATGGGATTAATTGCGCTGCGTTGAAATTAAGACGTTTCG
CATTACCCGCGACCGTGGAGTTTAGCCGAAGCGCCACGGGCAGCGCAGCG
AGCGCCCATTTGCGAGCACGCGGGCTGTGCGAGTAACGAGTGGAGCAGCC
ACATATTCGAGCAAGCAAGCAAGGCGCGAGCCACGCGCTAGGCGCGGTCC
TCGCCAACAACTGTTTACGTGTTTACTACGCGTTTTGGGATCTATCTCTC
CATGCAGGAGCAAGCAACGTGTTTCACATCACCTCGCGTCTTCCCCACGG
CTACCACGCCGCGGACGTGGCACCCGCATGTGTACGGCAAACCGCCCAAA
CAGCCCACCCCGCATTTTATCGCCGACATCCTCGGGTGGGCGGAGTGTGC
TCACGGTGACAGCATCTGCGATGGGACGACCAGTGCCATGTTGGACGATT
TAGATGACGGCAAAGTGGAGCCGCTTAATCTGTCCACGACGGACGGCAAC
CGGCGCCGGCTGACACCGAGTCCCTTGTCGTCCGTCGGCGAGCCGAACTG
TGCCGATAAAGTGGCCGAACCGAGCGTGGTTTTAAACGGAGTTGCCAATC
ACTTTCACCGGCATCCGCAGCGGAGGCCGCCCGACGATGGGGGCAGACCT
GCCGTGGTTGACAGCACGTCTGCCGTCAAGTCGTCTTCGACGCCGCACGC
CATGATCAATTTGACTGTGGATCCCGCGTTAACTAAAGTTTCCTTGGAGA
GTCCTTCGTCAACGCAACACAAGTCGAACAAACGCAGCCGCAAAGATAAG
GATAATGCCAAAGCCAATCAATCAGACACCAATTCTAGTAATGGAGATAA
TGCACTCGATAAAGTGAAAAAGAAGAAAGCCAGAACGACGTTTACTGGAA
GACAAATTTTTGAATTAGAAAAACAGTTCGAAATTAAAAAATACCTTTCA
TCGAGTGAACGGGCTGAGATGGCTAAGCTGCTCAACGTGACCGAGACTCA
GGTGAAAATCTGGTTCCAAAACAGACGGACAAAATGGAAGAAACAGGACA
ACGTGTCGACGGCCGAAGTGAGCGAACACAAATCGGCGAACGATAAAGGT
CAGCACAAAGCCGGCAAAGCGAGCAAGGAGAACGGGACGAACGGGAAGGA
GGCGGTGAACGGGACGACGAACGCGCCTTCCATTTTCAGTACTAATAGCA
ACTCTAGTACGTCGAGCACGGCAAGTGGAAGTAGCGCCACGACGAGAGAC
ACGATGGAACTACGTAAGTGCTCGAGCAGTGAACCAGTGGTGAGTGATGA
AGTGGACAAAGTCGGATCTGACGGTAAGGACTCGACAGTGCGGTCCCCGC
GCGGGTCTCCGGCGCTGTCGAGTGGCTCGACGTCGATAACTGAGTGCTCG
GACAGTAATAAGAAAATAATAAACGGAGAACAGGAGTGTCCGATGGATAG
TCCGTGACGGCAACACGAGCCCCTTCATCCCCGCATGCATCAGCGGATGA
CCAACTCTGGAGATGGGCTCGTGTTGCGAATTCACCGAATTAATTCCACC
AATTTAATTTCTGCTTGATGCACAGGAAAACGTTTTACGAAATAATTAAT
TTTTTTCTTTTTTCACAATGATTGATTGGTTGATTGATTGATTGATTGAT
TGATTGATTGATTGATTGATTCAAATTCAAGGTACAAATCAAATAAAAGA
ATTTACAAAAAAAAAATAAAAAAAAAAAAAATTAAATAAATTCAGTTTTT
AGTCATTTTTGACCGATTTATTATCCCAAAGCCAAACAAAACAGTGCGCC
AGATGGTTGGAAAAGAGGTGGAGTCTGGAAAATATGCGAAATATGTTGTA
AAAATACCGGAAGTGGGAGGGCGCTATTAATTTCAAAAATTTCACTTTAA
GTAGAGGTGTGTTTCTTGGCTTCTGGGGGCAAAAAAAATGAAGCGCTGTA
AATCTAATGGCAAAATTTGATTTTTAGGGGCTTTAAGTGTTAAAAAAATG
AAGGGCCCCATTTTGGGTCCCATTTGTTACAAAATTAGACACTAAAATTT
AAATAATTGATTTTTATGTAATTTAATTTATTTAGACCTACAAAATGACA
TTTTTGCATTTTTTTTGTTTTTTTTAAAAAAAAAGT
</t>
  </si>
  <si>
    <t xml:space="preserve">&gt;Not-RA (amino acid sequence): 222 residues
MLPFAYKFPSSFASLVELSTAVPFTSYATQTHENYCESLAAAGAAAAATA
AAMNNRAAMNTNLSQSRTTQLKKSFTIEAILGLDSSKNEHSSVREEEFCY
GSIKESDLRRRNRPSPYPFPLVGGNKHMISDKEVKLRLDESVNGGKPMKS
KRVRTIFTPEQLERLESEFERQQYMVGPERLFLASTLHLSEAQVKVWFQN
RRIKWRKQHFEMQQARLAKLRN                                                             &gt;Not-like_a-RA (amino acid sequence): 213 residues
MYQPHNYGYNSEYSSPYPSYYTYSQQGNGRPPFPSSLPRFNSFIPQGYAD
HPRITWGYNVNYPRPFIYYNQQPQVTDDEVLNLEKKDKIENNEKINATNN
QTGDELGKQIEDGEKSEIACKSSVSVSNVKEEVSPDRENQCRRKRIRTAF
TVKQMKKLEDTFERVQYMVGEERKELAASLGLSDVQVKVWFQNRRIKWRK
LMIEKKFVDKSPI                                                                                 &gt;Not-like_b-RA (amino acid sequence): 299 residues
MLTLLGIGCRTKVNPNHMSFGMFMRSAIRLEVQLISLLCGLHFVRFSSMQ
PLFAFSPTPNDLMYYQSAYGYSYDSRTPPNYTIPRANWMCDYDYRNLNYP
ALPPNQHVHHVQQSIHPINLTPTTYPLNFNSKPMQLERTPLFKINNILGN
EELKENQSNQNVPEEFHQHTINEPDSKNIEYYSGNSMWPKLTKDNRSSDD
RNIAKNYQSVANKTIKSRRIRTTFSQEQIEKLEGKFKQQQYFTGPERKLF
ANSIELNDMQVKVWFQNRRMKWRKENVEIKKLLSSNSKTESDQFDKFLK</t>
  </si>
  <si>
    <t xml:space="preserve">&gt;Not-RA (coding sequence): 667 residues
ATGTTGCCATTCGCCTACAAGTTTCCATCGTCTTTTGCCTCTTTGGTCGA
ACTCTCCACGGCTGTCCCGTTCACGTCGTACGCGACGCAAACGCACGAAA
ACTACTGCGAGTCGTTGGCGGCTGCCGGAGCCGCTGCAGCCGCAACCGCG
GCCGCTATGAACAATCGAGCGGCTATGAACACAAATTTGAGCCAGAGTCG
GACAACACAGTTGAAGAAATCGTTCACGATTGAAGCTATTTTGGGACTTG
ATTCGTCGAAAAATGAACATTCTTCGGTCAGAGAGGAGGAATTTTGCTAT
GGGTCGATTAAGGAAAGCGATTTGAGGAGGAGGAATCGGCCGAGTCCTTA
TCCGTTTCCGTTAGTTGGAGGAAATAAACATATGATTAGTGATAAAGAGG
TGAAACTTCGTTTGGACGAAAGTGTAAATGGAGGCAAACCGATGAAATCA
AAGCGTGTCCGCACAATTTTCACACCCGAACAACTAGAAAGACTTGAAAG
TGAATTCGAGAGACAACAATACATGGTGGGCCCGGAGAGACTTTTTCTAG
CTTCGACGCTTCATCTGTCAGAAGCACAAGTCAAAGTGTGGTTCCAAAAC
CGGCGCATCAAATGGAGGAAACAGCACTTCGAAATGCAACAAGCGCGGCT
AGCTAAATTAAGAAATG                                                                                            &gt;Not-like_a-RA (coding sequence): 639 residues
ATGTATCAACCGCATAATTACGGTTATAATTCGGAATATTCATCTCCATA
TCCATCTTATTACACATATTCTCAACAAGGGAACGGTAGACCACCATTTC
CATCATCTTTACCCAGGTTCAACAGTTTTATCCCACAGGGATATGCGGAT
CATCCAAGAATCACGTGGGGATACAACGTGAATTACCCTCGCCCATTCAT
ATACTACAATCAACAACCACAAGTAACTGATGATGAAGTGCTGAATCTTG
AAAAAAAGGACAAAATTGAAAATAATGAGAAAATAAATGCGACAAATAAT
CAAACTGGTGACGAATTAGGAAAACAAATTGAAGATGGTGAAAAAAGCGA
AATTGCATGTAAGAGTTCGGTTTCGGTTTCGAATGTGAAGGAGGAAGTGT
CGCCTGATAGAGAGAACCAATGCAGAAGGAAGCGAATTCGGACAGCTTTT
ACTGTAAAACAAATGAAGAAATTGGAAGATACGTTTGAACGTGTGCAGTA
TATGGTTGGTGAAGAAAGAAAAGAGTTGGCTGCATCTTTGGGTTTGTCCG
ATGTGCAAGTTAAGGTTTGGTTCCAAAACCGAAGGATAAAATGGCGGAAA
CTGATGATCGAAAAGAAATTTGTCGATAAATCTCCGATA                                              &gt;Not-like_b-RA (coding sequence): 915 residues
ATGTTGACACTTCTCGGAATAGGATGCAGAACCAAAGTTAATCCAAACCA
CATGTCGTTTGGTATGTTTATGCGCAGCGCCATACGACTTGAAGTTCAGT
TGATTTCGTTGTTATGCGGTCTTCACTTTGTCAGATTCAGTAGTATGCAA
CCGCTATTTGCATTCTCGCCGACACCAAATGATTTGATGTACTATCAAAG
TGCTTATGGTTACAGTTATGATTCACGGACTCCTCCGAATTACACGATTC
CACGAGCAAATTGGATGTGCGATTACGACTACAGAAATTTGAATTACCCA
GCGTTGCCGCCGAACCAGCATGTTCACCATGTCCAGCAATCAATTCATCC
GATTAATTTAACTCCAACTACATATCCTCTTAATTTCAATAGTAAGCCGA
TGCAGTTAGAAAGAACGCCTTTATTTAAAATTAATAACATTCTGGGAAAT
GAAGAATTAAAGGAAAATCAAAGCAATCAGAATGTTCCGGAAGAATTTCA
TCAACATACGATTAATGAACCAGACAGCAAAAACATTGAATATTATTCCG
GCAATAGCATGTGGCCTAAATTAACTAAGGATAATAGAAGTAGTGATGAT
AGAAATATTGCAAAAAATTATCAATCAGTCGCAAATAAAACAATTAAATC
TAGACGAATCCGTACTACATTTTCGCAAGAGCAAATTGAAAAACTGGAAG
GAAAATTTAAACAACAGCAGTATTTTACTGGTCCTGAGCGGAAATTGTTT
GCGAACTCAATTGAATTAAATGATATGCAGGTGAAAGTATGGTTTCAAAA
TCGACGAATGAAATGGCGCAAAGAAAATGTAGAAATTAAAAAACTGTTGA
GTAGTAACAGTAAAACTGAATCTGATCAATTTGATAAGTTTCTTAAAGCT
GTGATTACTAGCGAA                                                                                           
</t>
  </si>
  <si>
    <t xml:space="preserve">&gt;Not-RA (cDNA sequence): 849 residues
ATGTGCTGGCTCTTCTATTGAAGCGTGCTCACTTTATAACCATTCAAACT
TGAGTTCAGTTCAGTTTGGTTACTACTCCAGTCCATTTGCATCGTCGGTG
CAACCACATGTTGAATTAGTGCTCCGTTGAATTGTGTTAAATTTTTTTTT
TTTTAAAAAAAAAAAATATATATATTTGTACAATGTTGCCATTCGCCTAC
AAGTTTCCATCGTCTTTTGCCTCTTTGGTCGAACTCTCCACGGCTGTCCC
GTTCACGTCGTACGCGACGCAAACGCACGAAAACTACTGCGAGTCGTTGG
CGGCTGCCGGAGCCGCTGCAGCCGCAACCGCGGCCGCTATGAACAATCGA
GCGGCTATGAACACAAATTTGAGCCAGAGTCGGACAACACAGTTGAAGAA
ATCGTTCACGATTGAAGCTATTTTGGGACTTGATTCGTCGAAAAATGAAC
ATTCTTCGGTCAGAGAGGAGGAATTTTGCTATGGGTCGATTAAGGAAAGC
GATTTGAGGAGGAGGAATCGGCCGAGTCCTTATCCGTTTCCGTTAGTTGG
AGGAAATAAACATATGATTAGTGATAAAGAGGTGAAACTTCGTTTGGACG
AAAGTGTAAATGGAGGCAAACCGATGAAATCAAAGCGTGTCCGCACAATT
TTCACACCCGAACAACTAGAAAGACTTGAAAGTGAATTCGAGAGACAACA
ATACATGGTGGGCCCGGAGAGACTTTTTCTAGCTTCGACGCTTCATCTGT
CAGAAGCACAAGTCAAAGTGTGGTTCCAAAACCGGCGCATCAAATGGAGG
AAACAGCACTTCGAAATGCAACAAGCGCGGCTAGCTAAATTAAGAAATG         &gt;Not-like_a-RA (cDNA sequence): 719 residues
GAAAATTAAGGTTATAATTGCCATGTGGTGCCATCGAGATAGAAAGTGGC
CACAAGGTTGTTAAAAGAGTGTAAATTATGTATCAACCGCATAATTACGG
TTATAATTCGGAATATTCATCTCCATATCCATCTTATTACACATATTCTC
AACAAGGGAACGGTAGACCACCATTTCCATCATCTTTACCCAGGTTCAAC
AGTTTTATCCCACAGGGATATGCGGATCATCCAAGAATCACGTGGGGATA
CAACGTGAATTACCCTCGCCCATTCATATACTACAATCAACAACCACAAG
TAACTGATGATGAAGTGCTGAATCTTGAAAAAAAGGACAAAATTGAAAAT
AATGAGAAAATAAATGCGACAAATAATCAAACTGGTGACGAATTAGGAAA
ACAAATTGAAGATGGTGAAAAAAGCGAAATTGCATGTAAGAGTTCGGTTT
CGGTTTCGAATGTGAAGGAGGAAGTGTCGCCTGATAGAGAGAACCAATGC
AGAAGGAAGCGAATTCGGACAGCTTTTACTGTAAAACAAATGAAGAAATT
GGAAGATACGTTTGAACGTGTGCAGTATATGGTTGGTGAAGAAAGAAAAG
AGTTGGCTGCATCTTTGGGTTTGTCCGATGTGCAAGTTAAGGTTTGGTTC
CAAAACCGAAGGATAAAATGGCGGAAACTGATGATCGAAAAGAAATTTGT
CGATAAATCTCCGATATGA                                                                      &gt;Not-like_b-RA (cDNA sequence): 939 residues
TGAGTTTGAGGTCAAGGCCATATGTTGACACTTCTCGGAATAGGATGCAG
AACCAAAGTTAATCCAAACCACATGTCGTTTGGTATGTTTATGCGCAGCG
CCATACGACTTGAAGTTCAGTTGATTTCGTTGTTATGCGGTCTTCACTTT
GTCAGATTCAGTAGTATGCAACCGCTATTTGCATTCTCGCCGACACCAAA
TGATTTGATGTACTATCAAAGTGCTTATGGTTACAGTTATGATTCACGGA
CTCCTCCGAATTACACGATTCCACGAGCAAATTGGATGTGCGATTACGAC
TACAGAAATTTGAATTACCCAGCGTTGCCGCCGAACCAGCATGTTCACCA
TGTCCAGCAATCAATTCATCCGATTAATTTAACTCCAACTACATATCCTC
TTAATTTCAATAGTAAGCCGATGCAGTTAGAAAGAACGCCTTTATTTAAA
ATTAATAACATTCTGGGAAATGAAGAATTAAAGGAAAATCAAAGCAATCA
GAATGTTCCGGAAGAATTTCATCAACATACGATTAATGAACCAGACAGCA
AAAACATTGAATATTATTCCGGCAATAGCATGTGGCCTAAATTAACTAAG
GATAATAGAAGTAGTGATGATAGAAATATTGCAAAAAATTATCAATCAGT
CGCAAATAAAACAATTAAATCTAGACGAATCCGTACTACATTTTCGCAAG
AGCAAATTGAAAAACTGGAAGGAAAATTTAAACAACAGCAGTATTTTACT
GGTCCTGAGCGGAAATTGTTTGCGAACTCAATTGAATTAAATGATATGCA
GGTGAAAGTATGGTTTCAAAATCGACGAATGAAATGGCGCAAAGAAAATG
TAGAAATTAAAAAACTGTTGAGTAGTAACAGTAAAACTGAATCTGATCAA
TTTGATAAGTTTCTTAAAGCTGTGATTACTAGCGAATAG
</t>
  </si>
  <si>
    <t xml:space="preserve"> SMAR010756-&gt;Not-like b; SMAR007286/SHCG3-&gt;Not-like a see phylogenetic tree; Not is split between two scaffolds 41190 and 48570</t>
  </si>
  <si>
    <t xml:space="preserve">&gt;Antp-RA (amino acid sequence): 400 residues
MSSYFTNSYLTDLRSPPSEHYGGPTIGTPPNSEPCDPSLRTQIPHYGSPA
AQGPTYPRFPPYDRLEIRPITGGGAAPAQYYSPAQGLPAIPDGQNCRNSP
PGHLSHQAVQPMVPQYSSCKMQQQQMPQHAPPQHQQLTMHQPPPQVHHQP
PPQVQVQHQHQQLSMPPQQHPHPHTQQLTQHPQHQQHPPAVVHQHHQHPP
PPPPHSQHQQHPPPPPQPPPLSQPPTQQQPPPPPPTQQQPPPPTAPQPPQ
QQPALSNSGPESPNDQTNDTGNHVMNQNGSPTDSPQMYGQTRDGQANNQQ
GGQNGSNNTPSPLYPWMRSQFERKRGRQTYTRYQTLELEKEFHFNRYLTR
RRRIEIAHALCLTERQIKIWFQNRRMKWKKENKAKLEGAGGDLCLTGLEQ</t>
  </si>
  <si>
    <t xml:space="preserve">&gt;Antp-RA (coding sequence): 1200 residues
ATGAGCTCATATTTTACCAATTCGTACCTCACTGATTTACGAAGCCCTCC
TTCGGAGCACTACGGCGGCCCTACCATCGGAACACCGCCCAACTCGGAGC
CATGTGACCCGTCGCTCAGGACGCAGATCCCACATTATGGTTCACCCGCA
GCTCAGGGACCCACGTACCCACGTTTCCCGCCTTACGACCGGCTCGAAAT
TCGACCCATTACGGGCGGCGGTGCTGCGCCCGCACAATACTACAGTCCGG
CTCAAGGTTTGCCAGCGATTCCAGATGGCCAGAACTGCAGAAATTCACCG
CCCGGACATTTGTCTCATCAGGCCGTACAGCCTATGGTGCCACAATACAG
TAGTTGTAAAATGCAACAGCAACAAATGCCTCAACATGCTCCTCCGCAAC
ATCAACAACTTACAATGCACCAACCTCCTCCACAGGTGCATCATCAACCG
CCGCCCCAAGTGCAGGTGCAACACCAACACCAACAGCTCTCTATGCCACC
ACAACAGCATCCACATCCTCACACGCAACAGCTCACACAACATCCACAGC
ATCAACAACATCCTCCTGCAGTGGTGCATCAACATCATCAACATCCTCCG
CCGCCCCCGCCCCATTCTCAACATCAGCAACACCCTCCGCCCCCGCCGCA
GCCGCCGCCTCTTTCGCAGCCACCAACTCAGCAACAACCTCCGCCCCCGC
CGCCAACACAGCAGCAGCCGCCGCCACCGACAGCTCCTCAGCCGCCGCAG
CAGCAGCCGGCATTATCGAACTCGGGACCAGAGAGTCCCAACGACCAAAC
TAACGATACGGGCAATCACGTAATGAACCAAAACGGGAGCCCAACAGACT
CGCCGCAGATGTATGGCCAAACCCGTGATGGCCAAGCGAACAATCAACAA
GGAGGACAAAATGGCTCTAATAATACGCCAAGTCCTCTATATCCATGGAT
GCGAAGTCAATTTGAGAGGAAGCGAGGACGACAAACTTATACTCGGTACC
AAACTTTGGAACTGGAGAAAGAATTCCATTTCAACCGTTACCTTACCAGG
AGGCGGCGGATAGAGATTGCACATGCGCTTTGCCTCACAGAACGGCAGAT
CAAAATCTGGTTCCAAAACAGACGAATGAAGTGGAAGAAAGAGAACAAAG
CAAAACTAGAAGGAGCTGGAGGAGACTTGTGCTTGACTGGTCTTGAGCAG</t>
  </si>
  <si>
    <t xml:space="preserve">&gt;Antp-RA (cDNA sequence): 8019 residues
ATGACAGCCCATCCAATGGGCTCGGCGAATGGGATGGGGTCGCCTCCCCT
TAACGGGCGCTGCCCCTCGACGTCCTCCCGAATGGGACTCGCGCCAGCCA
ATCGTGTTATAATTCTGATGCAACTCCCTGATAAGCGCTATCTGTTCAGA
AACCAGCGCGGATGCAAGCTGCGCTGCTATTGGTGGTTCTCCCGTGCCCC
CGTCTGAGTCAGTCTCATTGCGACTGCGCAATAGATTTAAGTTCAAACAT
CGTCTGCCTTAGTGTGATCCCACATTTAAATAGCCACAAATCATCGTAGC
ATGAGCTCATATTTTACCAATTCGTACCTCACTGATTTACGAAGCCCTCC
TTCGGAGCACTACGGCGGCCCTACCATCGGAACACCGCCCAACTCGGAGC
CATGTGACCCGTCGCTCAGGACGCAGATCCCACATTATGGTTCACCCGCA
GCTCAGGGACCCACGTACCCACGTTTCCCGCCTTACGACCGGCTCGAAAT
TCGACCCATTACGGGCGGCGGTGCTGCGCCCGCACAATACTACAGTCCGG
CTCAAGGTTTGCCAGCGATTCCAGATGGCCAGAACTGCAGAAATTCACCG
CCCGGACATTTGTCTCATCAGGCCGTACAGCCTATGGTGCCACAATACAG
TAGTTGTAAAATGCAACAGCAACAAATGCCTCAACATGCTCCTCCGCAAC
ATCAACAACTTACAATGCACCAACCTCCTCCACAGGTGCATCATCAACCG
CCGCCCCAAGTGCAGGTGCAACACCAACACCAACAGCTCTCTATGCCACC
ACAACAGCATCCACATCCTCACACGCAACAGCTCACACAACATCCACAGC
ATCAACAACATCCTCCTGCAGTGGTGCATCAACATCATCAACATCCTCCG
CCGCCCCCGCCCCATTCTCAACATCAGCAACACCCTCCGCCCCCGCCGCA
GCCGCCGCCTCTTTCGCAGCCACCAACTCAGCAACAACCTCCGCCCCCGC
CGCCAACACAGCAGCAGCCGCCGCCACCGACAGCTCCTCAGCCGCCGCAG
CAGCAGCCGGCATTATCGAACTCGGGACCAGAGAGTCCCAACGACCAAAC
TAACGATACGGGCAATCACGTAATGAACCAAAACGGGAGCCCAACAGACT
CGCCGCAGATGTATGGCCAAACCCGTGATGGCCAAGCGAACAATCAACAA
GGAGGACAAAATGGCTCTAATAATACGCCAAGTCCTCTATATCCATGGAT
GCGAAGTCAATTTGAGAGGAAGCGAGGACGACAAACTTATACTCGGTACC
AAACTTTGGAACTGGAGAAAGAATTCCATTTCAACCGTTACCTTACCAGG
AGGCGGCGGATAGAGATTGCACATGCGCTTTGCCTCACAGAACGGCAGAT
CAAAATCTGGTTCCAAAACAGACGAATGAAGTGGAAGAAAGAGAACAAAG
CAAAACTAGAAGGAGCTGGAGGAGACTTGTGCTTGACTGGTCTTGAGCAG
TAGCCATCTTAGCCATCAGAAATATTCACAGGCTCTCAAGTCGTATATGG
CCATGCGCAATAACAACAAATTTTCACTAAATTTTATTCCCGATCCTAAC
AAGCTATTTTTTAATGAAAGTTATAAGCTATTTAGAAAAAAATGGTGTAC
AAGAATATTGATAAAATTTTATCTGCTCCTCTCAATTAATCTACGGCAAA
AACAACGATCATAAATATAATTTTTTTCTAATATTTTATTTTGTCCAAAA
CTACGAAAGATCTTCAATTTCAATTTGGAAAAATCCAATTATTTAATTCT
TGTTTCTGAAATAGAAAAGAAGCTCTCGGCACGAGTAATTTAATAACAAT
CTCAAGTATTGAGATAATTCAATACTTGATCTCGCTTGGACCAAAACAAG
AATAAAGTTCCTAATCTTTTTCTGCAGAATGAGTTATGGCCATGCCGAGA
TTTTTTTAAGTTTCACAATTTTATAATAAATTTTTTTTTATATTGTGAAG
AGCAGATACAAATTTATTGAAGATCGTTCCTTCTTCGATTTGTAAAACGA
TGAAGATTTTTTTTATAAGTAACATTTTTGTGCAATGAAAGAAATGATAA
AACCATGAATGCCTCTTCCGGGAAGATGAAGAAAAAAAAATTTAATATGA
ACCATTGTGTAATTCACCTAAAGGAATTGAGCAGTTTTCGTTTGTTTTCA
CCAAGGATTCAATTTGTATATTTTTAGGATTTTGTGTTTATTTTTTATTT
TTATTTTTTATTTTTTATTTTTTATTTTTTCACTAACATCCTCCACACCA
CTCCGATTTGGCTCGTCGGTTTATTTCCGTTTATTGGGTTGGTGTTGCGC
CAGTACATTACATTGCCAGCCCTCTTCGTGAATGAAAATAAAATCTAAGA
TGACCACCAAATCTCAAAGCCAGTGAGTTCAAACTTCACCGGGTTTAACT
GATAACAGAAATTGGATTTTGTGCGCTCTCCAATCAGCCGACAACCTCCC
AGAACTGGCCACCAAGTCAACATTAGTTATGTTGTGCATCGAGAAATCGA
GAAATAAATATAAGAAACAAAGTGGTTCTCCGTGCAAGGGATAACAAGTG
TTGAGTGAGTAACTTGCGTGTTGTGTGGGATTCGAACAGCAGCCAGCAGT
GACTTTGTCTAAGAACAGTTTTTCTCCGCACCTTCTCCTACCTTTTGTGT
GTTTGTGAGTGTTTTGTCATCGACAAGAGAAAAGGGTTGATCCCTCTTCG
CAAGTCCCTATTTGCAGCACTACTGACTCGGCACCAGAGATAACTCCGCC
ACGTGACCTACTATGACATCACACGGGATTTCCTGTAGTCTTCATTTGGG
TGAGATGATGATGTTCTTGATAATATTCTACTTTTTACGAGGGAACACCT
GATGATACTTGCAGTATACAGTCCCCCCTTGTTGTAATAGTTTTAACACC
TCTCATCCTTTTACATATTCACAGTTGCTTTGATTTCTTGCTTTAAATTT
TGTTTTTGTTACCTAATCTACACATCAAGTATTCAAATCCACCTTCAGTA
TACGTATTCACACGTATGGAATGGAAAATATTCGGATTTCTTTCAATTTA
TATTTCTAGTTAAAAAAATGGAAAAAAAATTTTCACATAATCATCTTACC
ATATTAGTTGGCCCATGCATTACATTCTTTCCAAACCTCTTCCTCTTTCT
ACCCTTTCCCACCTGAAAATGTTGTGCCCAAACTTCAGTCCTACGTATAT
AGCTTCTCCCATGCCTTATAAGAAGAGAATTGAGAATTGTGGTAAATGTT
AATACTCTAGGATATGTCAAGGAGAAATTTAAAGCAGCATACTTTTGAAA
TTTCAGTATTAAGTTATACTTAGGGTTGGATAAATGAGTGAGAATAAAAT
TATGAATGTGGTTTAATCGAATTCCCACTAAATTTCACTTGAGGAAAACA
TTAATGAAAGTAGCCAATTTCGTAAATTCATACTGGGCACTAGTTCGAAA
GGTTATTAGCATCGCTCTCTCTCATAATGTACATATAAAATTCCTCTGAA
AACTGATTAATATTTCAAATGACGCAGAAATATCCTGTGATAAATTGAGT
TTTAATAATGAGCATAAAGCAATTACGTAAAGTGCTTTAGAATAACTTTC
TTACAGTCTTTTGGTGACATCTGGCGGGGATTCGACTACTTTCATAAACT
CAGTTATGAAACTGGCTCACATTTGAAGAATTTAGAATGATAGTGCATAA
TTAAGATCATCTCTGCAAGAAAAATTGGTCTCTTTCGTGGCTACTGTTTA
GGTCAGTGTTTTGCTCTGTCGTTTTCTCTGTCAAACAAAAAGCTTTTTTA
AAAGATAAAATGGCCAAAGTTTGTAACATCCGCTAGCCTTCTGGGTGCCT
GGTATATTCTTGTAACCATAAATCTAAACAACCATTGATCAAAGAGCTGG
CATCGTAAAGAAATGTAAAATTTCCAACTTTATATTAACTGAAATTAGCA
AGAAAAATAAAATAAAATTCAAATTAGAAATGTACTGGATAAGGATGAAA
GTTTTTTGATCATTGAGAAATTCTTTCCCGGTCTCAATTCAAAGTTTTGT
AGCTTTTTCCACTCGTATACAGACCACCGCTGGTTTTCAAAGTATTAAAT
TAATTTTTTATATTTTAGACGAAAGTAATTTGGTAAAAAAATTAAGACTC
AAAAACTCAATACTCGAAAAACAGGGATATACCATGTATTTATTGTCTGT
ATAAAAAATTCTAGCTAAATTTTTGTGTGCAGTTTGAACATTGCATAATA
ATGATTCAGTTAAAGGGTCACTACAGGCCTACATTATACAATCTTGAAGG
TATACGATTTTTTAACCTAACTTTAATATCTATAAAATTGCTTTACTGTA
CGTGTTGCGTTGCTTACCCGTGATTCACTGGCACAAAATCTAGTCTACTT
TTGAGATAAACTCGTCAACATAAGCCATTCATTAGATGCTTGTTTTGAGA
GCCGAGGCATCATGCCTTGAGAATTTACGACCAACCTTGGCAAACTGCGA
CTTAAATTCAACAGATGGACACCTCTCATGAGTTAATGGCTCCCATTTTA
TCTGCTGCACAACCTACAGCACTTCCAGTCACGTAGTAATGCGCAAACAA
ATTGAGCAATATGATTATGAAAACATTAAGTTTTATATAATTTATAATTA
AATTCCCATTTGAAGCAAACCACTTAATTATACTTCCCTTTTTTAAATTT
TTTTTGGAAGAAACTATTTAATTCTGGACGGCTTTCATAGACGCCATTTT
GTGCGAAGGGATCACGAAAAGGCAATATGAGGTTGTATAGTGACTCGAAG
CATTGTGCAGAGTTCAAACAATGATTTTTTTTAATGTTTTACAAACTCCG
TAATTAGGTCGGAAAGAAATCCTTTTGTCTTTATTGTCATTTGCAAAAAG
AAAAAAATGTGTTACTACTTGGGAGTTAACGCTCCTAATAAATATACTTT
TCGTGTGGTACCATAAACACTTTTTAAAGCCGTTTTCTCGTAGCTAAACC
TATAATATACCTCAAATTTCTCATTCTCGATGTTCTAATTGTACGTTTTG
TCTCTGCTCACTGCTTAATAATCTTTAAAGAGGAAAAAATTTAGTAACTA
GCCGAGTGCTGTATTATGTGTTTAAAGTGTAGTGCAAGAAAACACAAATA
TATTCTATGTCGAATTAGCATCGTATATTAACAAAACAATTTATTTTTTA
TTTTTTAACCCTCTTTATTTTTAGTTTTACGCTGTATTCTTTTGGCTCCA
CAAACATGAATGTATGTCGGCTATATCTGTCTCTGCTGGTTCGCCATTTC
ACTTTTTCTTTCTCTTTCATGCCAAATTTGTGGGTTTTACAACCTAGACA
TTATTTTTTTACTTAAAAAAAAGGTTATTTTGAGATTGTATTATTGTAAA
TAACTTGACTACAGTTTGGTCCTATTAATTTATTACATCGAAGATGTTTT
TTCTTTTCTTTTCTTTTTTTTATTATTATTATTTCAATACAATACAATGT
ATTTTTTTTCCACAGAATCTCATGTTTATGTATGTCATTACAATTTATTC
AGTGAATCGCATGAAATATGTTGTTTGTGCATAATTTGTGTCGTAATAGA
TCCAAGAAAAATTTAGTTTACGGCTTAGAAGCTGTAAAAAATTGTTCATA
AGGTCACAGTTTTTATTAGAAATTAAAACGAAATTGATAACAAGATATAG
ACGACATTCATTTACAAATATGTGCGACTGCTCACTTTTATTTTTGCTGA
TGTGTACACGTGTTACGTATCGCTGCCTGTATGTTATAAGTAAACGGCCA
GTAATGCTGCTTATCGTAATTGACCCTTTAAGCTGATAAGCACACTTAAA
AACATTACATGTATTTTAATACTGAAACTGGGAAAAAATGTAAAATCCTC
CAACAAATATTTCTCTTTTCTTCAGAAATATTCAGATTTAAATTTTTTTA
ATTTATTTCTATGAATGAATTTTTCAGAAACCTCGTTTAATTTATTCTTC
AAATTGATTTTTGAATATACTGACCCCATAAGATAATGGAAGCACACACC
AAGCTTGGAAAATAAGACGACTGTAACTTTTAGTGCTATAATAAAAGCAA
TTTAAAATTTCTGGAATACTTTTCAGTAAACCTTACATACCGTATATTAC
AAAATAGAAATATAGCATAAAATGTGATTTTTATTTTATCTTTCTTACCT
TTTTAATACGAGTGTTGTGTGTATGTGTGCGTGCGTGAACAGGGTATTTT
CGACAGCGGACAAAGGAAATGTAAACATTTTTAAAAGTGGAATGAACCCT
CATTTATAAGCTTGAATCACACTACAATGCTTCACTTTATCTTACTTTTC
TTAATTTTAAAACAAATATTTCTTTGTTTTATATGAGAATCAAAGTTTCA
CCTTGTAAAGCAATTTTGGAGACTGTCGACTGTCTTGATACATTCAGCTG
TGGGACCACTCATCCCTCACATACTTCCCTCTCTAAGACTCCCGACCCGA
TTCGGAGCACGTGTGTGGAGCTTGTATTGTGTGTACATATAAAAATCTGA
TTATCCGATATTTCTACTCCTCTTGTATACCTGCCCTTTCTCCCATGTTT
TCTCTTGCTTCCTCTCTGATTTCTGTCTTGTCCTTTAGCACATCGGTATA
TGCCAGTTGGTTGCTGTACATAGGGGCTGAGAGCAGCATTTGATTCTCTT
TGCCAATTTTTAGTTGATTCAAGTTTGTAAAAAAAAACAGTAAAAAGACA
AAAAAAAAAACAAGAAAAAGTGAAATCTTTTAAACTATATTAATTAATGT
TATTTCATGGTTCCTCTTATGAAACTTAATGTAATGCTTTTTTGTGATCT
CTTTTTGATATGTGTGCGGTCCCTTTTCTGTCTCAAAAAACCCTCTGTAG
CTTATTTATCAATTTTAAGCTGTTGTGCTTGAATATTTGCGACATAGCAG
AAAAATATTGTCAGTGGCAATTGTTGTATTTCATTATAATGATTATTTAC
GAGAAATAATGTTGAAACCTGTCTTTTAATACTCGAAAAAAAATAGTGTT
TTCTCCACGAAGCCTTAGAGCTCGTGGTTATCGCCTATTCCATTGACTCT
AACCGAGGACTCTGGAACCATCAAGAAAAGCATGCATAAAATAGGATAAT
GTAATATGTGTATTTTTCTTTTAATGATGCACTTTAATGTCTACAGAGTG
CTATGCGCTTGAATCTGGAGACATTACATCATTTAAGCTCATCATGGTAA
TAGAACAAAAAATTAAAATTAAGCTGTTTTTAGAGGTAGTTCTCTGTAGC
AAATAGGCCTATTTCAACAACAAATAGTTTCATTTTTTCTGCATTAATGG
GAGAAGGGATAGGGAGTTGATGATCGAGATAAGCAAAAGGGCTAATGATG
TAATGTTATTCCATAATCACAATGTATACCAACATCTTATGTGGTTACAA
ACATTTGTTTATTTCTCAGGTAGCACCAAACAAAATCCAGTCATTTTATG
TACTTTTTTTAGACAACAAGTTCAAATCCTCAGGATTTTTTGTGTTTATT
TTTTCAAAAGAAAAAAAATTACATCATTGTGTGTAAGTGTGTGTGTGTAC
AATTTTATAATTTTTTGATGTATACGATGTACATGATGTCTCCATTTTAG
GATTTTAGTGTTTGCTTCATTGAGTGAAGCAATCACAATTTCTTTTTTAA
TTTTCGGTGGGGTTTCCTAATTGTATTATAGTGTGTGATACTCATTTTAT
TTTTTTTAAACAAAATCATTAATTTTCCTCCTGGGGAAGATGTTTAGTAG
AACCAGTATCATCTTTTTTGCTACCTACATCACCTACACCCGTTATCCCT
CATCCTCCATTTATGTAATTGTGTCCACTATAGCACCTCAATTGTAGCTG
CATTTTGAAAATGCAGCATGACATGATCTCTTGTAGACTTCAATGTGTTT
TCATGCACACTATAGGCAC
</t>
  </si>
  <si>
    <t xml:space="preserve">&gt;Ro-RA (amino acid sequence): 93 residues
MVKRADVCKCCVVSRRRRKEHRQRRQRTTFTSEQTLRLELEFQRNEYISR
AKRYELAERLLLTETQVKIWFQNRRAKDKRIEKAQLDQHYRCK
</t>
  </si>
  <si>
    <t xml:space="preserve">&gt;Ro-RA (coding sequence): 279 residues
ATGGTGAAACGAGCAGACGTTTGCAAGTGTTGTGTAGTGTCGAGAAGACG
AAGGAAGGAACATAGACAGCGCCGACAGAGAACTACATTCACTAGCGAGC
AAACATTACGTTTGGAGTTGGAATTTCAAAGAAACGAGTACATAAGTCGA
GCAAAACGATACGAATTGGCCGAACGATTACTCTTAACCGAAACTCAGGT
GAAGATATGGTTCCAGAACCGGCGCGCTAAAGACAAGAGAATCGAAAAAG
CTCAACTAGATCAACATTACCGGTGTAAA
</t>
  </si>
  <si>
    <t xml:space="preserve">&gt;Ro-RA (cDNA sequence): 678 residues
CTCATCGCTCATCCGTCGTCAGCTTCTTTGCTGCACTCAGAGTTGCCTTT
CATGCCGGCAGGACTACCAGCATTTCGTAAGTACAATTTATCATTAGTCA
ACACATAACTAACTTGTTCGTTAGAGAAGAAAAAAATATTTCAAATGGTC
AATAATGCAACGATATAAAGGCTTTTCGGTCTTTTCTAAAGTTTTCAACA
GGGTGCAGCTCCGATTGTGGGCTACGGCGCAACGATATAAAGGCTCTTCG
GTCTTTTCTAAAGTTTTCAACAGGGTGCAGGTCCGATTGTGGGCTACGGC
TTTCTTACTGAAATGTGTGAAGGACTCTTTTTCAGGTTCTTCTGCATGTT
TTCGATGGGTTTTTAGGGACCGCTGATCAGTCTCTCCGTCGATAACATGG
TGAAACGAGCAGACGTTTGCAAGTGTTGTGTAGTGTCGAGAAGACGAAGG
AAGGAACATAGACAGCGCCGACAGAGAACTACATTCACTAGCGAGCAAAC
ATTACGTTTGGAGTTGGAATTTCAAAGAAACGAGTACATAAGTCGAGCAA
AACGATACGAATTGGCCGAACGATTACTCTTAACCGAAACTCAGGTGAAG
ATATGGTTCCAGAACCGGCGCGCTAAAGACAAGAGAATCGAAAAAGCTCA
ACTAGATCAACATTACCGGTGTAAATAA</t>
  </si>
  <si>
    <t xml:space="preserve">&gt;Scro-RA (amino acid sequence): 358 residues
MSLSPKHTTPFSVSDILSPLEESYKTTKSCSSSSLETSGLSPVSPTCSPV
VYCTQSHSHSHSQAQLQAQLQAQPAMTSPYMHVPQLTHHGSAFPSQYCNG
TDISHYGDHVRQTAGGWYSTGTADPRFAISRLMGSSSGMNMNMSNMSSLS
ACSVAGEAKPMQFPLTQRRKRRVLFTQAQVYELERRFKQQKYLSAPEREH
LASLIHLTPTQVKIWFQNHRYKCKRQAKEKAMAEQNAQNQSSPRRVAVPV
LVKDGKPCASGNEGAASNISSTLPLPHMSQNQSSISVSSSGMQSACSQTS
ATNPLAHCTNNVANLNGAALTYSRHQTLPPAMVHGGPHHQGSNNAMCSSY
LQLQSRTW</t>
  </si>
  <si>
    <t xml:space="preserve">&gt;Scro-RA (coding sequence): 1074 residues
ATGTCCCTGAGTCCCAAACATACGACCCCATTCTCCGTAAGCGATATCCT
AAGTCCATTGGAAGAGTCGTACAAGACTACAAAAAGTTGTAGTTCCTCGT
CGTTGGAAACATCGGGGCTATCGCCTGTGTCACCCACTTGTTCACCTGTC
GTCTACTGTACTCAGTCTCACTCTCACTCCCATTCTCAAGCCCAGCTTCA
AGCCCAGCTTCAAGCCCAGCCGGCAATGACTTCTCCGTACATGCACGTCC
CTCAGTTAACCCACCACGGTTCCGCTTTTCCATCTCAGTATTGTAACGGC
ACGGATATTTCTCATTACGGAGACCACGTGCGGCAGACGGCAGGAGGATG
GTACAGCACGGGCACCGCCGATCCCAGATTCGCAATTTCTCGTTTGATGG
GTTCATCGTCGGGAATGAATATGAATATGTCCAACATGTCGAGTTTGAGC
GCGTGTAGCGTTGCCGGTGAAGCGAAACCCATGCAGTTTCCCCTTACCCA
GAGGCGCAAACGACGTGTTCTCTTCACCCAAGCCCAAGTATACGAATTGG
AACGGCGTTTCAAACAACAAAAGTACTTGTCCGCACCAGAACGGGAACAT
CTGGCCAGTTTGATTCACTTGACGCCGACGCAAGTGAAAATCTGGTTTCA
AAACCACCGTTACAAATGCAAACGACAAGCTAAAGAAAAAGCCATGGCCG
AACAAAACGCCCAAAACCAGAGTTCGCCTCGTCGCGTGGCTGTGCCTGTG
CTCGTCAAGGACGGCAAACCGTGCGCCAGTGGCAACGAGGGAGCGGCATC
AAATATCAGCTCGACGTTACCCTTGCCGCACATGTCTCAAAACCAAAGCT
CGATCAGTGTGAGCAGCAGCGGAATGCAATCGGCGTGTTCGCAAACGTCC
GCGACAAACCCGCTGGCTCATTGCACGAACAACGTGGCCAATTTGAACGG
TGCAGCGCTCACTTACAGTCGGCATCAAACTCTGCCGCCAGCGATGGTCC
ATGGCGGGCCCCACCATCAAGGCAGCAACAACGCCATGTGCTCTTCCTAC
TTGCAACTGCAGTCCAGAACTTGG
</t>
  </si>
  <si>
    <t xml:space="preserve">&gt;Scro-RA (cDNA sequence): 1220 residues
ATGTCCCTGAGTCCCAAACATACGACCCCATTCTCCGTAAGCGATATCCT
AAGTCCATTGGAAGAGTCGTACAAGACTACAAAAAGTTGTAGTTCCTCGT
CGTTGGAAACATCGGGGCTATCGCCTGTGTCACCCACTTGTTCACCTGTC
GTCTACTGTACTCAGTCTCACTCTCACTCCCATTCTCAAGCCCAGCTTCA
AGCCCAGCTTCAAGCCCAGCCGGCAATGACTTCTCCGTACATGCACGTCC
CTCAGTTAACCCACCACGGTTCCGCTTTTCCATCTCAGTATTGTAACGGC
ACGGATATTTCTCATTACGGAGACCACGTGCGGCAGACGGCAGGAGGATG
GTACAGCACGGGCACCGCCGATCCCAGATTCGCAATTTCTCGTTTGATGG
GTTCATCGTCGGGAATGAATATGAATATGTCCAACATGTCGAGTTTGAGC
GCGTGTAGCGTTGCCGGTGAAGCGAAACCCATGCAGTTTCCCCTTACCCA
GAGGCGCAAACGACGTGTTCTCTTCACCCAAGCCCAAGTATACGAATTGG
AACGGCGTTTCAAACAACAAAAGTACTTGTCCGCACCAGAACGGGAACAT
CTGGCCAGTTTGATTCACTTGACGCCGACGCAAGTGAAAATCTGGTTTCA
AAACCACCGTTACAAATGCAAACGACAAGCTAAAGAAAAAGCCATGGCCG
AACAAAACGCCCAAAACCAGAGTTCGCCTCGTCGCGTGGCTGTGCCTGTG
CTCGTCAAGGACGGCAAACCGTGCGCCAGTGGCAACGAGGGAGCGGCATC
AAATATCAGCTCGACGTTACCCTTGCCGCACATGTCTCAAAACCAAAGCT
CGATCAGTGTGAGCAGCAGCGGAATGCAATCGGCGTGTTCGCAAACGTCC
GCGACAAACCCGCTGGCTCATTGCACGAACAACGTGGCCAATTTGAACGG
TGCAGCGCTCACTTACAGTCGGCATCAAACTCTGCCGCCAGCGATGGTCC
ATGGCGGGCCCCACCATCAAGGCAGCAACAACGCCATGTGCTCTTCCTAC
TTGCAACTGCAGTCCAGAACTTGGTGACTCATTTACAAACATCTCCGTCT
AGACCACGACGATGATGCTGCACTTAATACTGATGTGTGTTGAAGGTTGA
GGTGTTTGTGAAAACAATCAAACACGCCTTGCAACTGCGTTCATCCAATA
AATCATCTCGATGTTTTTCG
</t>
  </si>
  <si>
    <t xml:space="preserve">&gt;Slou-RA (amino acid sequence): 341 residues
MQTLCGGLQPPNAFSLTSFRIDSMLIARRRNGNMSPEGSLMAAPAASPRP
PSTDSVRPQSTGLSVTEDDEDATNADALTDDAASDAEDAASAPADLRMDA
RKPSPAPTRPGSPQRPCVDHAAHTRFSVDDILDPGKFNGVKKRVKSPGTT
VWHPWHNHLLKINHRHEDDGIPELNSPSTNDGEDDVDEKEHKSKKKKMSN
DGAGKAGKPRRARTAFTYEQLVALENKFKTTRYLSVCERLNLALSLSLTE
TQVKIWFQNRRTKWKKQNPGMDANSPTINPPSLNPLSPYPPSAYPPGLLY
GSQLPYLSASSAMSLPYVLGQSPSYGAAMAHHTLFHHLGHT</t>
  </si>
  <si>
    <t xml:space="preserve">&gt;Slou-RA (coding sequence): 1023 residues
ATGCAAACGCTGTGCGGTGGCCTGCAGCCTCCAAATGCGTTTTCGCTCAC
ATCTTTTCGCATCGACTCGATGCTGATCGCTCGTAGAAGGAACGGTAACA
TGAGCCCCGAGGGGTCGCTCATGGCTGCCCCCGCTGCGTCGCCGAGACCT
CCGTCAACAGACTCTGTGAGACCGCAATCGACAGGCTTGTCTGTGACCGA
GGACGATGAAGACGCGACTAATGCCGACGCGCTGACCGACGATGCGGCCT
CAGATGCCGAAGATGCAGCATCCGCCCCGGCCGATTTACGAATGGACGCA
CGTAAACCGTCTCCCGCACCCACTCGTCCTGGGAGTCCTCAGCGACCATG
CGTAGACCATGCGGCGCACACAAGATTCTCGGTGGACGATATTCTAGACC
CTGGTAAATTCAATGGCGTGAAAAAGCGAGTGAAATCACCAGGCACTACT
GTGTGGCATCCATGGCATAACCATTTGCTTAAAATTAATCATCGGCACGA
AGATGATGGCATCCCAGAATTAAATTCTCCATCAACCAATGACGGCGAAG
ATGACGTAGACGAAAAAGAACACAAAAGTAAAAAGAAAAAAATGAGCAAC
GATGGTGCCGGGAAAGCGGGTAAACCGCGAAGGGCGAGAACTGCGTTTAC
CTACGAACAATTAGTGGCACTAGAAAACAAATTCAAGACGACGCGATACC
TTTCGGTGTGCGAACGACTCAATTTAGCCCTGTCGCTCAGTTTGACTGAG
ACACAGGTGAAAATCTGGTTCCAGAACAGGCGGACCAAATGGAAGAAACA
AAATCCAGGAATGGACGCCAACAGCCCCACCATCAACCCGCCATCTCTAA
ACCCGTTATCACCTTATCCTCCATCAGCTTATCCACCAGGACTATTGTAC
GGTTCGCAACTTCCTTATTTATCTGCCAGTTCGGCCATGTCGCTGCCATA
CGTTTTGGGACAGTCGCCATCTTACGGAGCTGCTATGGCCCACCACACAC
TTTTCCATCATCTGGGACATACG</t>
  </si>
  <si>
    <t xml:space="preserve">&gt;Slou-RA (cDNA sequence): 1586 residues
GTCCCTAACAGCACTGAGCATCTTTGACTCTGTGTACTGCACGCGGCCAG
GCGGATCCGAGCCAACGCCATTGCCATTTGAACGAGAGTGGGCGTGCATG
TGCTGAATGTTAGAGTACGAAAGTCTCGAGCCAGTCGACCGGCATCATGC
AAACGCTGTGCGGTGGCCTGCAGCCTCCAAATGCGTTTTCGCTCACATCT
TTTCGCATCGACTCGATGCTGATCGCTCGTAGAAGGAACGGTAACATGAG
CCCCGAGGGGTCGCTCATGGCTGCCCCCGCTGCGTCGCCGAGACCTCCGT
CAACAGACTCTGTGAGACCGCAATCGACAGGCTTGTCTGTGACCGAGGAC
GATGAAGACGCGACTAATGCCGACGCGCTGACCGACGATGCGGCCTCAGA
TGCCGAAGATGCAGCATCCGCCCCGGCCGATTTACGAATGGACGCACGTA
AACCGTCTCCCGCACCCACTCGTCCTGGGAGTCCTCAGCGACCATGCGTA
GACCATGCGGCGCACACAAGATTCTCGGTGGACGATATTCTAGACCCTGG
TAAATTCAATGGCGTGAAAAAGCGAGTGAAATCACCAGGCACTACTGTGT
GGCATCCATGGCATAACCATTTGCTTAAAATTAATCATCGGCACGAAGAT
GATGGCATCCCAGAATTAAATTCTCCATCAACCAATGACGGCGAAGATGA
CGTAGACGAAAAAGAACACAAAAGTAAAAAGAAAAAAATGAGCAACGATG
GTGCCGGGAAAGCGGGTAAACCGCGAAGGGCGAGAACTGCGTTTACCTAC
GAACAATTAGTGGCACTAGAAAACAAATTCAAGACGACGCGATACCTTTC
GGTGTGCGAACGACTCAATTTAGCCCTGTCGCTCAGTTTGACTGAGACAC
AGGTGAAAATCTGGTTCCAGAACAGGCGGACCAAATGGAAGAAACAAAAT
CCAGGAATGGACGCCAACAGCCCCACCATCAACCCGCCATCTCTAAACCC
GTTATCACCTTATCCTCCATCAGCTTATCCACCAGGACTATTGTACGGTT
CGCAACTTCCTTATTTATCTGCCAGTTCGGCCATGTCGCTGCCATACGTT
TTGGGACAGTCGCCATCTTACGGAGCTGCTATGGCCCACCACACACTTTT
CCATCATCTGGGACATACGTAGCAATAATCAGAAGTGACGTCAAAATACG
AGGTGGGAGGAAATTCAATTGTTTGATGGCCTTGAAGGGTTTGACTTTGA
CTGACGTCACTCTCCCTTCTTTTCATTTGTACATATGTGAAAAAGGGAAG
TGTTGATGCTGCAGTGTCCCGCATTATGCGACTTTGACAAAAGATTGTTG
AAACAATGACAAAAAAAAAAAAATTAATTGAACCAAAAAAACCAAAAACT
AATAACAATGTAATTATGATTGGAAAAAATGGATTTAATGAAAAATAAGT
GGTGGTTATTAATTATATATGGAATGAAATTATTTCGTGGTACAGGACAT
ATCTGTTAACACTTTCATTGTCTTTCTTAATTATTATCATTATTATTATT
ATTATTATTATTATTATTATTATTATTATTATTATT
</t>
  </si>
  <si>
    <t xml:space="preserve">SMAR005412</t>
  </si>
  <si>
    <t xml:space="preserve">&gt;Tin-RA (amino acid sequence): 326 residues METAADYPGLAMLASSASMSTPFSVKDILNLGDQAGLDPQTLFWQNQALEKILFESDSITDDSFGVSDPNLIPSRDYNDSFGNNSASMTTYGMSTANTSCINSLPPLTSPHVQSLSHLCPPFPSERDENDLIFGSFGNQKGDDQINNKKDNCPLSGFDSPSDHSSKTNGQKTRTKRKPRILFSQAQVYELERRFKQQRYLSAPEREHLAQMLKLTSTQVKIWFQNRRYKCKRQRQDKTLEMTANGLDQMPPRRIAVPVLVRDGKPCPPTPPPYTPQYNVNVQSVNAYGGYMTGSCSYGQVQQTPSYMNIHHPSFWYSSSRNSRVVG</t>
  </si>
  <si>
    <t xml:space="preserve">&gt;Tin-RA (coding sequence): 981 residues atggagacagcagcagattacccggggttggccatgctggcctcctcggcatccatgtccactccattttccgttaaggacatacttaatttgggagaccaagcaggacttgatccgcagactctattttggcaaaatcaagcgttggagaaaatcctttttgaaagtgattcaataactgatgattcgtttggagtgtcggacccaaatttaattccatcaagagactacaatgacagttttggaaataattcggccagcatgacaacgtatgggatgtcaacggctaatacaagttgtattaattccttgccgccactcacttccccgcatgtccagtcgttaagtcatttgtgtccaccttttccaagtgagagagatgaaaatgacttgattttcggttcgtttggaaatcaaaaaggagatgaccaaatcaataataaaaaagacaattgtccactctctggatttgactctccatcagaccactccagcaaaaccaacggtcaaaagaccagaactaaaaggaaacctcgaattctcttctctcaagcgcaagtctacgagttagaacgacgttttaagcaacagcgatacttgtccgcaccagaacgagaacatctggcgcagatgctcaaattgacatctacccaggtaaaaatttggttccaaaacagacgctacaaatgcaaacgtcaacgccaagacaaaactttagaaatgaccgcgaacggtctagatcaaatgccgccaagacgcattgcagttcccgtgctcgtacgcgacggaaaaccctgcccgccaacacctccaccgtacacgcctcaatataacgtaaatgtgcaatccgtaaacgcatacggcgggtacatgactggttcatgttcgtacggccaagttcaacaaacgccatcttacatgaacatccatcatccaagcttttggtattcatcatcacggaattcgcgcgtggtaggttaa</t>
  </si>
  <si>
    <t xml:space="preserve">&gt;Tin-RA (cDNA sequence): 1912 residues AGTGCCGCACTCCCGAACTCTTCTTTCACTTAGAATCCGTGCCACTCCGTGAGCTTTATCTAGTGTTAGGAAGCCCTGCGCTGTATAGATAAATGCCTGTTGCTTTTCGTTGAAGCAACATTTGCAGGAAAATGCTGGACGTTGAAAATTGATGCAATTAGACACTAAAAGCTAAAAGTTGGATCAGGAACTTTCATTTCAACATGGAGACAGCAGCAGATTACCCGGGGTTGGCCATGCTGGCCTCCTCGGCATCCATGTCCACTCCATTTTCCGTTAAGGACATACTTAATTTGGGAGACCAAGCAGGACTTGATCCGCAGACTCTATTTTGGCAAAATCAAGCGTTGGAGAAAATCCTTTTTGAAAGTGATTCAATAACTGATGATTCGTTTGGAGTGTCGGACCCAAATTTAATTCCATCAAGAGACTACAATGACAGTTTTGGAAATAATTCGGCCAGCATGACAACGTATGGGATGTCAACGGCTAATACAAGTTGTATTAATTCCTTGCCGCCACTCACTTCCCCGCATGTCCAGTCGTTAAGTCATTTGTGTCCACCTTTTCCAAGTGAGAGAGATGAAAATGACTTGATTTTCGGTTCGTTTGGAAATCAAAAAGGAGATGACCAAATCAATAATAAAAAAGACAATTGTCCACTCTCTGGATTTGACTCTCCATCAGACCACTCCAGCAAAACCAACGGTCAAAAGACCAGAACTAAAAGGAAACCTCGAATTCTCTTCTCTCAAGCGCAAGTCTACGAGTTAGAACGACGTTTTAAGCAACAGCGATACTTGTCCGCACCAGAACGAGAACATCTGGCGCAGATGCTCAAATTGACATCTACCCAGGTAAAAATTTGGTTCCAAAACAGACGCTACAAATGCAAACGTCAACGCCAAGACAAAACTTTAGAAATGACCGCGAACGGTCTAGATCAAATGCCGCCAAGACGCATTGCAGTTCCCGTGCTCGTACGCGACGGAAAACCCTGCCCGCCAACACCTCCACCGTACACGCCTCAATATAACGTAAATGTGCAATCCGTAAACGCATACGGCGGGTACATGACTGGTTCATGTTCGTACGGCCAAGTTCAACAAACGCCATCTTACATGAACATCCATCATCCAAGCTTTTGGTATTCATCATCACGGAATTCGCGCGTGGTAGGTTAATTAAACTCACTTCATTTAATGAATTAGTCAAAAAGAAATAAAAATAATTTTTTTTTAAAAAAAACTAAAAAATGTTTAATATTTATTTTATTTTTCATTAGAATTGTAATTCCCCAAGAAAAAAAAATGTGTTATAAACAAAAAAAAAAATAATTCTTGAATTTTATTTATTTATTATTTTTATTTTTATCAAATTTTCAGTGTTGAGTTTAAAATTCTGGATTATGTATCTGGAATTTTAAAACGTCTACTCTGACATTGAACAAAAAAAAAACCATTTATTTACTCTTCTTTGTAAACAGCGTGTGAGAACTGAGAAAGTGGAATAAACAGACTGACAAACCAAATGCAAACACGGCCATTTTTACAAACATAATAAAAAAAAAAAAAGTTCTATAAATCGTTTAAAAGGTGACCAACTCCTGCAATACGTGAATATATTTTTGTTTTTCTTTTTCTTTGGACTGGCTAAACAAATGTTTGCAATCAGTGATGTTTACTGATACTCTCAAGTATCACATAATTGCTTGCATTATATTTCTCGGCGTCCCACTAATGGATTTACAGACGGATATGGGTCCATTTCAACGGAAGTGATTGATCTTCATACTTGAGTTATGAGCATCGATGGGGAAAATGTTAGAAAATCACTGTGCAGAAGATTGCAACAAATTTGTGCCCCAAAATAAAAACAGACATTGAATCCTTCATAGTAAATGTTTAGTTTC</t>
  </si>
  <si>
    <t xml:space="preserve">SMAR005028; cloned sequence has discrepancy with ENSEMBL model.</t>
  </si>
  <si>
    <t xml:space="preserve">&gt;Unpg-RA (amino acid sequence): 270 residues
MQRPAFAPFSIDSLMSSPVTAPYSSSAASSPLPLPFLYNGYMLLPRPVHP
PFASSGSPGLLFHHPALSQLALTPTSLPLEPRSRAASPRRSPSPLRESSP
QPQDLSVSGSEASNSSRIETRSPPLSRSEVGSPGCHSDDENMRDDSRING
DPSSTPSRTPSMGGKSRRRRTAFTSEQLLELEKEFHSKKYLSLTERSQIA
HSLKLSEVQVKIWFQNRRAKWKRVKAGVAGGRTPTTNPMAPKIVVPIPVH
VNRFAIRSQHQQLEKVLGRT
</t>
  </si>
  <si>
    <t xml:space="preserve">&gt;Unpg-RA (coding sequence): 812 residues
ATGCAACGACCGGCGTTTGCACCCTTCTCGATCGACTCCCTCATGTCGAG
TCCCGTCACGGCACCCTACTCCTCCTCGGCCGCGAGTTCGCCGTTGCCAC
TGCCGTTCCTCTATAATGGCTACATGCTGCTCCCGCGCCCGGTGCACCCG
CCGTTCGCCTCGTCCGGCAGCCCCGGTCTGCTCTTCCACCACCCGGCCTT
ATCTCAGCTGGCACTCACACCAACATCTCTCCCGCTCGAACCGCGATCCC
GAGCGGCGTCTCCACGCAGGTCCCCGTCGCCCCTTCGGGAGTCATCGCCA
CAACCGCAGGACTTGTCAGTGTCGGGCAGTGAAGCGAGTAACAGTAGCCG
CATTGAAACTCGTTCACCCCCTCTATCGAGGTCCGAAGTAGGATCCCCCG
GTTGCCATTCGGACGATGAAAATATGCGAGATGACTCTCGAATCAATGGA
GATCCATCATCAACACCCTCGCGCACCCCCAGCATGGGCGGCAAAAGCCG
TCGCAGACGCACCGCATTCACCAGTGAACAGTTACTCGAACTGGAAAAAG
AGTTCCATTCCAAAAAATATTTATCGCTAACGGAACGATCGCAAATCGCG
CACTCGCTCAAGTTGAGCGAAGTGCAGGTCAAGATTTGGTTCCAGAATCG
ACGGGCTAAGTGGAAACGGGTGAAAGCCGGTGTGGCCGGTGGACGAACAC
CCACGACTAACCCAATGGCCCCGAAAATCGTGGTGCCCATCCCCGTTCAT
GTGAACCGGTTCGCGATCCGAAGTCAACACCAGCAACTCGAAAAGGTCCT
GGGACGGACGTA</t>
  </si>
  <si>
    <t xml:space="preserve">&gt;Unpg-RA (cDNA sequence): 2097 residues
GCTCTTTTCACCTCAACCGATTTTCTCACCCACCCACGGGCCACTCAATT
CTGTCTACTCGCAACCCCTTGATCTCCCATTTTAAATTTCCTCCAATTCC
TATCCTACCCCTATCTCTGACTCAATTTGCATTTAATTAACCAATTAATC
ATCAATCATGATTAATTATACGTGATTGAATACATGGGCGGGCCGCGGAC
CTATTCTCTACCAATTTGCACCAATAAGCGGTTTTGTTTAGCATGACGTC
AGAGGAAAACGGGGCGGGAAAAAGCATGATGGAGCGAATGGCGAGTGGGA
CACGTGATAGGAGCGCTTTGAGCGAGGGATGTGCAGCGTTGCTTGGCCAT
TTAAAGTTAAAACGAATGCATTGGGCAGCGCCTCCCATCTGTTTAGGTGA
GTCTATCTCAATGTTGGATTGGCGTCAACCTGAGCACGCGTTCCCTATTC
AACTGGACGGTCATGCAACGACCGGCGTTTGCACCCTTCTCGATCGACTC
CCTCATGTCGAGTCCCGTCACGGCACCCTACTCCTCCTCGGCCGCGAGTT
CGCCGTTGCCACTGCCGTTCCTCTATAATGGCTACATGCTGCTCCCGCGC
CCGGTGCACCCGCCGTTCGCCTCGTCCGGCAGCCCCGGTCTGCTCTTCCA
CCACCCGGCCTTATCTCAGCTGGCACTCACACCAACATCTCTCCCGCTCG
AACCGCGATCCCGAGCGGCGTCTCCACGCAGGTCCCCGTCGCCCCTTCGG
GAGTCATCGCCACAACCGCAGGACTTGTCAGTGTCGGGCAGTGAAGCGAG
TAACAGTAGCCGCATTGAAACTCGTTCACCCCCTCTATCGAGGTCCGAAG
TAGGATCCCCCGGTTGCCATTCGGACGATGAAAATATGCGAGATGACTCT
CGAATCAATGGAGATCCATCATCAACACCCTCGCGCACCCCCAGCATGGG
CGGCAAAAGCCGTCGCAGACGCACCGCATTCACCAGTGAACAGTTACTCG
AACTGGAAAAAGAGTTCCATTCCAAAAAATATTTATCGCTAACGGAACGA
TCGCAAATCGCGCACTCGCTCAAGTTGAGCGAAGTGCAGGTCAAGATTTG
GTTCCAGAATCGACGGGCTAAGTGGAAACGGGTGAAAGCCGGTGTGGCCG
GTGGACGAACACCCACGACTAACCCAATGGCCCCGAAAATCGTGGTGCCC
ATCCCCGTTCATGTGAACCGGTTCGCGATCCGAAGTCAACACCAGCAACT
CGAAAAGGTCCTGGGACGGACGTAGTAGTGTTTGTTTACTCGCTTTAGAT
CACTTTTCCCCACTCCCCACGTGTTTCTAGTCAGTCTCAGTCGTTCCTAA
TCATTTCCAGTGACTTTTTCAGCGAGTCGATAACTCGAATATTTAAATAT
TTAAATTTATTTTTGGTTTTATTCATTAAAACATGGACCCGATTTAACCT
TAATTTAGTTTTTTAAATTTTTTTTCTATTTTTAATAATAAATTCGCCTC
AAGTAGTTTTTAAATTATATATTTCAATGTTTAATTATACATATCTTTTG
ATTTTTTGACGTTTGTCAATTGAGGTAAAGCCCGTTCGTGACCGGTCATG
ACCTCTCTCGATGCTTTTATTCGGTACTTGACCAAAAAATTTATTTTTCT
TTATATAAGTTTTTTTTTTTCTTTTATTGCTGGTTCCTCGAACATGATCG
AGTAAATGCCAGCACCCTCTTGCGGCTATCGAAAAAAGATTTATGTGTGC
ATCGATTGTGGTTGGCCGAAGGGGGTGGGGGATGACGTCATTCGATTGGC
GAGTTTTGAAAGAACTTTGAACTCGATGGACACGGAAAAGTTTCGATACA
CAGTTAGAGAGAGAGAGAGACAGGAAATGTGATGATTTATGTGCCAAGTA
AAGGATGAGGAGGAAAGTTGTGATGTGTTTCTATCAGCTCATTAATTATT
GTTCGTGTGGAAAAAGTAGACTAAGCAACCCTTTGGCTACTTGTTTTTAT
CGTGGAGCGATAAAGGACGTTTTTATGATGCATCAATAGAAGATAAAAAG
CTCTGTATAGTTATAAAACTTATTGTTATATAAAAACAAGTTGTGGC
</t>
  </si>
  <si>
    <t xml:space="preserve">&gt;ubx-RA (amino acid sequence): 268 residues
MMNSYFDQGGFYGSQGSGEQAYRFPLGLTVPPYPQPQTRAHQDSSYDSPA
TGSPCKLYSSSTASTDGQPAYKSDCAAKDQNGYSSTAKEVTAWPGGSLPV
RPAACTPDSVRSFAGETGASPRDRVPNSWTQCCQNTNSSTAASPVQQPAT
NHTFYPWMAIAGANGLRRRGRQTYTRYQTLELEKEFHTNHYLTRRRRIEM
AHALCLTERQIKIWFQNRRMKLKKEIQAIKELNEQEKQAQTAKTAATLQP
TTNSQGTTDSTPTPNQAN
</t>
  </si>
  <si>
    <t xml:space="preserve">&gt;ubx-RA (coding sequence): 804 residues
ATGATGAACTCGTACTTTGATCAAGGCGGGTTTTATGGGAGCCAGGGATC
CGGCGAACAAGCTTACCGGTTCCCGTTGGGGCTGACCGTGCCGCCGTACC
CGCAACCCCAAACTCGGGCTCACCAGGACTCTTCGTATGACAGCCCGGCG
ACGGGCTCACCCTGCAAATTGTACTCGTCAAGCACCGCGTCGACCGATGG
CCAACCCGCCTACAAGTCGGACTGCGCGGCCAAAGATCAGAACGGATACA
GCTCGACAGCCAAAGAGGTAACCGCTTGGCCTGGCGGATCGCTGCCCGTC
AGACCCGCCGCATGCACGCCGGACTCGGTCCGCTCGTTCGCAGGCGAGAC
GGGCGCGAGCCCGCGCGACCGGGTGCCCAACTCGTGGACTCAGTGTTGTC
AGAACACGAACTCCTCTACGGCGGCTTCGCCTGTGCAGCAGCCAGCCACA
AATCACACTTTCTACCCGTGGATGGCAATTGCAGGGGCGAATGGTCTGCG
TCGACGTGGTCGGCAAACGTACACGCGGTATCAAACATTGGAGTTGGAGA
AAGAGTTCCACACCAACCATTATTTAACACGGCGGCGGCGGATAGAGATG
GCACATGCTTTATGCCTCACAGAGAGACAGATCAAAATCTGGTTTCAGAA
TAGAAGGATGAAACTCAAGAAAGAAATTCAAGCCATCAAAGAGCTCAACG
AGCAAGAGAAACAAGCACAAACGGCGAAGACGGCGGCTACATTGCAGCCC
ACCACCAATTCTCAAGGGACGACAGATTCCACTCCCACCCCAAATCAGGC
CAAC</t>
  </si>
  <si>
    <t xml:space="preserve">&gt;ubx-RA (cDNA sequence): 1402 residues
AAATAGAAATTCAAAATCTGATGTCGCAAGGAACGAGGGTGGTGTGTGTG
TCGGCTGGATGATGAACTCGTACTTTGATCAAGGCGGGTTTTATGGGAGC
CAGGGATCCGGCGAACAAGCTTACCGGTTCCCGTTGGGGCTGACCGTGCC
GCCGTACCCGCAACCCCAAACTCGGGCTCACCAGGACTCTTCGTATGACA
GCCCGGCGACGGGCTCACCCTGCAAATTGTACTCGTCAAGCACCGCGTCG
ACCGATGGCCAACCCGCCTACAAGTCGGACTGCGCGGCCAAAGATCAGAA
CGGATACAGCTCGACAGCCAAAGAGGTAACCGCTTGGCCTGGCGGATCGC
TGCCCGTCAGACCCGCCGCATGCACGCCGGACTCGGTCCGCTCGTTCGCA
GGCGAGACGGGCGCGAGCCCGCGCGACCGGGTGCCCAACTCGTGGACTCA
GTGTTGTCAGAACACGAACTCCTCTACGGCGGCTTCGCCTGTGCAGCAGC
CAGCCACAAATCACACTTTCTACCCGTGGATGGCAATTGCAGGGGCGAAT
GGTCTGCGTCGACGTGGTCGGCAAACGTACACGCGGTATCAAACATTGGA
GTTGGAGAAAGAGTTCCACACCAACCATTATTTAACACGGCGGCGGCGGA
TAGAGATGGCACATGCTTTATGCCTCACAGAGAGACAGATCAAAATCTGG
TTTCAGAATAGAAGGATGAAACTCAAGAAAGAAATTCAAGCCATCAAAGA
GCTCAACGAGCAAGAGAAACAAGCACAAACGGCGAAGACGGCGGCTACAT
TGCAGCCCACCACCAATTCTCAAGGGACGACAGATTCCACTCCCACCCCA
AATCAGGCCAACTAACAGCACAACAAGCCCAGGTAAAGACCTTTTTTATT
TACTTATTTTATTTTTTTTATGGTGGGAATGTGTTTTTATTTTATTTATT
TTAAAGAACTTTTTATATTCTCTTATTCGTGTTGACAACGTACGAGTAGT
AACACTTGGAGCTGGTATGCTAAATTTAAATTTAGTGCATGTTAGAAAGC
AGTCAGAAGTACTTTTAAGTAAACACACGTAGCACTCATGAAAACATTTA
GCTAATTTAAGGGCGAGTTAGAAATGGGCAATCTACACCAATGGCCTCTG
ATGGCCGTTGTGCGGTACTAAAAGGAGACGTTGTCAGTAAATAAACGACA
AATTTATGCATGGAATTTGGAAATGCCAACAACACCCTGAATAACATTGA
TTTGTCGTTTTTATGGAAAAACTTGAAAATTAATAAAAAAAAAAAAAAAA
GAAAATAAAGTAAATAAAAATATGAAGGAAATTATTTGTTGGTTGCTGGT
GTAATTCACCATTGTGTAATTTCATTTCAAGTTGTATAATGGCTGCTACA
CC</t>
  </si>
  <si>
    <t xml:space="preserve">&gt;Vnd_a-RA (amino acid sequence): 410 residues
MCSIQSDRLTDCCYGSTGTVLDFAACWNSSFADDLQDEACSYRLMDGMKM
SLAVPKTSSFSVKDILDLPDAKAHCASARLAEHVSNSPSGILMIDGDGAT
ATMPTFQPGFYGVENPYARWLPAADSLTNFPATVPVSVDTVPLTHQQHPA
QQQMQQSSQLSPDTTSFVTTPVSEPSLSPPLQSSPLSADTSLDPGLDSPG
HSDSEEHRESSSKDGITSNRSENHGSTSSDPPKKRKRRVLFSKAQTYELE
RRFRQQRYLSAPEREHLASIIRLTPTQVKIWFQNHRYKTKRARQEKGLEL
NPLPSPRRVAVPVLVRDGKPCQPGVNGGLIKSAHEAAASGTTGSTSCINS
LNNLASLNVSLPELAASGLTSLQNLNACLPTSCTMGNMGAINMNVMPTYT
HPLMHQARWW                                                                                                                                                      &gt;Vnd_b-RA (amino acid sequence): 317 residues
MSGNKTSFSVKDILDLPDGDVKSVGGCGVGKLCVVSGVTSRGLLSIDGAG
AGARMPTTAFHPAFCAAENGYGRWVPTSESFTYFPTLPSFPLNNTLSQQT
TTLKQENQTTSQLSVSPDSTSVAISEPSSSPSADRHTESPDNNSDQEIIS
DNEDCNNSKHDDGNSTKKRKRRVLFSKAQTYELERRFRQQRYLSAPEREH
LASIIRLTPTQVKIWFQNHRYKTKRSRHEKVMDLNVVPPPRHVPVPVLVR
NGKPCQPEILQMNGLKALNNMAGLGLQMPGLNSCLPSACSLVGGMYGLNM
VPNYAHAHPLIHQARWW</t>
  </si>
  <si>
    <t xml:space="preserve">&gt;Vnd_a-RA (coding sequence): 1232 residues
ATGTGCTCCATCCAAAGCGATCGGTTAACCGATTGCTGCTATGGATCGAC
GGGAACCGTGTTAGATTTTGCCGCTTGTTGGAATAGTAGTTTCGCCGATG
ATTTGCAGGATGAGGCTTGCAGCTACAGGTTAATGGACGGTATGAAAATG
TCTCTTGCGGTTCCGAAGACGAGCAGTTTCTCGGTCAAAGATATTCTGGA
CTTACCCGATGCGAAAGCGCACTGTGCCAGCGCTCGGTTGGCCGAACACG
TCTCGAATTCACCTTCGGGGATACTGATGATCGATGGAGACGGTGCGACG
GCGACCATGCCGACCTTTCAACCGGGTTTCTATGGTGTCGAAAACCCGTA
TGCACGCTGGCTGCCTGCAGCTGATTCACTCACCAATTTTCCAGCTACGG
TACCCGTCTCAGTGGACACTGTCCCTCTAACTCATCAACAACATCCGGCA
CAACAGCAAATGCAACAATCTAGTCAACTGAGTCCAGATACGACATCATT
CGTTACCACCCCTGTGTCCGAACCAAGCTTGTCTCCTCCACTGCAGTCAT
CGCCCTTATCGGCCGACACTTCTCTCGACCCCGGTTTGGACAGCCCCGGT
CATTCGGACTCGGAAGAACACCGCGAATCGTCATCCAAAGACGGAATCAC
GTCGAACCGAAGCGAAAATCACGGATCGACATCTTCGGATCCGCCGAAAA
AGAGGAAACGACGAGTGCTCTTCTCCAAGGCACAGACCTACGAGTTGGAA
CGCCGTTTTCGCCAGCAACGCTACCTCTCAGCCCCGGAACGCGAGCACTT
GGCAAGCATCATCCGTCTTACACCGACCCAAGTGAAAATTTGGTTCCAAA
ATCATCGGTATAAAACTAAACGTGCGCGCCAAGAAAAGGGCCTCGAACTC
AACCCGTTGCCGTCACCGCGTCGGGTCGCGGTGCCCGTTCTAGTGCGGGA
CGGGAAACCGTGTCAGCCCGGTGTGAACGGAGGACTGATCAAGTCGGCGC
ACGAGGCGGCTGCGAGTGGCACAACAGGTTCGACGAGCTGCATCAATTCG
CTCAACAACTTGGCGTCTTTGAACGTTAGTTTGCCCGAACTTGCGGCGTC
CGGTCTCACATCGTTACAGAACTTGAACGCTTGTTTGCCCACGTCGTGCA
CTATGGGCAATATGGGCGCGATAAATATGAACGTTATGCCCACTTATACG
CATCCATTGATGCATCAAGCGAGGTGGTGGTG
&gt;Vnd_b-RA (coding sequence): 951 residues
ATGTCCGGGAATAAGACGAGTTTTTCCGTTAAAGATATTCTCGATTTGCC
CGACGGAGATGTGAAAAGTGTTGGTGGTTGTGGTGTTGGCAAGTTGTGTG
TTGTGAGTGGTGTCACGTCGCGTGGACTTTTATCGATCGATGGGGCAGGA
GCTGGTGCGCGGATGCCGACCACTGCGTTTCATCCGGCGTTTTGTGCTGC
GGAAAACGGGTATGGCAGATGGGTGCCGACGAGTGAGTCATTCACTTATT
TTCCAACTTTACCATCCTTTCCGCTCAACAACACTTTATCACAACAAACA
ACAACTCTCAAGCAAGAGAATCAAACAACTAGTCAACTCAGTGTCAGCCC
CGACTCAACATCAGTCGCAATCTCCGAGCCAAGTTCGTCGCCATCCGCCG
ATCGACACACCGAATCGCCCGACAACAACTCCGACCAGGAAATAATCTCC
GACAACGAGGATTGCAACAACTCGAAACACGACGACGGAAACTCAACAAA
AAAACGCAAACGTCGCGTCCTTTTCTCAAAAGCTCAAACCTACGAACTGG
AAAGGCGATTCCGACAACAGCGATACCTATCGGCACCGGAAAGAGAACAC
TTAGCCAGCATTATCCGTCTGACACCAACTCAAGTGAAAATCTGGTTCCA
AAATCACCGATACAAGACGAAACGCTCTCGACACGAGAAAGTGATGGATT
TGAACGTCGTTCCGCCGCCCCGACACGTTCCCGTGCCGGTGCTCGTTCGG
AATGGCAAACCGTGTCAGCCGGAAATCTTACAAATGAATGGACTTAAGGC
TCTAAACAATATGGCTGGTTTGGGTCTACAGATGCCGGGTTTGAACTCGT
GTTTACCGTCGGCGTGTAGTTTAGTCGGTGGCATGTATGGATTGAATATG
GTTCCGAATTACGCGCATGCGCATCCGTTAATTCATCAAGCTCGATGGTG
G
</t>
  </si>
  <si>
    <t xml:space="preserve">&gt;Vnd_a-RA (cDNA sequence): 1656 residues
CGATACCCACCTTAATTTCACTAGTGCACGCATAAATCGAGTTCAAGATA
AACAAGATATGAGTCCTGCATCTCAGATTGATAAAGAAGACATTATCTTG
GTGTGGTTATCGGTGGCTACGGGCACCGCTCCCGGCCAGTAATTTGATTC
CCAACCACGGGAACACAGTGCTCGGTCTTGCCATGTGCTCCATCCAAAGC
GATCGGTTAACCGATTGCTGCTATGGATCGACGGGAACCGTGTTAGATTT
TGCCGCTTGTTGGAATAGTAGTTTCGCCGATGATTTGCAGGATGAGGCTT
GCAGCTACAGGTTAATGGACGGTATGAAAATGTCTCTTGCGGTTCCGAAG
ACGAGCAGTTTCTCGGTCAAAGATATTCTGGACTTACCCGATGCGAAAGC
GCACTGTGCCAGCGCTCGGTTGGCCGAACACGTCTCGAATTCACCTTCGG
GGATACTGATGATCGATGGAGACGGTGCGACGGCGACCATGCCGACCTTT
CAACCGGGTTTCTATGGTGTCGAAAACCCGTATGCACGCTGGCTGCCTGC
AGCTGATTCACTCACCAATTTTCCAGCTACGGTACCCGTCTCAGTGGACA
CTGTCCCTCTAACTCATCAACAACATCCGGCACAACAGCAAATGCAACAA
TCTAGTCAACTGAGTCCAGATACGACATCATTCGTTACCACCCCTGTGTC
CGAACCAAGCTTGTCTCCTCCACTGCAGTCATCGCCCTTATCGGCCGACA
CTTCTCTCGACCCCGGTTTGGACAGCCCCGGTCATTCGGACTCGGAAGAA
CACCGCGAATCGTCATCCAAAGACGGAATCACGTCGAACCGAAGCGAAAA
TCACGGATCGACATCTTCGGATCCGCCGAAAAAGAGGAAACGACGAGTGC
TCTTCTCCAAGGCACAGACCTACGAGTTGGAACGCCGTTTTCGCCAGCAA
CGCTACCTCTCAGCCCCGGAACGCGAGCACTTGGCAAGCATCATCCGTCT
TACACCGACCCAAGTGAAAATTTGGTTCCAAAATCATCGGTATAAAACTA
AACGTGCGCGCCAAGAAAAGGGCCTCGAACTCAACCCGTTGCCGTCACCG
CGTCGGGTCGCGGTGCCCGTTCTAGTGCGGGACGGGAAACCGTGTCAGCC
CGGTGTGAACGGAGGACTGATCAAGTCGGCGCACGAGGCGGCTGCGAGTG
GCACAACAGGTTCGACGAGCTGCATCAATTCGCTCAACAACTTGGCGTCT
TTGAACGTTAGTTTGCCCGAACTTGCGGCGTCCGGTCTCACATCGTTACA
GAACTTGAACGCTTGTTTGCCCACGTCGTGCACTATGGGCAATATGGGCG
CGATAAATATGAACGTTATGCCCACTTATACGCATCCATTGATGCATCAA
GCGAGGTGGTGGTGACTCCGAGTTTTTTCTTTTTGCGATTTTGCATCATG
GCTTGACACTTCAGTGCCTTGTTCTTGTCAAGCGACAGTTCCTGGTTATT
TTTTTATTTTTATTTTTTTATTTTTTACTATTATACATATGACAAGGACT
TGAAAAAGATGATGACGGTTTTTAAGGTAAAGTAGTTGCATGTGAAATGA
ATGATCAAACCAAATGTAGAATATTAAATTGACTTATTATTTTTTCATAT
TGTTTT
&gt;Vnd_b-RA (cDNA sequence): 1142 residues
AGCCGCTCGACCGCACGCTGACCAATCGAGACGGAGGGGGCTTCGCAAAA
CGTCCCGAAGTGGGATTGGCACAATTTCGCTCGTTGGGACTGGGAAGTGT
GTGGGCTTGTCGGTTTCAAGATGTCCGGGAATAAGACGAGTTTTTCCGTT
AAAGATATTCTCGATTTGCCCGACGGAGATGTGAAAAGTGTTGGTGGTTG
TGGTGTTGGCAAGTTGTGTGTTGTGAGTGGTGTCACGTCGCGTGGACTTT
TATCGATCGATGGGGCAGGAGCTGGTGCGCGGATGCCGACCACTGCGTTT
CATCCGGCGTTTTGTGCTGCGGAAAACGGGTATGGCAGATGGGTGCCGAC
GAGTGAGTCATTCACTTATTTTCCAACTTTACCATCCTTTCCGCTCAACA
ACACTTTATCACAACAAACAACAACTCTCAAGCAAGAGAATCAAACAACT
AGTCAACTCAGTGTCAGCCCCGACTCAACATCAGTCGCAATCTCCGAGCC
AAGTTCGTCGCCATCCGCCGATCGACACACCGAATCGCCCGACAACAACT
CCGACCAGGAAATAATCTCCGACAACGAGGATTGCAACAACTCGAAACAC
GACGACGGAAACTCAACAAAAAAACGCAAACGTCGCGTCCTTTTCTCAAA
AGCTCAAACCTACGAACTGGAAAGGCGATTCCGACAACAGCGATACCTAT
CGGCACCGGAAAGAGAACACTTAGCCAGCATTATCCGTCTGACACCAACT
CAAGTGAAAATCTGGTTCCAAAATCACCGATACAAGACGAAACGCTCTCG
ACACGAGAAAGTGATGGATTTGAACGTCGTTCCGCCGCCCCGACACGTTC
CCGTGCCGGTGCTCGTTCGGAATGGCAAACCGTGTCAGCCGGAAATCTTA
CAAATGAATGGACTTAAGGCTCTAAACAATATGGCTGGTTTGGGTCTACA
GATGCCGGGTTTGAACTCGTGTTTACCGTCGGCGTGTAGTTTAGTCGGTG
GCATGTATGGATTGAATATGGTTCCGAATTACGCGCATGCGCATCCGTTA
ATTCATCAAGCTCGATGGTGGTGATAGACTGATAGTATGAAAATATGAAA
ATATGGAAATATGGAAATTTGAGAGATTTTGTATATTTTTTT
</t>
  </si>
  <si>
    <t xml:space="preserve">SMAR012980 (Vnda), SMAR012151 (Vndb)</t>
  </si>
  <si>
    <t xml:space="preserve">&gt;Hox3a SMAR008064-RA (aa sequence): 279 residues
MNGFSERNEDYQEFQGNNHDFQCSHRQMDGDNGGDYYPWLMSNNRGLSNH
IKPLQTNQAQAFTASKIPSQNQVQVHVESTEFEKLATNKRSRTAYTQSQL
LELEKEFHFNRYLCRPRRLELASLLNLTERQIKIWFQNRRMKIKKIKDQQ
LDDKKATSTNLHQQCSNNVQHLSIRNDSSSNESSNNAAQRHQVPITYTYP
QHHAAINSNNTQLLPSIKSYPECPAVQDKASGSPPLPPSCQGLSSPTVPL
WIQHQVNQQFPQFFAEYFDMEAAPHLSSF                                    &gt;Hox3b GenBank: EF112449.1 MNGYNERGEDYQSFHGNNNEYQQCSHRQMSVDNGGIYPWMMNGNPIKQVQTSQTFSASKM
SPQNQVYTLVESTEFEKTSNKRSRTAYTQSQLVELEKEFHFNRYLCRPRRVELASMLNLT
ERQIKIWFQNRRMKNKKIKDQKFDDKTPTSTSVQQHCTTNNLSIRNDSSSNESSNEGQQL
NPSSSSNNQETNLWMNRTAQQHHQVPIAFKQPQYTQQHATISSNNTRPADEDRSKGSQPS
LPSLPSLPSCQGLSSPSVPLWIQQQINQQFPQFFAEYFDMEAAPHLSSF</t>
  </si>
  <si>
    <t xml:space="preserve">&gt;Hox 3a SMAR008064-RA (coding sequence): 837 residues
ATGAATGGTTTTAGCGAGAGAAATGAGGATTATCAAGAGTTTCAAGGAAA
TAATCATGATTTTCAATGTTCGCATAGGCAAATGGACGGTGATAATGGGG
GAGATTATTATCCCTGGTTGATGAGTAATAATAGGGGTTTGAGTAATCAT
ATAAAACCACTTCAGACGAATCAGGCTCAGGCGTTTACAGCAAGTAAAAT
TCCATCGCAGAATCAAGTACAAGTACATGTTGAATCAACAGAATTCGAAA
AATTAGCAACAAACAAGCGATCCAGAACCGCTTACACCCAATCGCAATTA
CTCGAACTGGAAAAAGAATTCCACTTCAACCGCTACCTGTGCCGGCCTCG
TCGCCTCGAACTGGCCTCACTGCTCAACTTGACCGAACGTCAGATCAAAA
TCTGGTTCCAAAATCGGCGCATGAAAATCAAGAAAATCAAAGACCAACAA
CTCGACGACAAAAAAGCAACATCAACGAATCTCCATCAGCAATGTTCAAA
CAATGTGCAACACTTGTCGATTCGCAACGATTCGTCCTCGAACGAATCTT
CAAACAATGCTGCACAACGTCATCAAGTGCCAATTACCTACACGTACCCG
CAGCATCATGCAGCCATTAACTCCAACAACACTCAATTGCTTCCCTCAAT
AAAATCTTATCCAGAGTGTCCAGCAGTGCAGGATAAAGCCAGCGGGTCAC
CACCACTGCCACCATCCTGCCAGGGTTTGTCATCCCCGACTGTTCCACTC
TGGATTCAGCATCAAGTTAATCAGCAGTTTCCACAATTCTTCGCGGAGTA
TTTCGATATGGAGGCTGCACCTCATTTGTCGAGTTTT                                                                            &gt;Hox3b Predicted coding sequence ATGAATGGTTATAATGAGAGGGGTGAGGATTACCAATCGTTTCATGGAA
ATAATAATGAGTATCAGCAATGTTCACATCGTCAAATGTCCGTTGATAACGGTGGAATTTATCCCTGGAT
GATGAATGGTAATCCCATTAAGCAAGTTCAAACGAGTCAAACGTTTTCAGCATCTAAAATGTCACCGCAG
AATCAAGTTTACACGCTTGTTGAATCAACTGAATTCGAAAAAACATCAAACAAAAGATCCCGAACAGCCT
ACACCCAATCGCAATTAGTCGAACTGGAAAAAGAATTCCATTTTAATCGCTACCTCTGTCGACCTCGACG
TGTCGAATTAGCCTCAATGCTCAACTTGACTGAACGTCAAATTAAAATCTGGTTCCAGAATCGAAGAATG
AAAAACAAGAAGATAAAAGACCAAAAATTCGATGACAAAACACCAACTTCAACTTCAGTCCAACAACACT
GCACAACAAACAACTTGTCGATTCGCAACGATTCATCCTCGAACGAATCCTCAAACGAAGGTCAACAGTT
GAACCCGTCGTCGTCGTCGAACAACCAAGAGACCAATTTATGGATGAATCGAACCGCTCAACAACATCAT
CAAGTGCCAATTGCCTTCAAGCAACCTCAGTACACACAGCAACATGCAACAATTAGCTCCAACAACACTC
GTCCAGCAGATGAGGATAGGTCTAAGGGGTCGCAACCATCGTTACCATCGTTACCATCGTTACCATCGTG
TCAGGGATTGTCTTCTCCGAGTGTTCCGCTCTGGATTCAGCAACAAATTAATCAGCAATTTCCGCAATTT
TTTGCGGAGTATTTCGATATGGAAGCTGCACCGCATTTGTCAAGTTTT"</t>
  </si>
  <si>
    <t xml:space="preserve">&gt;Hox3a SMAR008064-RA (cDNA sequence): 943 residues
ATGAATGGTTTTAGCGAGAGAAATGAGGATTATCAAGAGTTTCAAGGAAA
TAATCATGATTTTCAATGTTCGCATAGGCAAATGGACGGTGATAATGGGG
GAGATTATTATCCCTGGTTGATGAGTAATAATAGGGGTTTGAGTAATCAT
ATAAAACCACTTCAGACGAATCAGGCTCAGGCGTTTACAGCAAGTAAAAT
TCCATCGCAGAATCAAGTACAAGTACATGTTGAATCAACAGAATTCGAAA
AATTAGCAACAAACAAGCGATCCAGAACCGCTTACACCCAATCGCAATTA
CTCGAACTGGAAAAAGAATTCCACTTCAACCGCTACCTGTGCCGGCCTCG
TCGCCTCGAACTGGCCTCACTGCTCAACTTGACCGAACGTCAGATCAAAA
TCTGGTTCCAAAATCGGCGCATGAAAATCAAGAAAATCAAAGACCAACAA
CTCGACGACAAAAAAGCAACATCAACGAATCTCCATCAGCAATGTTCAAA
CAATGTGCAACACTTGTCGATTCGCAACGATTCGTCCTCGAACGAATCTT
CAAACAATGCTGCACAACGTCATCAAGTGCCAATTACCTACACGTACCCG
CAGCATCATGCAGCCATTAACTCCAACAACACTCAATTGCTTCCCTCAAT
AAAATCTTATCCAGAGTGTCCAGCAGTGCAGGATAAAGCCAGCGGGTCAC
CACCACTGCCACCATCCTGCCAGGGTTTGTCATCCCCGACTGTTCCACTC
TGGATTCAGCATCAAGTTAATCAGCAGTTTCCACAATTCTTCGCGGAGTA
TTTCGATATGGAGGCTGCACCTCATTTGTCGAGTTTTTGAAATATTTTAG
TTTAGAATTGTTTTTTTTATTCAATTTTTCGACAGGTTTAGTCATTTATT
TGTTAGTCTACCTATTAAATGTGAACCGGGGAGTTTGATTTAA                                                        &gt;Hox3b gi|125489397|gb|EF112449.1| Hox3b mRNA, complete cds
ATTTTGTCTCCCTCTGCWACCTCGAACAATTCGGATACCWCAACCCTTCACTCAAGAGACTCATTTTTAC
CGAGTGTCAGGCTCCAAAACAGTAGGTGGTATCTAAAAACTTTCTAGACCAACGGCTATGTCATAAATGA
GGGGGAAACCAACAAATACCCCGCTATACTGCCCCCGAGAGAATAGCCCAACAAATGCCGGCGCCATCAG
GCAACTCGCTAAGTACTCAGGTGGGAGGGAATCCACCTGTTTTTAAACCCCCGGTCTATTGGATCTTCCT
TGGGTCACATGGGTATGGGTATAATGGGTAAACTGTCTTGCAAGTTTCATTCCGAAGAATMAATTCGATC
TCGACGGTGTAGCAACTGAAAATGAATGGTTATAATGAGAGGGGTGAGGATTACCAATCGTTTCATGGAA
ATAATAATGAGTATCAGCAATGTTCACATCGTCAAATGTCCGTTGATAACGGTGGAATTTATCCCTGGAT
GATGAATGGTAATCCCATTAAGCAAGTTCAAACGAGTCAAACGTTTTCAGCATCTAAAATGTCACCGCAG
AATCAAGTTTACACGCTTGTTGAATCAACTGAATTCGAAAAAACATCAAACAAAAGATCCCGAACAGCCT
ACACCCAATCGCAATTAGTCGAACTGGAAAAAGAATTCCATTTTAATCGCTACCTCTGTCGACCTCGACG
TGTCGAATTAGCCTCAATGCTCAACTTGACTGAACGTCAAATTAAAATCTGGTTCCAGAATCGAAGAATG
AAAAACAAGAAGATAAAAGACCAAAAATTCGATGACAAAACACCAACTTCAACTTCAGTCCAACAACACT
GCACAACAAACAACTTGTCGATTCGCAACGATTCATCCTCGAACGAATCCTCAAACGAAGGTCAACAGTT
GAACCCGTCGTCGTCGTCGAACAACCAAGAGACCAATTTATGGATGAATCGAACCGCTCAACAACATCAT
CAAGTGCCAATTGCCTTCAAGCAACCTCAGTACACACAGCAACATGCAACAATTAGCTCCAACAACACTC
GTCCAGCAGATGAGGATAGGTCTAAGGGGTCGCAACCATCGTTACCATCGTTACCATCGTTACCATCGTG
TCAGGGATTGTCTTCTCCGAGTGTTCCGCTCTGGATTCAGCAACAAATTAATCAGCAATTTCCGCAATTT
TTTGCGGAGTATTTCGATATGGAAGCTGCACCGCATTTGTCAAGTTTTTGAATTTTAATGTGTTTTATAA
TTTATAATTTTAATGTGTTTTTTTATTCAAATTTCTGTACATGTTTAGTGTATTAAATATAGGGTGTTTC
TACAACCTCGTAAAAAAAAAAAAAAAAAAAAAAAAAAA"</t>
  </si>
  <si>
    <t xml:space="preserve">SMAR008064 (Hox3a);   SMAR015657 (Hox3b)-partial gene, sequences entered in the table are from Genbank entry gi|125489397|gb|EF112449.1|</t>
  </si>
  <si>
    <t xml:space="preserve">&gt;vax-RA (amino acid sequence): 167 residues
MGNEKDSKTRESTSRGQDSCKRTLNICNGDKTIPDYCQTLQVTDTHGNVK
QLLFPRGLDLDRPKRSRTTFSTEQLNHLEDEFQRNQYLAGRDRSQLADKL
GLSETQIKVWFQNRRTKHKREKTRDMEQQKSMAETNATCNVLRLLQANTP
TQLFTPTPDLYLLPPKF</t>
  </si>
  <si>
    <t xml:space="preserve">&gt;vax-RA (coding sequence): 501 residues
ATGGGAAATGAGAAAGATAGCAAGACGCGCGAATCTACTTCAAGAGGACA
AGATTCTTGCAAGAGGACATTGAATATTTGCAATGGAGATAAGACAATAC
CGGATTATTGCCAAACATTACAAGTCACTGATACGCATGGTAATGTTAAA
CAATTGCTGTTTCCACGTGGTTTGGACTTGGATCGTCCGAAACGTTCTCG
GACAACTTTTTCAACGGAACAACTAAATCATCTTGAAGATGAATTCCAAA
GAAATCAGTATTTAGCTGGACGTGATCGGTCGCAATTAGCTGACAAATTA
GGACTCTCCGAAACACAGATTAAAGTGTGGTTTCAAAATCGACGCACGAA
ACACAAACGAGAAAAAACTCGCGACATGGAGCAACAAAAATCAATGGCAG
AGACAAATGCAACTTGTAATGTGTTACGTCTGCTTCAAGCAAACACACCC
ACTCAATTATTTACACCAACACCTGATCTGTACTTGTTGCCTCCAAAATT
T</t>
  </si>
  <si>
    <t xml:space="preserve">&gt;vax-RA (cDNA sequence): 918 residues
AATATACCTGCTGACAAACGTACGACATCCAGGACAATCGCAAAGTTTGT
TTGGATTCTAAACATCTTGAACACGATGGGAAATGAGAAAGATAGCAAGA
CGCGCGAATCTACTTCAAGAGGACAAGATTCTTGCAAGAGGACATTGAAT
ATTTGCAATGGAGATAAGACAATACCGGATTATTGCCAAACATTACAAGT
CACTGATACGCATGGTAATGTTAAACAATTGCTGTTTCCACGTGGTTTGG
ACTTGGATCGTCCGAAACGTTCTCGGACAACTTTTTCAACGGAACAACTA
AATCATCTTGAAGATGAATTCCAAAGAAATCAGTATTTAGCTGGACGTGA
TCGGTCGCAATTAGCTGACAAATTAGGACTCTCCGAAACACAGATTAAAG
TGTGGTTTCAAAATCGACGCACGAAACACAAACGAGAAAAAACTCGCGAC
ATGGAGCAACAAAAATCAATGGCAGAGACAAATGCAACTTGTAATGTGTT
ACGTCTGCTTCAAGCAAACACACCCACTCAATTATTTACACCAACACCTG
ATCTGTACTTGTTGCCTCCAAAATTTTAAGTTAAGCCATTTCATGACCAT
ATTAAATATTTGTCGTCTTGTTGAGTTTCAAAACTTGCATTCACAGGATT
ACGGGTGTTAATGCGCAGTAATGAGTAATGAGTAATTAGTAATGATCATA
GAATGTTTAGAGATTTGGCTAGTAAACAATTTTTAAAAAAAATATTTAAT
TACTTTTCCTGTCTATATTTTATGTTGATTTGGATTTATTTTTACTAAAA
TTATGTATATAGTGATGATTGATTTAATAGTGTAAATTTGTTTGATATTC
TACTGCTACTGGATCTACTTGTATATAGGTATCATGTGTTAGCAAGTGCT
ATATTTGTAAAATAAAAT</t>
  </si>
  <si>
    <t xml:space="preserve">&gt;Arx-RA (amino acid sequence): 443 residues
MVSMDLSTKTRPGSDPILTQESLQKNSRNNFSISKLVDIEDNCTTTVKIT
FPSRPALTLPPVLSALALALAFALGRPPHYIHIYPALLTEATRDLMGCPE
ATHVHCSLQLHSNANSPAIITVNHHFHHNAMGLSSLSERNHINTSSTEDE
SADDDDEENHRPNKDESPHRVESSSDITAGHELGNVRNLDDVSGNSEADL
DEFAPKRKQRRYRTTFTSFQLEELEKAFARTHYPDVFTREELAMRVDLTE
ARVQVWFQNRRAKWRKQEKVGPQSHPYTHFSTTELTLPTNPSRNNAAIPS
PFGALTYLQRKPPYEATLPPSVTFLPPARSLPPTHTFLPVPPAHFLTPFQ
LRDPRVPLMPTVLPPLSVGIGTYPANTFQTLLASLGSRPKLPTPTSESAP
SVPTVTPSNGSEDRRSSSIAALRMKAREHELRMEMIRNNDVLS
</t>
  </si>
  <si>
    <t xml:space="preserve">&gt;Arx-RA (coding sequence): 1331 residues
ATGGTGTCCATGGATTTGTCCACCAAAACGAGGCCAGGTAGTGATCCTAT
TCTAACTCAGGAAAGTTTACAGAAAAATTCGAGAAACAACTTTTCCATCA
GCAAATTAGTGGATATTGAAGACAACTGCACAACAACAGTGAAGATTACA
TTTCCCAGCCGTCCAGCCCTGACGTTGCCTCCAGTGCTATCCGCTCTCGC
TCTCGCACTCGCTTTCGCCCTCGGCCGCCCTCCCCACTACATCCACATCT
ATCCCGCACTCCTCACCGAAGCCACGCGGGACCTCATGGGATGCCCCGAG
GCAACGCATGTGCACTGCTCCCTGCAACTTCACTCCAACGCCAATTCACC
AGCCATAATTACAGTCAATCACCATTTCCACCACAATGCCATGGGTTTAT
CCAGTTTATCGGAAAGGAACCACATCAACACGTCGTCAACCGAGGATGAG
AGTGCGGACGACGACGATGAGGAGAACCACAGACCGAATAAGGACGAGTC
TCCGCACAGAGTCGAGTCGAGTTCGGACATAACTGCGGGCCACGAGCTGG
GAAATGTTCGAAATCTTGATGACGTGTCCGGGAATAGTGAAGCCGATTTG
GACGAGTTCGCGCCCAAGCGAAAACAAAGGCGCTACAGAACCACGTTCAC
CAGTTTTCAGTTGGAGGAACTGGAAAAGGCATTCGCAAGGACGCATTATC
CCGATGTTTTTACAAGGGAGGAATTAGCAATGAGGGTCGATCTCACAGAA
GCCAGAGTACAGGTCTGGTTCCAAAACCGACGAGCCAAATGGAGGAAACA
AGAAAAAGTAGGACCTCAATCCCATCCATACACCCACTTCAGTACCACTG
AACTGACTCTCCCAACCAACCCATCACGGAACAACGCAGCAATACCATCA
CCATTCGGCGCACTCACCTACCTCCAACGAAAACCGCCCTACGAAGCCAC
ATTACCCCCATCAGTGACCTTCCTACCGCCAGCACGGAGCCTACCACCAA
CACACACATTTCTACCGGTACCACCCGCACATTTCCTCACCCCCTTCCAG
TTGCGGGACCCCAGAGTTCCTCTGATGCCCACAGTTCTACCCCCACTCAG
TGTAGGAATCGGAACCTATCCGGCCAACACGTTCCAGACATTATTAGCAT
CGTTGGGTTCGAGGCCCAAATTGCCCACCCCAACGAGCGAAAGCGCCCCA
AGCGTGCCAACCGTGACCCCATCGAACGGCTCCGAAGACCGGAGAAGCAG
CAGCATAGCGGCGCTGCGGATGAAGGCGAGGGAACACGAACTCAGAATGG
AAATGATTAGAAACAATGACGTGTTAAGTTG
</t>
  </si>
  <si>
    <t xml:space="preserve">&gt;Arx-RA (cDNA sequence): 4914 residues
GTCGGATTGGCAATCGCCGAAGAAATCATACCGGCAAACATCCCACATGC
AACATTAACCAGCAATGTTTCATCTTGAAAGAAGAAAATCAACAAAATAT
ATTTCAAATTTGTAAAATTCACATTTATATACCTTCTGGTTTTTTAATTA
ATTGTTTCTTAGTCGTATAATAAATTCCTATTTTAATTGTTCCATAAGTC
GCTTGCCGTAAAACAGCTGGCCAAATTCTGTCAAAACAAAATCCCATTAA
ATAAAAAAAATTATCAACTAATTTCCACTTTATTTACCCAGAATACAACG
CTCTGACTCCTTCCTCTTTGGTGATTTTTTTAATGGCATGAAACATGCCT
CGATATTTCAATTCGCTATGCGCATGGTCAATTTTCTGCCCCTGGATTTG
TAGCCTCGTTTTCGTGGTATCAATAAAAAATGTACCTAAAATTCAGATAA
AAATATCGTACGGTATCAATTTCTTGGTGTTTATAAAACGTTAATTATTG
TTTTTACCGAATTCGGCGGTAACGGAAGCGATGCCACCGTACACAAAAGG
CCTCCAATCGCCCATTGTTTATTCTCCAATTCCTTAAGTACGCTCAACGC
TTCACCTTAATGATATGTTGTGCAATTTATGTAGCCTGTAATTAGTCAAT
ACAAAAGTTAATAAATCAAAGATTTCCATCGCAGGAAATGACAGTCCATA
TCGAGATCCTCGGACAGAAATTGTACTCACATAACACTTGGAAAAATCGT
TGATTTCGTAAACAAATCTTAATTAAGTCGCTGTTATCGCGTAATAAGAT
ATAAACAGACTCTCCACATCCTCATCGTCGCGATAAGCCATCGCTGCTCA
TGTGGCACCCACGTGTTCGGTGGATGGAGGAAGCCGAAGGAAGCGATTCA
GATCTGAGAAAAAGAATTTTCCCCGATAACGTGCGCCATCTGGCGATAGA
AATTATAAACTAAATGAAGTTTCGGTTACGAATTAGCATTTTTCGTTTAA
AATTGAGATTGAAATAAAAGTAATGTTTTTAACATTCTTTTAAAATGTTT
CAAAAGAATGAAAATATAGAAAACATTCGGAAACAATTCGAAATTGATTT
AAATTCGATTCGTTCGTGAAATCCCGCCCAACGCTGCGCGTCCAATGGCG
CAGCAATGGGCGGCACAAAATGAATGGAGAAAAGTAATTCGGTTGATCGG
TAAATTTAAAGGGGCGGAAATTTGAGCAAAAGCGCAGCCAATGCCCAATT
TCACCGTACAGCGCCGGTGAAGTGTGTGCGGTGAGCGAGAAAACTATATT
TGAAAAAAAAAAGAAAAAGATGTTTTAAGAGTTTGAGTGTTCAAATGCGA
AGTGTGACTCAACTAGTTGATGGTGTCCATGGATTTGTCCACCAAAACGA
GGCCAGGTAGTGATCCTATTCTAACTCAGGAAAGTTTACAGAAAAATTCG
AGAAACAACTTTTCCATCAGCAAATTAGTGGATATTGAAGACAACTGCAC
AACAACAGTGAAGATTACATTTCCCAGCCGTCCAGCCCTGACGTTGCCTC
CAGTGCTATCCGCTCTCGCTCTCGCACTCGCTTTCGCCCTCGGCCGCCCT
CCCCACTACATCCACATCTATCCCGCACTCCTCACCGAAGCCACGCGGGA
CCTCATGGGATGCCCCGAGGCAACGCATGTGCACTGCTCCCTGCAACTTC
ACTCCAACGCCAATTCACCAGCCATAATTACAGTCAATCACCATTTCCAC
CACAATGCCATGGGTTTATCCAGTTTATCGGAAAGGAACCACATCAACAC
GTCGTCAACCGAGGATGAGAGTGCGGACGACGACGATGAGGAGAACCACA
GACCGAATAAGGACGAGTCTCCGCACAGAGTCGAGTCGAGTTCGGACATA
ACTGCGGGCCACGAGCTGGGAAATGTTCGAAATCTTGATGACGTGTCCGG
GAATAGTGAAGCCGATTTGGACGAGTTCGCGCCCAAGCGAAAACAAAGGC
GCTACAGAACCACGTTCACCAGTTTTCAGTTGGAGGAACTGGAAAAGGCA
TTCGCAAGGACGCATTATCCCGATGTTTTTACAAGGGAGGAATTAGCAAT
GAGGGTCGATCTCACAGAAGCCAGAGTACAGGTCTGGTTCCAAAACCGAC
GAGCCAAATGGAGGAAACAAGAAAAAGTAGGACCTCAATCCCATCCATAC
ACCCACTTCAGTACCACTGAACTGACTCTCCCAACCAACCCATCACGGAA
CAACGCAGCAATACCATCACCATTCGGCGCACTCACCTACCTCCAACGAA
AACCGCCCTACGAAGCCACATTACCCCCATCAGTGACCTTCCTACCGCCA
GCACGGAGCCTACCACCAACACACACATTTCTACCGGTACCACCCGCACA
TTTCCTCACCCCCTTCCAGTTGCGGGACCCCAGAGTTCCTCTGATGCCCA
CAGTTCTACCCCCACTCAGTGTAGGAATCGGAACCTATCCGGCCAACACG
TTCCAGACATTATTAGCATCGTTGGGTTCGAGGCCCAAATTGCCCACCCC
AACGAGCGAAAGCGCCCCAAGCGTGCCAACCGTGACCCCATCGAACGGCT
CCGAAGACCGGAGAAGCAGCAGCATAGCGGCGCTGCGGATGAAGGCGAGG
GAACACGAACTCAGAATGGAAATGATTAGAAACAATGACGTGTTAAGTTG
AGAAACTTAAAAAAAAACAAAAAAAAAAAAACAATGTGGTGCCTTAAAAT
ACAAAGAAATGGGCAGTGCCTTTCTTCGACTGGACAATCATCAGTGCAAT
GTGTATCAAATAAAATATTCAACTCGAATATATTGACTTTTTCTTTTATT
TATTTTATTTATTATTATTTTAATTTTATAATATTATAAATTATAAATAT
TATAATTCCCCCCTCGCTCAGTCTATTTGAAAAAGCGTTGTTAATTGACC
TCCGATGGCCCGCATCATCTTCGCCTACTATATTCTATTCCTCACTCAGT
CTGATTTATCTCGTGAGGCCAACACAGTGCGCGCACACTCGACTAAATTG
GCCTCCTACAGTTCGGCTATTTAAACGCAGACAAACCGACGGGACCCTGA
AGCGACGCGAACGGATCCCCGTCGACCCGCAGCTGGTTTCAGTGCCCAAC
CCTCGCGCCACACTCCGGCGCGCGTGGGGTCGTCGGACGGGGCCCTGTCA
TCACTTCAATATACAAATAACAGTCACGCGACGACACTGCTAACCAAAAC
CACATAAACACTTGTTGCCCACTAGAATCAAGGACCTCCATAGTTTTCCA
CTAGAAACGAAACAATGAACATTTCACTTGAATTCTACTCATGGCAACCA
CAGTAGGAATGGTACAATGTTTTGTTTTAATCACCTGCGCTTTAGATAAT
AGAAACTTCCTGCGAATACAACTAGCAATTGGAACTTAGCGAGCGAGTCA
ACTATAATTAGCATTTTTCATCCGTTGTCAGTTTAATAATTATCTTGGAT
AGCGATCTTCCATCTTTCTTTTTTTTTACTTTTATGCGACATTACTAATT
GAAATTACGCCAACAAATTAATCACCAACTTCGGGACAGGTGGAAAAATT
AGCTCGCCGGAAACGGGCTCTGTAATTTTCAACACCCTTCCCATAAACGG
GAGACTTATTTTATAGTTTGAATTAAGGATGGAAAAATCGAGGAAGGAGG
AAAAATAAAAAAGTTTCACACCACTTGATGTCGGACTTCCGGTGAATTAA
GTTTAAATCAATGTCACGCCCATATGTCACATATACTTTGTTATATGTTT
ATGTGATAAATGAATTGCGGGAAAGGTACTACTTAGTATTCAAAGCTCGT
TCTACTTATTTTTCCTATATAATTATAAATTCATTTCAATAAAAACGAGG
CAAAAAAAGGCCTTAATGTAAACATCTTCCCACACTTAGATCTTTTTTGT
TTTGTTTATTATCTTATATTTTTATAGTTTTTATAGTTTTTCAATAATGT
TTGCAATTTGCGCAGCGAACTTCCGTTTTCAAACTGAGAAAATTGCAAAG
TAAACAATTTCTCGAGCGGCTAAAAGTGTCGAAAAAAATCGAATTGGTAA
ATAAAAATGAATTTTGAATGTCAACAAAACAACACTCGCTGCGTGACATA
TAAACAACACACAAATTAATTGAATTTTACAGTTGAAGAAGCAAAAACTT
GTACTAAATGACGTAAATGATCGACTAAGTGCACGTAAACTTGACATCAT
TCTGTGAATCCAATGTTGGGCTCTTAATTACACATCAAGCGTTGGCAAGA
CGTCTTATTAAATAAACAGACATCATCCACTTTGACTTTTGATATTGGGA
CCATCTCTATCATTCATTTGGCTTTGATTGGTCTGTTTCCTGCAGGTGGG
GGTCACCAGCCCAGCGATGATTACAGGTTGTCAAACTGAGACGACGATCA
GACCGCCTATGACGTGACCGTGACACTCGCCATGCTTGAAAAGAGAAAGA
GAGGTTTTATAGACGTCAATTTTTCCCTTTTCTGCGCGGACTGCGAGGAA
TTAAAGTCATTAGAGGTTTTATCTCGTGTTAACCGATCCCATTTCACTTC
TCACATAATTCAAACGTGCACAATACGCCGCCTGGCGGCCTGGCGGCCTG
GCGGGTGACAAATGAATTACGGAGCATGTTACATCGGACTCGCTTTGTAA
TTCCCACTAACTCCTTTATCTTTGTGAGAAATTTCGCTTCAATTAGTATC
TAATCTTTTTCCTTCAATTGTATTTACACATTAAATTCACTAAACCACGC
CATCAATTCCGTCACGTGCGGCTGAACTTCAACTCGCAAGAATTTCTTAT
CGCGAGTAAAATTATTTTCTGCTCAACAAATTAGAGCGAGGATAATTAAT
ACTTAAAAGCAAAC
</t>
  </si>
  <si>
    <t xml:space="preserve">&gt;CG11294-RA (amino acid sequence): 243 residues
MTSPPYMHKTLTTSLQNDIILEDYACVFGRRRQRRNRTTFSPQQLNELEA
LFQKTHYPDVYLREEIAIRISLSEARVQVWFQNRRAKWRKTTRMHMMQDA
WRMRCLAINTPHQSSTSWLNNGTPTRPIAPSASQIVEEQLRLLQRGFPHL
SLPSSSTKTDLHPFCTCLFTLPPTTIPEMSIPSNAENSNNIPSTTTNISS
SSLSHVKSRFDETETASQKSISTSSMDSLHVSDKEPLSDSSED</t>
  </si>
  <si>
    <t xml:space="preserve">&gt;CG11294-RA (coding sequence): 731 residues
ATGACTTCCCCGCCATACATGCACAAAACACTCACAACTTCTCTACAAAA
CGATATCATTTTAGAAGATTACGCGTGCGTATTCGGTCGAAGAAGACAAC
GCCGAAACAGGACAACTTTCAGTCCGCAGCAATTGAACGAATTAGAAGCG
CTTTTCCAGAAAACTCACTATCCCGATGTGTACTTGAGAGAGGAAATCGC
TATCAGAATTAGTTTATCTGAAGCCAGAGTTCAGGTTTGGTTTCAAAACC
GAAGAGCGAAATGGAGGAAAACGACAAGAATGCATATGATGCAGGATGCA
TGGCGGATGAGATGTTTAGCGATAAACACGCCTCATCAATCGAGCACCTC
TTGGTTGAATAACGGGACCCCGACACGGCCAATCGCACCGTCAGCTTCAC
AGATTGTTGAAGAACAACTTCGTTTACTTCAACGTGGATTTCCACATCTG
TCGTTACCATCATCCTCTACAAAGACCGATCTTCATCCATTTTGCACCTG
TTTATTTACTCTGCCTCCTACAACTATTCCCGAAATGTCTATTCCATCTA
ATGCTGAAAATTCGAACAATATTCCATCCACTACGACAAACATCTCATCA
TCATCATTATCACATGTAAAATCAAGATTTGATGAAACCGAAACGGCCAG
TCAAAAAAGCATTTCCACATCCAGCATGGATTCTCTGCATGTTTCTGATA
AGGAACCCCTCTCAGACAGCAGTGAAGATTA
</t>
  </si>
  <si>
    <t xml:space="preserve">&gt;CG11294-RA (cDNA sequence): 2974 residues
TAGTTTGATTTAAAAAACTGAAGGTGATGACGACGCATTTAATGACTGAC
ATAGGGGATGTCTATTACAGAGTTTGCACATTGTAACATTTATGGTTAAC
TTTATTTACATCTATATTCAAAGTATTTTATCCCTAAATAGTCTTATGTT
ACATTATAACAATCTTTACTAGCTATACTATTAAAATAGCTGCCGTAATA
GCCTCATCGACTGGCTATCATGTCCTTAGGAATTGCAAAATATGCTGAGT
TACCCGGATGCCAAATGACTATTTTAGACCATAATACCCCCAAAAAATTG
ATTTTCATCAGTACCGATACATACCAATCTCCGGTTATCATGGAAACAAA
GTCTCACATTAGGCTTTCAGAGGAAAAGGGATACGATAATTATTAAACAG
TTTAGAAGTAAAAAAATCAGCTCCAGATTCCGTAAATGGTGTATAACTAA
ATTTTTTTTTTTATCAGGAACTTTACAATACTTACTAATCTTTATAAAAT
GTATTTATAATTTTATTTGAAATTTTTAAGTCTACTCATGATTTTGTAAT
TAATTTACTGATTGATCCTTAATCTCATCTACAATACCTGCAAAATTAAA
CCTTTTGAGTATCATGAACCCTTTATTTTATCAAATATTCAAAACCCTTT
TCCCTCACCCAGCAGGAGTTATTTTTTAACTCATTGAATCCAAAATTTGC
CGCTTAATTTAAAAATGCCACGCAACTAATAGCAAACCCTGAGAGACCTA
ATCCTTTCACCACTATCAATCTTCCCCCTATTCATCTAACTCTAAACCAA
TCCACATCTTTTGGTAGCTTGTCATCATTTTCTGTAACCAATTGATTAAT
TCCATTATAATTTCGCATTAAACACTAAAATCAAATAAATTTCATTAAAA
AAAAAAAAAAAANNNNNNNNNNNNNNNNNNNNAAAAAAAAAAAAAAAATT
CTAATTTTATAAATGATTTTTTCCAATTAATCATCATCTACATTCCCATT
ATCATCATCTCCCATTGCAACTTCATCAATTGACACACGCGAAATGCATC
ATGGGAAAAATTTTTGAAACTTCATATAAAGTTCCGCCCCCAAAATGATG
GACCCTTATTCGATGCAAAGCTCGATTTAGATCAGCAACAAAATTTACCT
CAAATCATCGCTTGAAAAAAAAACAACAGCAAATGACTTCCCCGCCATAC
ATGCACAAAACACTCACAACTTCTCTACAAAACGATATCATTTTAGAAGA
TTACGCGTGCGTATTCGGTCGAAGAAGACAACGCCGAAACAGGACAACTT
TCAGTCCGCAGCAATTGAACGAATTAGAAGCGCTTTTCCAGAAAACTCAC
TATCCCGATGTGTACTTGAGAGAGGAAATCGCTATCAGAATTAGTTTATC
TGAAGCCAGAGTTCAGGTTTGGTTTCAAAACCGAAGAGCGAAATGGAGGA
AAACGACAAGAATGCATATGATGCAGGATGCATGGCGGATGAGATGTTTA
GCGATAAACACGCCTCATCAATCGAGCACCTCTTGGTTGAATAACGGGAC
CCCGACACGGCCAATCGCACCGTCAGCTTCACAGATTGTTGAAGAACAAC
TTCGTTTACTTCAACGTGGATTTCCACATCTGTCGTTACCATCATCCTCT
ACAAAGACCGATCTTCATCCATTTTGCACCTGTTTATTTACTCTGCCTCC
TACAACTATTCCCGAAATGTCTATTCCATCTAATGCTGAAAATTCGAACA
ATATTCCATCCACTACGACAAACATCTCATCATCATCATTATCACATGTA
AAATCAAGATTTGATGAAACCGAAACGGCCAGTCAAAAAAGCATTTCCAC
ATCCAGCATGGATTCTCTGCATGTTTCTGATAAGGAACCCCTCTCAGACA
GCAGTGAAGATTAGATAGATATCTTATTAGAATATTGTATGTTGCTATGT
CACTTAACCCATGAAACAACCCAATGTTGAATCAACATTTTTGAACGTCG
ATCGAAAGTTTGAATGTTGTGTTCATAGACAACATTCATTAGATGTTGTA
TCAACAATTGAACAGTGGAAATTATCGGTTGTTGAAATGCAACATTTGTT
TAATGTTAAATCAACATTTTGTAAATATGTTTGAATTCTGAAAAAATGTT
GTTGAGAAAAAATGAACATTTCTATGAACATTAAAAAATATTTTCTGAAT
GTTTAGACATTTTCTTGTTTCATGGATAAGTTGTATTCTATTAGTAACTT
TGATGTTCTATTTTAGAGTCTTTTGGAGTTATTTTCATCATGTGTTTGGG
TCTTAATTTAGAAACAAAAAAAATATAGATTTTTTGTGTTTTTTATTTCG
GTTGTCTGTTCATGTTCTAAATCTTCTAATACTATCTGCAATTTGTTTTG
TGCAATTGTGCTTTGTGTTTTGTGAATTTTATTTTCAGAATATAATGTAT
AGTTGGTAAAATAATATAGGGTAATCATTTTGGTAATCAATTTTGGTCTT
AATTTAAAATAGTTCAAAAACTTTCAAAACTTATTAGAAATATTCAAATA
AAAAAAATTAAACAGTATTTTAACAAATGATTTTTACTTATACCAAATTC
AACCAGCCCGGAGCCGGAGCCCCTAGAAAATGATGTTGAAGTAAAGTAAT
CAGTTAAACACAAATATCATGGTAAGTAAAATCACAAATGATACTTAGGA
TATATTGGATTCCTTTACTGTATTTTTTAATACAGTAATACTTGATTCCC
ACTTGGCAGAAATTCCGACAGAAAATTTTCTGCTGCAGAAAATTTTGAGT
GTAGAAAACAGCAGTGTTTACAAATTGCCTTCCTTAGCTGGTACCGTATT
TTGTCAATTAAAGGCCGCCCTCGAATTACGGCCGCCCTCGAATTATGGCC
GCGCCCCTCGGCTGTAATTCGAAATAAACGCCGCACTCGAATTACGGCCG
CGGCCTTTATTCGAAATGTGTACG
</t>
  </si>
  <si>
    <t xml:space="preserve">&gt;Drgx-RA (amino acid sequence): 304 residues
MFCYHCPPSLHPPAGPRLPTLDFAYSSAHPKQRRNRTTFTLQQLEELENA
FAQTHYPDVFTREDLAMKINLTEARVQVWFQNRRAKWRKSERFKEEQRMK
KEKEKDDQTQPTNSDKDSGQTQSVPPPRSSSEPPSSPDAPPQRGDKSTPP
SIDTASLSPSPVASASTPASSERSVSPSHLFPTLFESCSSGFRPCVDVIH
SPRAPPPQIFFPPHLHPPFASPLFPALKGFPLCSCCPKTSGVDMVNPLMP
SLSSSSTSSSREQRSSSVAELRRKAREHSQLVLKGASQVKNEPTTTPNQT
AKPN</t>
  </si>
  <si>
    <t xml:space="preserve">&gt;Drgx-RA (coding sequence): 912 residues
ATGTTTTGTTATCACTGTCCTCCGTCTCTCCATCCTCCCGCGGGTCCTCG
TTTACCCACGCTCGATTTCGCCTATTCGTCTGCTCATCCGAAACAGCGGC
GAAACCGAACCACCTTTACCTTACAGCAGCTGGAGGAATTGGAGAATGCA
TTCGCGCAGACGCATTACCCCGACGTGTTCACCCGCGAGGATCTCGCCAT
GAAGATCAACTTGACCGAGGCCCGCGTGCAGGTGTGGTTCCAAAACAGAC
GCGCCAAATGGCGAAAAAGTGAACGTTTCAAAGAAGAACAGCGGATGAAA
AAAGAAAAAGAAAAAGATGATCAAACACAGCCAACAAACAGCGACAAAGA
CAGCGGTCAGACTCAATCGGTGCCTCCACCGAGATCATCTTCTGAGCCGC
CGAGTTCGCCCGATGCTCCTCCACAGAGGGGGGACAAATCCACGCCTCCG
AGCATCGACACGGCGTCTCTATCGCCATCTCCCGTCGCTTCCGCGTCAAC
GCCGGCATCTTCGGAGCGTTCCGTTTCGCCTTCGCATCTTTTTCCGACAT
TGTTCGAAAGTTGCTCGTCCGGTTTTCGTCCTTGCGTCGACGTCATCCAC
TCGCCACGTGCTCCGCCCCCACAAATATTTTTTCCTCCTCATCTGCATCC
TCCATTTGCATCTCCACTTTTTCCTGCCCTCAAAGGATTCCCATTGTGTT
CGTGTTGCCCTAAAACGAGTGGCGTGGATATGGTGAACCCATTGATGCCA
TCGTTGTCATCATCATCAACATCATCATCGAGGGAACAACGGAGCAGCAG
TGTGGCCGAACTGCGAAGAAAAGCCAGAGAACATTCGCAACTCGTGCTCA
AAGGGGCATCGCAAGTCAAGAACGAGCCGACCACCACGCCAAACCAAACC
GCCAAACCCAAC</t>
  </si>
  <si>
    <t xml:space="preserve">&gt;Drgx-RA (cDNA sequence): 1100 residues
ATGTTTTGTTATCACTGTCCTCCGTCTCTCCATCCTCCCGCGGGTCCTCG
TTTACCCACGCTCGATTTCGCCTATTCGTCTGCTCATCCGAAACAGCGGC
GAAACCGAACCACCTTTACCTTACAGCAGCTGGAGGAATTGGAGAATGCA
TTCGCGCAGACGCATTACCCCGACGTGTTCACCCGCGAGGATCTCGCCAT
GAAGATCAACTTGACCGAGGCCCGCGTGCAGGTGTGGTTCCAAAACAGAC
GCGCCAAATGGCGAAAAAGTGAACGTTTCAAAGAAGAACAGCGGATGAAA
AAAGAAAAAGAAAAAGATGATCAAACACAGCCAACAAACAGCGACAAAGA
CAGCGGTCAGACTCAATCGGTGCCTCCACCGAGATCATCTTCTGAGCCGC
CGAGTTCGCCCGATGCTCCTCCACAGAGGGGGGACAAATCCACGCCTCCG
AGCATCGACACGGCGTCTCTATCGCCATCTCCCGTCGCTTCCGCGTCAAC
GCCGGCATCTTCGGAGCGTTCCGTTTCGCCTTCGCATCTTTTTCCGACAT
TGTTCGAAAGTTGCTCGTCCGGTTTTCGTCCTTGCGTCGACGTCATCCAC
TCGCCACGTGCTCCGCCCCCACAAATATTTTTTCCTCCTCATCTGCATCC
TCCATTTGCATCTCCACTTTTTCCTGCCCTCAAAGGATTCCCATTGTGTT
CGTGTTGCCCTAAAACGAGTGGCGTGGATATGGTGAACCCATTGATGCCA
TCGTTGTCATCATCATCAACATCATCATCGAGGGAACAACGGAGCAGCAG
TGTGGCCGAACTGCGAAGAAAAGCCAGAGAACATTCGCAACTCGTGCTCA
AAGGGGCATCGCAAGTCAAGAACGAGCCGACCACCACGCCAAACCAAACC
GCCAAACCCAACTGAGAGCCAACAACCAGCAGACAACGCATGCGCACACA
CATCCCCAATCTGTGCTGCATCCATTATTCACGGCCCAATTTGCTGACAT
GAATTATAAAAGCTGTTAGCTTTCTATTAGTCAAATAAGGACACACGCCC
CAAGCATCCTGTCCTTCTCCTCCTCCCCTCCCCATCACCTAACTCCCCCC
</t>
  </si>
  <si>
    <t xml:space="preserve">&gt;Ey-RA (amino acid sequence): 514 residues
MTSSRDWQAGWGGAKALEPPTQVERKAATQERTQRREPTATYFIPPMPNV
ILEPIGLDLMPHKGHSGVNQLGGVFVNGRPLPDSTRQKIVELAHSGARPC
DISRILQVSNGCVSKILGRYYETGSIRPRAIGGSKPRVATAEVVAKIAQF
KRECPSIFAWEIRDRLLSEGVCNNDNIPSVSSINRVLRNLAAQKEQQAAA
VVGQETVYDKLRMLNGQGWPRPSPWYPPGTPFAPVAPPTTTGNSSQCSTP
TDNGQAKKLDGDSHSDDSNSCEASNDDDSQVRLRLKRKLQRNRTSFTNEQ
IESLEKEFERTHYPDVFARERLAAKIGLPEARIQVWFSNRRAKWRREEKL
RNQRRAAEQAAAAAVTPSTGRLPINNSFTNAMYPTLPQPIASMTESYSNL
PQVPSFSMANSMAPSACLQQRDGSSTYSCMLPTTPRSYDPLNLGSYTRAP
TCAPTTPSQPPMMHNSQFASAINNANGASTGEIFNGLISPGVSVPVQVPG
HTQDMSSQYWPRIQ</t>
  </si>
  <si>
    <t xml:space="preserve">&gt;Ey-RA (coding sequence): 1542 residues
ATGACGTCGTCGCGCGATTGGCAGGCGGGATGGGGCGGAGCCAAAGCACT
GGAGCCGCCAACTCAGGTCGAGCGGAAAGCCGCCACACAGGAACGCACCC
AACGTCGCGAGCCGACGGCCACTTATTTCATTCCGCCCATGCCAAACGTT
ATCCTGGAGCCTATCGGATTGGATCTTATGCCCCATAAAGGGCACAGCGG
CGTGAATCAACTGGGCGGGGTGTTCGTCAACGGGCGGCCGCTGCCAGACT
CCACGCGGCAGAAAATCGTGGAGCTGGCTCATAGCGGCGCACGACCCTGC
GACATCTCCCGGATCTTGCAAGTATCCAACGGCTGCGTATCCAAGATCCT
CGGCCGTTACTATGAAACCGGATCAATTCGGCCCCGCGCCATCGGCGGCA
GCAAACCCCGAGTGGCCACGGCCGAAGTGGTGGCTAAAATAGCCCAGTTC
AAACGAGAGTGTCCCTCCATTTTCGCTTGGGAAATCCGTGATCGGCTGCT
CAGTGAAGGAGTGTGCAATAATGACAACATTCCAAGTGTGTCGTCCATCA
ACCGCGTTCTGCGCAACTTGGCTGCTCAGAAAGAGCAGCAGGCGGCCGCC
GTTGTAGGACAAGAGACAGTGTACGACAAACTACGCATGCTCAATGGCCA
AGGGTGGCCTCGACCCAGCCCTTGGTATCCACCTGGAACCCCTTTTGCCC
CTGTCGCACCGCCAACCACCACCGGAAACAGCAGTCAATGTAGTACACCG
ACCGACAATGGACAAGCCAAAAAATTGGATGGTGACAGTCATTCGGACGA
CAGCAATTCGTGCGAAGCCAGTAATGATGACGACTCGCAAGTGAGACTCA
GACTAAAGCGGAAACTTCAGCGGAATAGGACGTCCTTTACTAACGAACAA
ATAGAATCGTTAGAAAAAGAATTCGAGAGAACGCATTATCCGGATGTCTT
TGCAAGGGAGCGATTAGCAGCTAAAATAGGTCTACCGGAAGCCAGAATCC
AGGTTTGGTTTTCAAATCGACGTGCAAAATGGCGGCGAGAAGAAAAACTA
CGCAACCAACGTCGTGCAGCTGAACAAGCGGCGGCAGCTGCTGTGACTCC
GTCTACCGGTAGATTACCAATAAACAATAGTTTCACCAATGCCATGTATC
CCACACTACCACAGCCCATAGCATCAATGACAGAATCGTACAGTAACTTA
CCTCAGGTGCCAAGTTTTTCTATGGCCAATTCCATGGCACCGAGCGCATG
TTTGCAGCAACGAGACGGCTCGTCGACGTATTCCTGCATGCTGCCAACGA
CACCTCGAAGTTACGACCCATTGAACTTGGGCAGTTACACCCGCGCACCG
ACGTGCGCACCCACGACCCCGTCACAACCGCCAATGATGCACAATAGCCA
ATTCGCGTCCGCCATTAACAATGCCAACGGAGCGTCAACTGGTGAGATTT
TCAATGGGTTAATTTCACCTGGAGTTTCAGTTCCGGTTCAAGTCCCCGGC
CACACACAGGATATGTCGTCACAATACTGGCCCCGAATTCAG
</t>
  </si>
  <si>
    <t xml:space="preserve">&gt;Ey-RA (cDNA sequence): 5263 residues
ATGACGTCGTCGCGCGATTGGCAGGCGGGATGGGGCGGAGCCAAAGCACT
GGAGCCGCCAACTCAGGTCGAGCGGAAAGCCGCCACACAGGAACGCACCC
AACGTCGCGAGCCGACGGCCACTTATTTCATTCCGCCCATGCCAAACGTT
ATCCTGGAGCCTATCGGATTGGATCTTATGCCCCATAAAGGGCACAGCGG
CGTGAATCAACTGGGCGGGGTGTTCGTCAACGGGCGGCCGCTGCCAGACT
CCACGCGGCAGAAAATCGTGGAGCTGGCTCATAGCGGCGCACGACCCTGC
GACATCTCCCGGATCTTGCAAGTATCCAACGGCTGCGTATCCAAGATCCT
CGGCCGTTACTATGAAACCGGATCAATTCGGCCCCGCGCCATCGGCGGCA
GCAAACCCCGAGTGGCCACGGCCGAAGTGGTGGCTAAAATAGCCCAGTTC
AAACGAGAGTGTCCCTCCATTTTCGCTTGGGAAATCCGTGATCGGCTGCT
CAGTGAAGGAGTGTGCAATAATGACAACATTCCAAGTGTGTCGTCCATCA
ACCGCGTTCTGCGCAACTTGGCTGCTCAGAAAGAGCAGCAGGCGGCCGCC
GTTGTAGGACAAGAGACAGTGTACGACAAACTACGCATGCTCAATGGCCA
AGGGTGGCCTCGACCCAGCCCTTGGTATCCACCTGGAACCCCTTTTGCCC
CTGTCGCACCGCCAACCACCACCGGAAACAGCAGTCAATGTAGTACACCG
ACCGACAATGGACAAGCCAAAAAATTGGATGGTGACAGTCATTCGGACGA
CAGCAATTCGTGCGAAGCCAGTAATGATGACGACTCGCAAGTGAGACTCA
GACTAAAGCGGAAACTTCAGCGGAATAGGACGTCCTTTACTAACGAACAA
ATAGAATCGTTAGAAAAAGAATTCGAGAGAACGCATTATCCGGATGTCTT
TGCAAGGGAGCGATTAGCAGCTAAAATAGGTCTACCGGAAGCCAGAATCC
AGGTTTGGTTTTCAAATCGACGTGCAAAATGGCGGCGAGAAGAAAAACTA
CGCAACCAACGTCGTGCAGCTGAACAAGCGGCGGCAGCTGCTGTGACTCC
GTCTACCGGTAGATTACCAATAAACAATAGTTTCACCAATGCCATGTATC
CCACACTACCACAGCCCATAGCATCAATGACAGAATCGTACAGTAACTTA
CCTCAGGTGCCAAGTTTTTCTATGGCCAATTCCATGGCACCGAGCGCATG
TTTGCAGCAACGAGACGGCTCGTCGACGTATTCCTGCATGCTGCCAACGA
CACCTCGAAGTTACGACCCATTGAACTTGGGCAGTTACACCCGCGCACCG
ACGTGCGCACCCACGACCCCGTCACAACCGCCAATGATGCACAATAGCCA
ATTCGCGTCCGCCATTAACAATGCCAACGGAGCGTCAACTGGTGAGATTT
TCAATGGGTTAATTTCACCTGGAGTTTCAGTTCCGGTTCAAGTCCCCGGC
CACACACAGGATATGTCGTCACAATACTGGCCCCGAATTCAGTGATGATG
TCAACGGGGTGGTGCATCACACACACACCCCATCTTCCTGAGCATGCGCA
CAGACTATCACTCCATATTGTTGTTCGTTTTATTCCCATTATTGGCTGCT
GTTTTTACTTTAACAATGTTCATTTGTGTCAATGTTCAAAACAAACTTTG
TTTATGTTTTATCATTGTTTGAAAAGAAAACAAAAATTCAATTTCATTCT
TTTCTTTTTTTATTATTGTTTACTTATTTAATTACATTTTGTATTATTAT
AATTAATTATTATTATTATTATTATTATTATTATTATTATTATTAATCTT
TATTGAAAAAGAAAACAAAAATTAAAACAATCGACAAAACGTCCTAACAA
TTGATCGTCCAAAAATGGCTGTACAAAAAAAAGAAGAAATACTAATAATA
TTGATGATGAGGATGATGATATGATTAATAAATGTCATTTTATTCCAAAA
TGTGTCAAATTGGTGTCGAGTTTACGGGTAAATAACAAATCGACGGGGAA
CGGCGGTTTCCAATATTTTCCCCTTGTGTCCCGAGAGGCTGACACCATTA
ATAAATGAAAACGCTGAGGTTGACCACTCTTTATTAATTGTCTCGAGGGA
TGTTCAATAATTAGCCACAGGTACCAATTCTCTAAAGGATTCACCAAACC
ACAACAAAACGCCCACCAATAGCAGGATGTCTGTTAGTGAGAGCGGCGGA
GATCGCTACCAGATGGCACCACTCGCCATGAACATTATCCAATGTATATA
AATTTATAAAAAAAAACATCTAAAACTAGAAAAACTGTTCGCTGAAACAA
GATTTCCGCTATAAATGAACATTTTAGCATTGTTAAGTGATTTTTGGACT
GTACATTTTTTTCTTTCATATCAAACACGAATATATAAACAATGAATAAA
CTTTCCGAAAAATATCATTTTCTAACTAAATTGTTAAATCCATAAAAACC
AACAATAAAAGAGAACAAAATACGATATTCAACAATACATATACCAAAAA
CAACAATTGCTTATAAAATAGTATCCACGTGACCTCTCATTATTTCCAAA
GCTCGCATGACACTTCTAATTCTCTACTGCTTCCCTTTTTCAACAATCCA
CAAATCAGTTTCCCGAGAGAGGGGGTCACGAGCGCGTTTCCGACAGTCGG
AAGACGCGAGCGCTGCTCCGACGCCCACGCACCATTGTTGCCGACTCACG
ACGCATGCGCCCTGTCACCAAAACCATCTGAAAAAGATGGGAAGGAGGGT
GATGGACCGAATCGAGTTCCCGCCTCCCCTTAGGGGAGCGCCTGAGGGGA
TCTCCGTCCGTTTCATGGACATCCACCACCCCCGGTTCCTATTGTTGCGT
TCAACGTTTCCAAGCATCCATCATCCGGGACCCTAATGACCTTCGGAGCA
TCCGCCATGATGTCACGAGGTGAGGGGGTCAAGATGGAAAACATATTACC
CCCCATCCTACCCCCGAAAAAAGTGACGCGATGTAAGGTTGGAGAGATCC
TCCTCTTTTATGGAACGCATGCGTCTGGTGATTGATATGAAAAATAATAA
TCAGACGCCATGATTAATGGGCGTTTCCTGTTATCAGTGGCGTCCCACGC
GTGCCACGTTTAAGCGTCTGACTCGTCATTCGCGTGCCAAAAGACCAAAG
CATGGTGATGCTGATGATGATGGATGACCGAAATGAGGAAAAGAGGAGAG
CAATCAAACTAACCCTTTCCCTTCATCTACGACAATATGAGTGATGACAA
ACTTTGGCCGTGTTTGGGTGGCTGCAACTAACCTATAATTAGACTTTCCT
ATATTAAAATAAGTATTTATACTATTGTATAAATCAATTCTATTTCATCT
CAATGTTTTTAGCAGCAAAAATCATTACATAAATGTGTCTAGTCATTTCT
TGATGATAACAAAACTCAATATTTGATGAATTGGAAATGTTACTAAATTT
TCAAGTACCGTACATAACAATAGGCGCATTCGGAAACTAAAACATTTTTG
TGTTTCCATCGTTTCTCTCGTGAAATGTGTCGTCATTTCCGGAGATGTTT
ACGTTTAAGTCAAGAAGCGCGTATTGTAGCGTTTTAGGAAACAATAGGTG
CATTCAGGAACTAAAACATTTTCATGTTTCAGTCGTTTCTCTCGTTTCGT
TTCCTGAAATGTGTCGTCATTTCCGGAAAAGTTTATGTTTTAGTCAAGAA
ACGTGCGTGCACGCGCGTTTTAGGAAACGCTACAATTCCTGCGTATCACG
AGACACGAGTTATGTCTTACAATTGCGCACTCGTCTGCGCAGCATCTAAC
TCTACTATTGTAGAGTTAGATCGACGCCATTTGTTTAAGACATCACATGA
CTGCTTCAAGTCATGTGTGCCTCAGATTTTCACACTCAGAATTATACACA
AAACATACACAAAACTAACCAGACGCAAAACTCGTTTTTGACACAAGTTT
TAGTTCCTGAATGCACCTACTACAATTCTAGCGTTTCACGAGACACGAGT
TTGTGTCTTACAATTGCGCACTCGTCTAATTGCGCAGCATCTAACTCTAC
TGTTTTAGAACTTCAGGTGCCATTTGTTTTAGGAGTCTACTTGACTACTT
TAAGTCATGTAGTAGAAGCTAAAACGTAGCTAAAACTTGCCTGAAACTTA
CCTGAAACTTGACTCAGATTTTCACACTCAGAATTAGCTTATACACAAAA
CTAACCACACGCAAAACTCGTTTTTGACGAGTTTTAGTTTCCGAATGCAC
CTAATATTTTGTTGTTTACACACTATAACCATCAGTGGATTTGATTGTAC
ATCTAAAAACTGTCTAAAAACTGAATTTAATAGCTTAAAATTTACTTTTC
TTTGTACTGTATATGTAAATATTTTATTTTTAACATAAACTAGCGCTATG
CATACATTTAAAAAATGAAGTTATAAATTGTTATCATTACCGCAACACGT
GTGCAATGACAGATGAAGCGTAATGAAATATGCACAACACACCTTTGATC
CTAAAAACGAGGCCAGCACACCGACTATTGTGTCATATTAGCAACGCAAC
ACGATCTGTCCATGCCAAGCACAATGGGCCGAAATATATTACCCAAAATT
TACAGCATCATTAATTGTAACAACGAGTGTTTTGGATATCCAATCGGGCA
AATTATTCTCTCCCCCAGCACCCCATCTCCGGAATACATCACAATCGCCC
ATCCCGCTCTCGCTCGATCTGCATGCAAGAAATATGTCTTCCGTCTCGAT
GAACGCGACCCCATATCCAACAATGAGAATGATGGATGAACGGTGACAAT
GAAGTCATCAGAGCCGGCTCACTTTATGCGCCACGCATCACGCGTTTTAT
CATTGTTGATGCATCGTGTTCAACAAGCGCACGTGCAAATAAAACGTGCG
CAAACCAACTATGTAAATACGTTAGAATCACCAACAACAAGTGTAAACAA
TGTGGCGTCTAAGCAAAGAGTGTTCAAATCCAAGTTCGAATCCTTTATTC
TCGTATTTGTATGTGACCGCACCGCGTCTCAAACTGATTGAAGATGCCAA
TCACCATTCAAGTCTCGACTTTAAAACTTTTTCACATGCCTATCAACAAT
GCACCGCACACACTCGTATTGCCCTTTCGGTGATTGACACTATCGCATCG
TTCTATTCACTCCATCAGATTGAAACTCAACTGGAGAATAAGAATCAGCA
GACGCCATCTTGA
</t>
  </si>
  <si>
    <t xml:space="preserve">&gt;Eyg-RA (amino acid sequence): 380 residues
MEIPAASVSHLRDIYLNQNRALMETMPPPPRILDLAPYGVRPYDFARHLL
TQQGAVNKILGRYYEAGALRPPGIIGGSKPKVATPVVVGKIEQYKRENPT
IFAWEIRERLISEGVCTNNTAPSVSSINRILRNRAAERAAAEFARAAGYG
MYHPYAFPWAAAAHLWPPFGATGVAAAASSAAPPPSALPTSPAVGTTLDL
SVSASSRLASGLSDHRRTDSESDEGTSSEAASDNRPKFRRNRTTFNQDQL
DALEEEFDKTHYPCVSTRERLAAKTNLSEARVQVWFSNRRAKWRRHQRMN
MLKPFGRTTSPSSPSSPTDVSSPHCPVKVSMGGENSAFSPAVARPTSRVP
SSPSTAGSSSPAPASSPAGSSCSDCEPQVD
</t>
  </si>
  <si>
    <t xml:space="preserve">&gt;Eyg-RA (coding sequence): 1140 residues
ATGGAGATACCTGCAGCATCGGTTTCGCATTTACGGGACATCTACTTAAA
CCAGAATCGAGCTTTGATGGAGACGATGCCACCGCCGCCGCGGATACTCG
ACCTTGCGCCATACGGGGTCCGGCCGTACGATTTTGCGAGGCACTTATTA
ACGCAGCAGGGAGCCGTCAACAAAATCCTTGGACGGTACTACGAAGCCGG
TGCATTGCGACCACCGGGTATCATCGGTGGTAGCAAACCTAAAGTAGCAA
CTCCAGTCGTAGTGGGCAAAATCGAGCAATACAAACGTGAAAACCCAACA
ATATTCGCTTGGGAAATCCGAGAAAGACTCATTTCAGAAGGCGTTTGCAC
TAATAACACAGCTCCCAGCGTGAGTTCCATAAACCGTATTTTGCGCAACA
GAGCAGCTGAACGTGCAGCTGCGGAATTCGCGCGTGCCGCCGGATACGGA
ATGTATCATCCATACGCGTTTCCGTGGGCAGCTGCAGCGCACTTGTGGCC
TCCGTTTGGAGCGACAGGTGTCGCAGCTGCTGCCTCATCCGCCGCACCCC
CACCGAGCGCATTACCGACGTCGCCGGCGGTCGGAACTACCTTAGATTTA
TCTGTTTCCGCCAGTTCGAGATTGGCGTCGGGGCTTTCGGATCATCGAAG
AACAGATTCGGAAAGTGATGAGGGAACTAGTTCCGAGGCGGCGTCGGATA
ATAGGCCGAAGTTTCGGCGGAATAGGACGACGTTTAACCAGGATCAGCTC
GATGCGTTGGAAGAGGAGTTTGATAAAACGCATTATCCATGTGTGAGCAC
GCGTGAACGGCTCGCTGCCAAAACGAATTTGTCAGAAGCTCGAGTTCAGG
TGTGGTTTTCCAATCGAAGAGCCAAATGGCGTCGCCATCAACGCATGAAC
ATGCTTAAACCCTTCGGTCGCACCACATCACCCTCATCGCCATCATCACC
GACCGACGTCTCATCCCCGCACTGCCCCGTCAAAGTGAGTATGGGCGGAG
AAAACTCGGCCTTCTCGCCAGCAGTCGCCAGACCCACTTCCCGCGTTCCA
TCATCCCCATCCACGGCAGGATCATCGTCCCCCGCGCCAGCCTCATCACC
GGCCGGTTCCTCTTGCTCAGATTGCGAGCCGCAAGTGGAT</t>
  </si>
  <si>
    <t xml:space="preserve">&gt;Eyg-RA (cDNA sequence): 2007 residues
AATCTCCGGAAGCGCCAATGGAGGCGCCTCTGCTCCCTCCCCCGCACCCT
TGCGAGCCAATTAGGGAGGGGCGATCAACGGCCATAATGAACCATCATAG
GACCTCATGTAATGGTATTAGCGAGCAACCGTGCGCGCAGGCAGGTACCC
AATCAGCAGCCTTGTTCCCGTGCGAGCAGAGCACAGTTCGCGCATTCCGA
CACAGATATCGGATGACGGAGAGTTCTGGCCGCCCCCGCATTCAGGTAAG
TCGTGTAAAGTCCGGGTACGGAGAGATAGATGAATTGGTTGCGACGGCAA
AGCACGTAAACGGCATTAGTTTGCACTGCGATGGCCATTTTTTAAACGAG
TGCATTAAGGGGCGATAATGGGGGTCGCATTCCACGATAGCCATTAACTA
ACAAACATGTACACATTCGTCATCTTGACCGAACATAGATAGCGACGCCA
GATATCGCTTTAAATTTTTTTTTATTTTTATTTTTTTATTTTTTGGTTTT
ATTTGGGCATAAGTGTTGAATTCGTAATTGTGTTTGTACATGGGTTGATT
TTTATTTTATTTTATTTTATTTTTTCTTAAATTTTTTTTTTAAGGTTGGT
GGATTTGCTGTAAGAAGTCGTGGAGTTGAGTTTTGATTTGGGTAGTTTTT
TTTTAATTCGTGTTATACTGGCGAGTAACGATAAACAACGCGAGGCTACG
CCGTCTCCGAGTGGTTCGCCGAGGATGGAGATACCTGCAGCATCGGTTTC
GCATTTACGGGACATCTACTTAAACCAGAATCGAGCTTTGATGGAGACGA
TGCCACCGCCGCCGCGGATACTCGACCTTGCGCCATACGGGGTCCGGCCG
TACGATTTTGCGAGGCACTTATTAACGCAGCAGGGAGCCGTCAACAAAAT
CCTTGGACGGTACTACGAAGCCGGTGCATTGCGACCACCGGGTATCATCG
GTGGTAGCAAACCTAAAGTAGCAACTCCAGTCGTAGTGGGCAAAATCGAG
CAATACAAACGTGAAAACCCAACAATATTCGCTTGGGAAATCCGAGAAAG
ACTCATTTCAGAAGGCGTTTGCACTAATAACACAGCTCCCAGCGTGAGTT
CCATAAACCGTATTTTGCGCAACAGAGCAGCTGAACGTGCAGCTGCGGAA
TTCGCGCGTGCCGCCGGATACGGAATGTATCATCCATACGCGTTTCCGTG
GGCAGCTGCAGCGCACTTGTGGCCTCCGTTTGGAGCGACAGGTGTCGCAG
CTGCTGCCTCATCCGCCGCACCCCCACCGAGCGCATTACCGACGTCGCCG
GCGGTCGGAACTACCTTAGATTTATCTGTTTCCGCCAGTTCGAGATTGGC
GTCGGGGCTTTCGGATCATCGAAGAACAGATTCGGAAAGTGATGAGGGAA
CTAGTTCCGAGGCGGCGTCGGATAATAGGCCGAAGTTTCGGCGGAATAGG
ACGACGTTTAACCAGGATCAGCTCGATGCGTTGGAAGAGGAGTTTGATAA
AACGCATTATCCATGTGTGAGCACGCGTGAACGGCTCGCTGCCAAAACGA
ATTTGTCAGAAGCTCGAGTTCAGGTGTGGTTTTCCAATCGAAGAGCCAAA
TGGCGTCGCCATCAACGCATGAACATGCTTAAACCCTTCGGTCGCACCAC
ATCACCCTCATCGCCATCATCACCGACCGACGTCTCATCCCCGCACTGCC
CCGTCAAAGTGAGTATGGGCGGAGAAAACTCGGCCTTCTCGCCAGCAGTC
GCCAGACCCACTTCCCGCGTTCCATCATCCCCATCCACGGCAGGATCATC
GTCCCCCGCGCCAGCCTCATCACCGGCCGGTTCCTCTTGCTCAGATTGCG
AGCCGCAAGTGGATTAACAACATGTCATTTCTGATTTGTAAATATTCAGT
TCTATGTTCGATTTTTTTTTATATTATTATTATCATTATTAAAAAGTATG
AATAAATTTAAAAAAAAAAAAAAAAAAAAAATTAAAGAAATAAAAAAAAT
ATTTTTT
</t>
  </si>
  <si>
    <t xml:space="preserve">&gt;gsc-RA (amino acid sequence): 282 residues
MMTPHWSLSTHPRTSGGMTYLPSPVTPFPYYFSTDHFKQSGLLNMPPSLF
TIDNILAPRPRPSACPVVPTSTFSHFAHGPICSQEYLPYSSVLANCLSSS
FSLQSNIPKRKRRHRTIFTEEQLEQLEATFDKTHYPDVLLREELAMKIDL
KEERVEVWFKNRRAKWRKHKREEQERLRKMQETASTVSASTSENAVNLSA
DNEDNCNVDSPRAGSSSPTPSRNSLTTTSPIVYYNRADSSLFVDSDSSSI
NPISLYRPTSTHTISNPSKKRKLSENSDIDVD
</t>
  </si>
  <si>
    <t xml:space="preserve">&gt;gsc-RA (coding sequence): 846 residues
ATGATGACACCTCACTGGTCGCTCTCTACCCACCCCCGCACGAGTGGAGG
GATGACATATCTTCCCAGCCCGGTTACACCCTTTCCTTATTATTTTAGTA
CTGATCACTTCAAACAGTCCGGCTTACTAAACATGCCACCCTCACTGTTT
ACCATTGATAACATACTCGCTCCACGACCCAGGCCGTCTGCGTGTCCCGT
TGTCCCAACGTCCACATTTTCACATTTCGCTCATGGACCAATTTGCAGTC
AGGAATATCTACCTTATTCATCAGTGTTAGCCAACTGTCTATCTTCATCT
TTCTCCTTGCAAAGCAATATCCCAAAAAGAAAAAGAAGACATCGAACAAT
ATTTACGGAGGAACAATTGGAACAATTGGAAGCGACTTTTGACAAAACGC
ATTACCCAGATGTTCTATTGAGAGAAGAACTGGCCATGAAAATTGATCTT
AAAGAAGAAAGAGTTGAAGTGTGGTTCAAAAATCGGCGCGCTAAATGGAG
GAAGCATAAAAGAGAGGAGCAGGAAAGACTCCGTAAAATGCAGGAAACTG
CCAGCACGGTTTCAGCATCGACGTCCGAAAATGCGGTAAATTTGAGCGCG
GATAACGAAGATAATTGCAATGTGGATTCGCCTCGTGCAGGTTCTTCTTC
TCCGACACCATCTCGGAATTCTCTAACCACGACATCACCAATTGTTTATT
ATAATCGTGCTGATTCGAGTTTGTTTGTTGACAGTGATTCTAGCTCGATA
AATCCCATCAGTTTGTATCGGCCGACATCGACACATACAATTTCAAATCC
GAGCAAAAAAAGAAAATTAAGCGAAAATTCGGATATTGATGTCGA</t>
  </si>
  <si>
    <t xml:space="preserve">&gt;gsc-RA (cDNA sequence): 1295 residues
AAAAAATTAAAAAAATTATGAAAAAATTTACCATTTCAATACTTCTGCCT
CTATTAGTAGAAAAAAAAAAATAAAAATAAAAATAAAAATTAACGGAAAG
TATGTATTTACGAAAAAAATCCTAATAAAATGATATTAGTTTCTACTTTT
TAGGAGGGGAACTTACAATTTGCGGGCTCTGCTTCTCTGCATCGCACTCT
ACCCGATTGGCGGTACCATCCTCCCAATGAGTGACAAGAAACTTCAATTC
TAATACTACATCTTCATTTTAACTTGCTTCATCACAGCAGACAGTCAAAC
GTGCGCAACACACTTAAAAGTGGCTTCTACAAACTCACAACACACCAAAC
CGGCGGACCCTGTAGTCACTTTTGCTTCAAATTCGAGAAATATGATGACA
CCTCACTGGTCGCTCTCTACCCACCCCCGCACGAGTGGAGGGATGACATA
TCTTCCCAGCCCGGTTACACCCTTTCCTTATTATTTTAGTACTGATCACT
TCAAACAGTCCGGCTTACTAAACATGCCACCCTCACTGTTTACCATTGAT
AACATACTCGCTCCACGACCCAGGCCGTCTGCGTGTCCCGTTGTCCCAAC
GTCCACATTTTCACATTTCGCTCATGGACCAATTTGCAGTCAGGAATATC
TACCTTATTCATCAGTGTTAGCCAACTGTCTATCTTCATCTTTCTCCTTG
CAAAGCAATATCCCAAAAAGAAAAAGAAGACATCGAACAATATTTACGGA
GGAACAATTGGAACAATTGGAAGCGACTTTTGACAAAACGCATTACCCAG
ATGTTCTATTGAGAGAAGAACTGGCCATGAAAATTGATCTTAAAGAAGAA
AGAGTTGAAGTGTGGTTCAAAAATCGGCGCGCTAAATGGAGGAAGCATAA
AAGAGAGGAGCAGGAAAGACTCCGTAAAATGCAGGAAACTGCCAGCACGG
TTTCAGCATCGACGTCCGAAAATGCGGTAAATTTGAGCGCGGATAACGAA
GATAATTGCAATGTGGATTCGCCTCGTGCAGGTTCTTCTTCTCCGACACC
ATCTCGGAATTCTCTAACCACGACATCACCAATTGTTTATTATAATCGTG
CTGATTCGAGTTTGTTTGTTGACAGTGATTCTAGCTCGATAAATCCCATC
AGTTTGTATCGGCCGACATCGACACATACAATTTCAAATCCGAGCAAAAA
AAGAAAATTAAGCGAAAATTCGGATATTGATGTCGATTAGTAATTCAAAT
GTATAGCTTTTTGTGTGCTGTGACTATATGAGATTAATTCTTGTT
</t>
  </si>
  <si>
    <t xml:space="preserve">SMAR004529; Assembly artefact this gene was found in two scaffolds 47635 and 48632</t>
  </si>
  <si>
    <t xml:space="preserve">&gt;hbn-RA (amino acid sequence): 212 residues
MAQSASTNSHMYSIERLLAPTLHKTESASTPPSAVLDEIDEVTSVEENCK
TRKVRRSRTTFTTYQLHQLERAFDKTQYPDVFTREELAVRLELSEARVQV
WFQNRRAKWRKREKTFGRETPPSLVPTNACSDASIMPDPLRWPINMGPLN
LNHVIALQGAMGVSPWSPKMATAPFLSTYFLPMPPRFLATDFKIDSHQLR
FTDPPGTNRKSP</t>
  </si>
  <si>
    <t xml:space="preserve">&gt;hbn-RA (coding sequence): 636 residues
ATGGCCCAAAGCGCGTCGACTAACAGTCATATGTACAGTATCGAGAGATT
GTTAGCACCAACGCTGCATAAAACAGAATCAGCATCAACACCGCCATCAG
CTGTGCTGGACGAGATTGATGAAGTGACATCGGTCGAAGAAAACTGCAAG
ACGAGGAAAGTACGTCGAAGTCGAACGACTTTCACCACCTACCAATTGCA
TCAACTTGAACGCGCCTTCGATAAAACGCAGTACCCAGATGTGTTCACGC
GAGAGGAACTCGCCGTTCGACTCGAGCTAAGCGAAGCCCGCGTTCAGGTT
TGGTTCCAAAACCGACGAGCCAAATGGCGGAAACGTGAGAAGACCTTTGG
ACGCGAAACACCACCGTCCCTAGTCCCGACAAACGCCTGTTCAGACGCAT
CCATCATGCCCGATCCTCTCCGATGGCCCATTAACATGGGTCCCCTCAAC
CTCAACCACGTGATCGCTCTTCAAGGCGCAATGGGGGTTTCACCCTGGTC
GCCTAAGATGGCTACAGCCCCATTCTTATCCACATACTTCCTACCTATGC
CACCACGTTTCCTAGCAACCGACTTCAAGATCGACTCTCACCAGCTCAGG
TTTACCGACCCACCAGGAACCAACCGGAAGTCCCCA
</t>
  </si>
  <si>
    <t xml:space="preserve">&gt;hbn-RA (cDNA sequence): 1198 residues
GCTTAACAAGGAGCCAGCTAATTGAGCTAACACGAGCACGAGAGGGGTGT
GGAGTGTTGGTGGGGAATAGGGATGGGGATGGGAAGGGGGGAGGAAGGGA
GATTTGTTCAAGAGCGAATGAAAAAGGAAGGAACGGCACGCAGAACGCAG
TCACCACTCTCTCTGGACTGACTGGTCATCATCATGGCCCAAAGCGCGTC
GACTAACAGTCATATGTACAGTATCGAGAGATTGTTAGCACCAACGCTGC
ATAAAACAGAATCAGCATCAACACCGCCATCAGCTGTGCTGGACGAGATT
GATGAAGTGACATCGGTCGAAGAAAACTGCAAGACGAGGAAAGTACGTCG
AAGTCGAACGACTTTCACCACCTACCAATTGCATCAACTTGAACGCGCCT
TCGATAAAACGCAGTACCCAGATGTGTTCACGCGAGAGGAACTCGCCGTT
CGACTCGAGCTAAGCGAAGCCCGCGTTCAGGTTTGGTTCCAAAACCGACG
AGCCAAATGGCGGAAACGTGAGAAGACCTTTGGACGCGAAACACCACCGT
CCCTAGTCCCGACAAACGCCTGTTCAGACGCATCCATCATGCCCGATCCT
CTCCGATGGCCCATTAACATGGGTCCCCTCAACCTCAACCACGTGATCGC
TCTTCAAGGCGCAATGGGGGTTTCACCCTGGTCGCCTAAGATGGCTACAG
CCCCATTCTTATCCACATACTTCCTACCTATGCCACCACGTTTCCTAGCA
ACCGACTTCAAGATCGACTCTCACCAGCTCAGGTTTACCGACCCACCAGG
AACCAACCGGAAGTCCCCATAACACTATTATAAATATGCAAATTTTTAAA
TACAAATTTTATGTACCAAAAAAAAATTAAAAAAAAAACATTATATTAAA
AAATTAAATCGAACCTCGTTATAATAACAAAAAATAATCGCCTCGAAGAA
GTGGATATAAAAAAATGGTGAAAATACGTCATTTAAACAGTAGATGGGGA
TAAAAGTGAGTAATTAGGGTCCTCATACAGAAGAAGGGGGGAATTGAATG
AAGGCGATGGAGCAACTTGATTCGTTGTAAAGAGAGGAAAAGCGCCCTCT
TTTCTCTATTTCTATGAATTGTATGCCGAGTTAAGGCGGATTCGGGTGTC
ACCAAATTCAATTACCCTCATCCCCAGACATCCCTTGCTTGGTACCAG
</t>
  </si>
  <si>
    <t xml:space="preserve">&gt;Otda-RA (amino acid sequence): 371 residues
MCAERGRDGVNVAANQAVIGCSRQRAAQHRVTASTWTPDPCEEKRRCRPW
TTLAPRAFSALDEPQSLLQRQISNTLAYHHPYQPHARQADDMASYVKPQH
YSMNGYTTIGGPGVDLLPHHHPNMGSYPPSTNARKQRRERTTFTRAQLDM
LEEVFRKTRYPDVFMREELALKINLSESRVQVWFKNRRAKARQLEKHRTQ
QDSQQSQTNGNSKGIKKSVKRSSTSPQTISITQPQPSVSTPSPSNDSFRP
SPLNTAPQAAFSTLWAPVGDYMSGSNCLDTRSLYPMTNPQAPPSANCYSQ
NYSYYNMDYLQSQHMSQFNAHSQMSSSPLPHHPHMAPTSAQVLTPRSTPT
LADCHDYGDKSSWKFAPRYDH
&gt;Otdb-RA (amino acid sequence): 347 residues
MNCMRLHTSTTMGTVSRPFADEVPPVTLAFPPSAAFGPTCQSASPSMAYL
KSPPYSVNGLGLTGPGVDLLHPTVGYPDFGFMYDPAANPRKQRRERTTFT
RAQLDVLEALFSKTRYPDIFMREEVALKINLPESRVQVWFKNRRAKCRQQ
QQQQQNGGQNKSRPKKPKSPPPPATSTSPPSSRDSPYKPPVSTPTAAVGL
APPPPSTNNFNAIWSPASIGGPMGDLVSTSSCMQRSAGAGPTGGSATGGY
GMSNTQAPSCYSQPSYGPSSYYGNMNMDYLAPHHAQLNGPVTSMTSLNPM
NTGTSMSHMGGAQSLNPRSGQINGGLGGVSTDCLEYGDKSAWKFQVL
&gt;Otdc-RA (amino acid sequence): 296 residues
MESIDNENPSLADYQLNHAYTDYLMVQNGIPFQPTGQPLVLLHGNNYYSM
ESDLKPQYYATVRGKEQDENQQFNLPITMSTSHPPKKQRRERTSFTQLQI
TMLEQTFNMTKYPDVEMREDLARRININESRVQVWFKNRRAKGKRLEKQN
LAHSVTQKNNDNNIQENLQQHFSNNPSTSTMTTTTLTTSSSNNPLCMSVS
TSPSKPFTWTQTPTVNQQAAPSSNYYYYSPNYYYLRSNSEYQQMAQFSAN
PSLSPVYAHINGTMSGSNQLTTPTMFVDDSDHNYSSPEAISTLYHP
</t>
  </si>
  <si>
    <t xml:space="preserve">&gt;Otda-RA (coding sequence): 1115 residues
ATGTGCGCCGAACGGGGGCGCGATGGAGTCAATGTGGCTGCGAACCAAGC
TGTGATTGGCTGTTCCCGCCAGAGGGCAGCTCAACACCGCGTGACGGCCT
CGACGTGGACGCCGGACCCGTGTGAGGAGAAACGGCGTTGTCGTCCGTGG
ACCACGCTGGCCCCCCGTGCGTTCTCTGCGCTGGACGAACCGCAATCGCT
TCTACAACGACAGATTTCAAATACACTGGCGTACCACCACCCGTATCAAC
CGCATGCGCGGCAGGCAGATGACATGGCATCCTATGTGAAGCCACAACAT
TACTCAATGAATGGTTACACAACTATTGGTGGACCTGGAGTTGATTTGCT
TCCACATCATCATCCTAATATGGGATCTTATCCTCCATCTACTAATGCGC
GTAAGCAGCGTCGCGAACGGACGACGTTTACACGTGCACAGTTGGACATG
TTAGAGGAGGTTTTTCGAAAAACAAGATATCCTGACGTATTTATGCGGGA
GGAGCTTGCGCTAAAAATTAACCTCAGCGAATCTAGAGTTCAAGTATGGT
TTAAAAATAGGCGAGCCAAAGCAAGACAATTAGAAAAACATCGAACCCAA
CAAGACTCGCAGCAATCACAGACCAATGGTAATTCAAAGGGAATTAAGAA
AAGTGTAAAGCGTTCTTCTACAAGCCCACAAACGATTTCCATCACCCAAC
CGCAGCCTTCCGTTTCAACTCCGTCCCCAAGCAACGATTCTTTTCGTCCA
TCTCCTCTGAACACGGCCCCGCAAGCGGCATTCAGTACACTATGGGCTCC
GGTTGGTGATTATATGTCTGGAAGCAACTGTTTAGACACTCGGAGTTTGT
ATCCAATGACAAACCCACAAGCACCACCGTCAGCGAATTGTTATTCGCAA
AATTACTCCTACTACAACATGGACTACCTTCAATCTCAGCATATGAGCCA
ATTCAATGCTCATTCTCAAATGAGCTCATCCCCACTTCCACATCACCCAC
ATATGGCGCCTACGAGTGCTCAGGTGTTAACCCCTAGATCAACACCCACT
TTGGCTGATTGTCACGATTATGGTGATAAGAGTTCATGGAAATTTGCACC
TCGATACGATCATTA                                                                                                                                                &gt;Otdb-RA (coding sequence): 1043 residues
ATGAACTGCATGCGACTGCACACATCAACCACAATGGGAACAGTTTCGCG
TCCTTTTGCTGACGAAGTGCCACCAGTTACGCTGGCGTTCCCGCCGAGTG
CGGCTTTTGGGCCAACGTGCCAATCGGCCAGCCCAAGCATGGCTTACCTC
AAGTCTCCACCGTACTCCGTCAACGGCTTAGGACTTACGGGACCTGGTGT
GGATTTGCTGCATCCTACCGTCGGCTATCCAGATTTTGGTTTTATGTATG
ATCCAGCTGCCAATCCGCGAAAGCAACGGAGAGAAAGAACTACCTTTACC
CGCGCCCAATTGGATGTTTTGGAAGCACTCTTCAGTAAGACGCGCTATCC
GGACATTTTTATGAGAGAAGAAGTAGCACTTAAAATCAATTTACCTGAAA
GTAGGGTTCAGGTGTGGTTCAAAAATAGACGCGCCAAATGTCGTCAACAG
CAACAACAACAACAAAACGGTGGACAGAATAAAAGCAGGCCCAAAAAACC
GAAATCTCCACCTCCACCTGCGACAAGCACGAGTCCGCCGTCCAGTCGTG
ATTCACCTTACAAACCCCCAGTGTCAACTCCGACGGCGGCCGTCGGCTTG
GCGCCACCCCCGCCCTCAACCAACAACTTCAACGCGATCTGGAGTCCAGC
ATCCATTGGAGGTCCCATGGGCGATTTGGTGTCGACTAGTAGTTGCATGC
AACGCAGCGCCGGTGCAGGACCTACGGGTGGTTCGGCGACGGGAGGATAT
GGGATGAGTAACACCCAAGCACCTAGTTGTTACTCCCAGCCTTCGTACGG
ACCGTCATCGTATTACGGAAACATGAACATGGACTATTTGGCGCCGCACC
ATGCTCAACTCAACGGTCCCGTCACCTCCATGACGTCCCTTAACCCGATG
AACACTGGCACGTCCATGTCGCACATGGGCGGTGCGCAATCGCTCAATCC
ACGGTCGGGACAAATAAATGGCGGTTTGGGTGGAGTTTCTACGGACTGTC
TCGAATACGGGGATAAATCAGCCTGGAAATTCCAGGTGCTGTG
&gt;Otdc-RA (coding sequence): 890 residues
ATGGAAAGTATAGATAATGAAAATCCAAGCTTAGCAGATTATCAGCTTAA
CCATGCTTATACCGATTATTTAATGGTTCAAAATGGAATCCCATTCCAAC
CGACAGGTCAACCTCTTGTCCTACTGCATGGAAATAATTATTACAGTATG
GAATCAGACTTAAAACCCCAGTATTATGCAACCGTTCGTGGAAAAGAACA
AGACGAAAATCAACAATTTAATTTACCAATCACCATGTCCACTTCACATC
CACCTAAGAAACAGCGTCGAGAACGAACTTCGTTCACACAATTGCAAATA
ACCATGTTAGAACAGACATTTAACATGACAAAATACCCCGACGTGGAAAT
GAGAGAAGACCTTGCCCGTAGAATAAATATTAACGAGTCTCGAGTACAGG
TGTGGTTTAAAAATCGACGTGCGAAAGGGAAGAGATTAGAAAAACAAAAT
TTGGCGCATTCTGTAACACAAAAAAACAATGATAATAACATTCAAGAAAA
TCTACAGCAGCATTTTTCGAACAATCCATCCACTTCAACAATGACAACGA
CTACACTCACTACGTCTTCAAGTAACAATCCTCTCTGTATGTCTGTAAGT
ACGTCCCCGTCGAAACCTTTTACGTGGACTCAAACACCAACGGTCAACCA
GCAAGCAGCTCCATCAAGTAATTATTATTATTATTCACCAAACTACTATT
ATTTACGATCGAACTCGGAGTATCAACAAATGGCTCAATTTAGTGCTAAT
CCATCATTATCGCCGGTTTATGCGCATATTAATGGTACAATGTCTGGAAG
TAACCAGCTGACAACACCGACAATGTTTGTTGATGATTCTGATCATAATT
ATAGCAGTCCAGAAGCAATTTCAACTTTGTATCATCCGTA
</t>
  </si>
  <si>
    <t xml:space="preserve">&gt;Otda-RA (cDNA sequence): 1987 residues
ATGTGCGCCGAACGGGGGCGCGATGGAGTCAATGTGGCTGCGAACCAAGC
TGTGATTGGCTGTTCCCGCCAGAGGGCAGCTCAACACCGCGTGACGGCCT
CGACGTGGACGCCGGACCCGTGTGAGGAGAAACGGCGTTGTCGTCCGTGG
ACCACGCTGGCCCCCCGTGCGTTCTCTGCGCTGGACGAACCGCAATCGCT
TCTACAACGACAGATTTCAAATACACTGGCGTACCACCACCCGTATCAAC
CGCATGCGCGGCAGGCAGATGACATGGCATCCTATGTGAAGCCACAACAT
TACTCAATGAATGGTTACACAACTATTGGTGGACCTGGAGTTGATTTGCT
TCCACATCATCATCCTAATATGGGATCTTATCCTCCATCTACTAATGCGC
GTAAGCAGCGTCGCGAACGGACGACGTTTACACGTGCACAGTTGGACATG
TTAGAGGAGGTTTTTCGAAAAACAAGATATCCTGACGTATTTATGCGGGA
GGAGCTTGCGCTAAAAATTAACCTCAGCGAATCTAGAGTTCAAGTATGGT
TTAAAAATAGGCGAGCCAAAGCAAGACAATTAGAAAAACATCGAACCCAA
CAAGACTCGCAGCAATCACAGACCAATGGTAATTCAAAGGGAATTAAGAA
AAGTGTAAAGCGTTCTTCTACAAGCCCACAAACGATTTCCATCACCCAAC
CGCAGCCTTCCGTTTCAACTCCGTCCCCAAGCAACGATTCTTTTCGTCCA
TCTCCTCTGAACACGGCCCCGCAAGCGGCATTCAGTACACTATGGGCTCC
GGTTGGTGATTATATGTCTGGAAGCAACTGTTTAGACACTCGGAGTTTGT
ATCCAATGACAAACCCACAAGCACCACCGTCAGCGAATTGTTATTCGCAA
AATTACTCCTACTACAACATGGACTACCTTCAATCTCAGCATATGAGCCA
ATTCAATGCTCATTCTCAAATGAGCTCATCCCCACTTCCACATCACCCAC
ATATGGCGCCTACGAGTGCTCAGGTGTTAACCCCTAGATCAACACCCACT
TTGGCTGATTGTCACGATTATGGTGATAAGAGTTCATGGAAATTTGCACC
TCGATACGATCATTAATTAATTTTGGCTTAAAAGTTAAAATATTTTATTT
TCGTTTGTCTTCTTATGTGATTTTTTATTTTTATTTTATTTTTTATTTTT
CTTCTTTAATGTTTAATGTGAATATAAACTGTGATCTCTTTAAGGCTTTA
TTTTATTATTAAAGACGGAATTGTAACTTTTAATTTCCTTATTATAAAAA
TTATTATTATTATTATTATTATTATTATTATTATTATTAATAATGTTTTT
CATTTTTCTAATAATATTTTGATCACAGAACTATTGTGATTGTCTTGCTG
TGTTTATAGAAAAACTGTAGAATGGAGTTGTTTCAATTTTCTTTGACGTA
TACTTTGATTATAAAAGTACCATGGAAAATATTGTGTTTGCTAAGAATGG
AATGACTAGTCAGTTACGAAACAATTGATATGAATCTACCTGAATGAAAA
CTTTGGCAGTGACAATTAACCCAGATTTTGTTACCATTTGAATACCAACT
TAAATTAATTTTTATAATTTTATTTTATGATCAACAAGTGACCTCACGTA
ATTGCAGAAATTAAATTTTTTATATGAACTGAATTGCATCTTTTGTAATT
GCCTTATGCATAAAACAATTGAATTATTAATTAGGCTGATTTGAATACTT
GAGTTACTAATGAGAATATTCAAATGTGTTGGTTCCAATAGTTGTAAACG
AAATTATTTCAAAACAAGATTGAAATATTTATTTTACAATATGATACTAA
CCAGATATTGAATGCGCTTATTCTATTTATAAAATCTACAGTTGGAAAAG
AAATTCCAATTTCATATTACAATATAGCAAATAGACGATGTAATTATTTG
TAAATAAGTATTGAAATATTGAAAATTAAATGCCAAT
&gt;Otdb-RA (cDNA sequence): 2335 residues
TTCCTGAGCGCGGCCGGCTTGAAACGGAGCGGTCGATCAATCAGGGCTCA
ATTTACAACGACATAAGCTTATTGCTAACAAGCTTAAGCCCTTTATTATC
CGCAGCCTGCGTGGCTGAGGCCTCTGCTCTTAGCCTAGTACTAGTGCAAC
TAGTGCCATCGACACAGTTTGTGTGCACGAGTCATCCAAAGTGAACGCTC
TTCCAGTGCGCCACATTCAACTGCTACTTCCCCGCTCTTTTTGTAAGATT
GATACAGTAGACTTTTCGACTACAAGTGACTGCATGAGCTGCAAAACGTA
GCCAGAGGTCAAGAGGAAGGCCTCAGAGCGCCGCAGTGCGGCGGACCGCA
GAAATGAACTGCATGCGACTGCACACATCAACCACAATGGGAACAGTTTC
GCGTCCTTTTGCTGACGAAGTGCCACCAGTTACGCTGGCGTTCCCGCCGA
GTGCGGCTTTTGGGCCAACGTGCCAATCGGCCAGCCCAAGCATGGCTTAC
CTCAAGTCTCCACCGTACTCCGTCAACGGCTTAGGACTTACGGGACCTGG
TGTGGATTTGCTGCATCCTACCGTCGGCTATCCAGATTTTGGTTTTATGT
ATGATCCAGCTGCCAATCCGCGAAAGCAACGGAGAGAAAGAACTACCTTT
ACCCGCGCCCAATTGGATGTTTTGGAAGCACTCTTCAGTAAGACGCGCTA
TCCGGACATTTTTATGAGAGAAGAAGTAGCACTTAAAATCAATTTACCTG
AAAGTAGGGTTCAGGTGTGGTTCAAAAATAGACGCGCCAAATGTCGTCAA
CAGCAACAACAACAACAAAACGGTGGACAGAATAAAAGCAGGCCCAAAAA
ACCGAAATCTCCACCTCCACCTGCGACAAGCACGAGTCCGCCGTCCAGTC
GTGATTCACCTTACAAACCCCCAGTGTCAACTCCGACGGCGGCCGTCGGC
TTGGCGCCACCCCCGCCCTCAACCAACAACTTCAACGCGATCTGGAGTCC
AGCATCCATTGGAGGTCCCATGGGCGATTTGGTGTCGACTAGTAGTTGCA
TGCAACGCAGCGCCGGTGCAGGACCTACGGGTGGTTCGGCGACGGGAGGA
TATGGGATGAGTAACACCCAAGCACCTAGTTGTTACTCCCAGCCTTCGTA
CGGACCGTCATCGTATTACGGAAACATGAACATGGACTATTTGGCGCCGC
ACCATGCTCAACTCAACGGTCCCGTCACCTCCATGACGTCCCTTAACCCG
ATGAACACTGGCACGTCCATGTCGCACATGGGCGGTGCGCAATCGCTCAA
TCCACGGTCGGGACAAATAAATGGCGGTTTGGGTGGAGTTTCTACGGACT
GTCTCGAATACGGGGATAAATCAGCCTGGAAATTCCAGGTGCTGTGAAAA
GATGACTCACTAAATTCCTCGTGACACATTTAGACAAAATATGGTTCCTA
TCTAATAATATCATAGTGCTAAAAAATATATAAAAAAAAAAAAAATCTTT
AAGGAAGGACGAAAACATTTGGCGAATTATGAAAATGGGAGGAAAATGGA
TCTGATCTCGCATTTTTTGAACAATTGAATCAAGAGCTTTTTTTTTTTAA
TTATTTGACCAGTATATGTTTATAAGTGGATCAAAGCCAAAGAGTGTGCT
GCTATGACTATGTACAGTTACTAACTACAAGCATATCAGAAATTTTCTGT
TTGCACATTATTACTTGATCAGATTTTATATCCAAGTTATTGTATAAATC
TTATTATTTTTATCTTTTTTTTTGGCTTTGTTTTTTTACTTAATATTTTT
ATTTTATTAAAAAAAAAACACAGAACTGCTTTTTGTTGTAAATTTAAAGC
TCAATTTTCTTCGTTTTTTAATTTTTATTTTTTTAAAAAAATAATCCTAA
AATATTCCTCAGGTTTTATTTTTTTTTTTCTATTTCAATGTGTACATTAT
TATGTGGAAAATAATAAAATGACTAAAGATAGAGGTAAAGAAAATCAAAT
GTGCCATTTCACATATGACCCAATTTTTAAGAAAACTGTAAATATTTCAA
GGGCAACTCCTCATCCCTTTTGAATCATGTACAGAACCGTGTATAATGAA
AAACTCATTTTGTGACAGGGTATAATAATAATAGTAATAATGCTAACAAA
CATAATTAATAATAATGATAACTAATTAATGTAATGTTTGGTAGTTTGAG
TTCATTTTTGTTTGTAGTAATTGATACATGTCTGCCATTTTACAGTAACT
GTCAATTTTATGTGGTGTGTTTCACGCTAGAACAGCGACTGTGCAGAACG
GAAAATATAAATATTTCAAAATAAAAAACAGAAAG
&gt;Otdc-RA (cDNA sequence): 969 residues
ACGAAATGCCTATTGACAGAACAAAGAATTAGATTAGATTAGAAGTCAGA
ATAATTATTAGATAAGATGGAAAGTATAGATAATGAAAATCCAAGCTTAG
CAGATTATCAGCTTAACCATGCTTATACCGATTATTTAATGGTTCAAAAT
GGAATCCCATTCCAACCGACAGGTCAACCTCTTGTCCTACTGCATGGAAA
TAATTATTACAGTATGGAATCAGACTTAAAACCCCAGTATTATGCAACCG
TTCGTGGAAAAGAACAAGACGAAAATCAACAATTTAATTTACCAATCACC
ATGTCCACTTCACATCCACCTAAGAAACAGCGTCGAGAACGAACTTCGTT
CACACAATTGCAAATAACCATGTTAGAACAGACATTTAACATGACAAAAT
ACCCCGACGTGGAAATGAGAGAAGACCTTGCCCGTAGAATAAATATTAAC
GAGTCTCGAGTACAGGTGTGGTTTAAAAATCGACGTGCGAAAGGGAAGAG
ATTAGAAAAACAAAATTTGGCGCATTCTGTAACACAAAAAAACAATGATA
ATAACATTCAAGAAAATCTACAGCAGCATTTTTCGAACAATCCATCCACT
TCAACAATGACAACGACTACACTCACTACGTCTTCAAGTAACAATCCTCT
CTGTATGTCTGTAAGTACGTCCCCGTCGAAACCTTTTACGTGGACTCAAA
CACCAACGGTCAACCAGCAAGCAGCTCCATCAAGTAATTATTATTATTAT
TCACCAAACTACTATTATTTACGATCGAACTCGGAGTATCAACAAATGGC
TCAATTTAGTGCTAATCCATCATTATCGCCGGTTTATGCGCATATTAATG
GTACAATGTCTGGAAGTAACCAGCTGACAACACCGACAATGTTTGTTGAT
GATTCTGATCATAATTATAGCAGTCCAGAAGCAATTTCAACTTTGTATCA
TCCGTAATTTAAAATAAAA</t>
  </si>
  <si>
    <t xml:space="preserve">SMAR003035 (Otda), SMAR003036 (Otdb), SMAR013146 (Otdc)</t>
  </si>
  <si>
    <t xml:space="preserve">&gt;otp-RA (amino acid sequence): 328 residues
MFNLYPVRLTYYVQPDFSNNSSTPSADVPGAASHGMLRGMDDLSPSVKDE
HRSDSGKMSGDLSKNGELDSTGSAAAVNSVQRPIMDGTGAGTGGDGDKPV
KQKRHRTRFTPAQLNELERSFSKTHYPDIFMREELAMRIGLTESRVQVWF
QNRRAKWKKRKKTTNVFRTPGALLPSHGLPPFGAMSDGLCSFADPNSRWT
TMASMGPGGMGASLPLTSQLNRQTLGQQMQMGAMNQTTSPLSSPMTTNAT
SVYQSYGLNSMATTPPNSVGSSSPPQLACGMGMAGMAAGMAGMAMGGSGD
SGDAWRGTSIASLRRRALEHTASMSVFR
</t>
  </si>
  <si>
    <t xml:space="preserve">&gt;otp-RA (coding sequence): 984 residues
ATGTTTAATCTTTATCCAGTACGTCTCACCTACTACGTTCAACCAGACTT
CTCCAACAATTCGTCAACACCGTCAGCCGATGTTCCCGGAGCCGCATCGC
ACGGGATGCTGCGGGGCATGGATGACCTCAGCCCTTCAGTTAAAGACGAG
CACCGGTCCGATTCGGGTAAGATGAGTGGCGACTTGTCCAAGAACGGCGA
ACTGGACTCAACCGGTTCGGCAGCAGCTGTCAACTCTGTTCAGCGGCCCA
TTATGGACGGCACAGGCGCGGGCACAGGTGGCGATGGAGACAAACCGGTC
AAGCAGAAACGCCACCGTACCCGATTCACACCCGCACAACTCAATGAGCT
GGAACGAAGTTTCAGCAAAACTCACTACCCGGATATCTTCATGCGGGAAG
AACTCGCCATGAGAATCGGCCTCACCGAGTCCAGGGTCCAGGTCTGGTTC
CAAAACCGTCGCGCAAAATGGAAGAAACGGAAAAAAACGACGAACGTATT
CCGCACGCCGGGTGCCCTCCTGCCCTCGCACGGACTTCCCCCATTCGGTG
CCATGAGCGACGGACTTTGCTCGTTCGCAGACCCAAACTCGCGTTGGACG
ACCATGGCATCCATGGGCCCGGGCGGGATGGGAGCCAGTCTGCCGCTCAC
GTCGCAGCTCAACCGACAAACACTCGGCCAACAGATGCAGATGGGAGCCA
TGAACCAAACCACGTCGCCCTTATCCTCGCCCATGACCACCAACGCTACA
TCCGTTTACCAGAGCTACGGTCTCAATTCGATGGCAACGACACCGCCGAA
CTCGGTCGGTTCGTCGTCGCCGCCACAGCTCGCGTGCGGCATGGGCATGG
CCGGCATGGCAGCCGGCATGGCGGGTATGGCCATGGGCGGGTCTGGTGAC
TCGGGTGACGCGTGGCGGGGTACCAGTATCGCGTCGCTGCGTCGAAGGGC
CCTCGAACACACCGCTTCTATGTCGGTTTTCAGG</t>
  </si>
  <si>
    <t xml:space="preserve">&gt;otp-RA (cDNA sequence): 1980 residues
CGATAACATTCGGTAAATGTGGAGAAAACCCGTGTCCGCTTTTCAATTTT
CATCGCTTTATCGGTGAATTTTGAAGGTTTACCAATCAGACGCGCATTAT
TAAATTCGTCTGGTCACAGGAAAGGGTGAGGAGGGGATGGGGAAGCTAAT
GTCAATCATAGTCCCACCCCCATCCCTGTTCCTATACTCCGATGCTGGGT
GGCCGCGACGACACAAGTCGTTCTCTTGCAGCGGTGATCGTGTCGTGTGT
GAGGATTTCTTTCTTTCGGTTCCGGCTATGCGGGCGCACATTGTTTCGCG
TTGTATGATGGAAGCAAACGAAGCTTTACTCAGGATCAGTCGACATGTTT
AATCTTTATCCAGTACGTCTCACCTACTACGTTCAACCAGACTTCTCCAA
CAATTCGTCAACACCGTCAGCCGATGTTCCCGGAGCCGCATCGCACGGGA
TGCTGCGGGGCATGGATGACCTCAGCCCTTCAGTTAAAGACGAGCACCGG
TCCGATTCGGGTAAGATGAGTGGCGACTTGTCCAAGAACGGCGAACTGGA
CTCAACCGGTTCGGCAGCAGCTGTCAACTCTGTTCAGCGGCCCATTATGG
ACGGCACAGGCGCGGGCACAGGTGGCGATGGAGACAAACCGGTCAAGCAG
AAACGCCACCGTACCCGATTCACACCCGCACAACTCAATGAGCTGGAACG
AAGTTTCAGCAAAACTCACTACCCGGATATCTTCATGCGGGAAGAACTCG
CCATGAGAATCGGCCTCACCGAGTCCAGGGTCCAGGTCTGGTTCCAAAAC
CGTCGCGCAAAATGGAAGAAACGGAAAAAAACGACGAACGTATTCCGCAC
GCCGGGTGCCCTCCTGCCCTCGCACGGACTTCCCCCATTCGGTGCCATGA
GCGACGGACTTTGCTCGTTCGCAGACCCAAACTCGCGTTGGACGACCATG
GCATCCATGGGCCCGGGCGGGATGGGAGCCAGTCTGCCGCTCACGTCGCA
GCTCAACCGACAAACACTCGGCCAACAGATGCAGATGGGAGCCATGAACC
AAACCACGTCGCCCTTATCCTCGCCCATGACCACCAACGCTACATCCGTT
TACCAGAGCTACGGTCTCAATTCGATGGCAACGACACCGCCGAACTCGGT
CGGTTCGTCGTCGCCGCCACAGCTCGCGTGCGGCATGGGCATGGCCGGCA
TGGCAGCCGGCATGGCGGGTATGGCCATGGGCGGGTCTGGTGACTCGGGT
GACGCGTGGCGGGGTACCAGTATCGCGTCGCTGCGTCGAAGGGCCCTCGA
ACACACCGCTTCTATGTCGGTTTTCAGGTGAATTAAGATGAATACTTCAT
GTAATTGTGTCACGTGGTCTGCGAAGTACGAACTCGTTTTTTCGGGGTAT
TTTTTTTTTTTTTTTTTTTTTTGACTCAAATTGACTGCTCAAACGGCCCC
GCGAGGGGCCTTTGGTTCCTCGATTTTTAGCATCGTTTAATCGAGCATTG
TGTATCGATTTTTGCTGTAGTTTTTCGATGATTTTTTATTTTTATTTTTA
TTTTTTATTTTTTATTTATTTAAATATAATAGACACACTTGCGATTTTTC
GTACGATGAAACGATATTTTATTACGATATTGATTAAAATATCATTATTT
TATTTTGTCCTATGCGATTTCGGGACGATATTTTTAATTTTTATCGTTAT
TCATTTCGTAATTATTATATTTCGTAATGAAAAAAGAACTGCGCCTGCGC
GCAACAACCTCGAGTGAAGCTGAAGACGCCATCTTGTTTGTTCCGATCTA
AGTGCATTCCGAACTAGGTTTCTTTTTAACTATTGATAATATTTGGGAAT
GTCATTACTGGACATGTATTTCAGCTTCATTTCAGATATCCGTCAAATTT
ACCGTCATGTTGGAAACTGGTTGACACAGTTAACACTAAAACCTGATATT
TTTTTTTTTTAAATTTCGTAATTTGATTTT</t>
  </si>
  <si>
    <t xml:space="preserve">&gt;Phox incomplete AGLPYKVYPGHDGVLSEKRKQRRIRTTFTSAQLKELEKAFQETHYPDIYTREEIAMKIDL
TEARVQVWFQNRRAKFRKQERQNQQNKQNQQNNNTSSNNNISNSNNNGSNNTTNNGGANT
PAAGTGGGNSGNVKTDHATNQTGKDGGKNMASTTITPDPKTINGKVSNNPETPGKWVTST
SPCSQQQHKSLSAHVVPTGLTGPFSGVLNPPPPAYALTSADTKANISAQIF
</t>
  </si>
  <si>
    <t xml:space="preserve">Found 3rd helix in scaffold 246967, the rest from transcriptome, so don't have a proper Phox gene structure</t>
  </si>
  <si>
    <t xml:space="preserve">Pax3/7-1, Pax3/7-2</t>
  </si>
  <si>
    <t xml:space="preserve">&gt;Pax3/7-1-RA (amino acid sequence): 418 residues
MAAAGVRPCVISRQLRVSHGCVSKILNRYQETGSIRPGVIGGSKPRVATPEVEKRVEQYKRENPGIFSWEIRDRLVKEGICDRNTAPSVSSISRVLRGGKGGKDMDMDQSRKDHSIDGILGGRISDGEDDSDTESEPGIPLKRKQRRSRTTFTAEQLDELERAFERTQYPDVYTREELAQRTKLTEARVQVWFSNRRARWRKQMGSQQMNAFNALPLAMTYQTNGGSYMMPETTPTAMLQHHDNSSWHRSHQTIAAAPTIHQTAQHSTGASFPLSESCMNNAQMLNILGSNVAATVNNQVTTSEYHPINTVSDVTWPNTHARAPETAPSWSHASFPPVATADNFGMLNGGDSFMGPTFNGISTSHGSLDTMKTFHYGGQFATASNPPTMCKEFNMSCNASLADLRLKSREHAVALGLF
&gt;Pax3/7-2-RA (amino acid sequence): 467 residues
MAMSTTLNMRPIFAGYPFQGQGRVNQLGGVFINGRPLPNHIRLKIVEMAAAGIRPCVISRQLRVSHGCVSKILNRYQETGSIRPGVIGGSKPRVATPEVEKKIEEYKKENPGIFSWEIRDRLIKQEGICDRSTAPSVSSISRVLRGRSKGEMDEDLLLDRKDMEKGGTKHTIDGILGRESDNSDCESEPGIALKRKQRRSRTTFTATQLDELEKAFERTQYPDIYTREELAQRTKLTEARVQVWFSNRRARWRKQMGSTQMNNFNPLGLSMAYPTTTPYLLPEPTYAATPQDAVSLHQGSSSNVPLHHQNMSGTDTRTNLAYANIGDSYVSNSALQSQMLNMLNSSAPTSVGNSTASTDYHHHHQLNGTSGSDVDTWTNASAAALHPRVSVAREASVNTWGHATLPAGTPDAFGSMLGPPVASDPFSSAPFNSMGTYSHNSMEIKPSFYYTGQFAAGKQSFYTMQRV</t>
  </si>
  <si>
    <t xml:space="preserve">&gt;Pax3/7-1-RA (coding sequence): 1257 residues
atggccgctgctggagtgcgtccttgcgtgattagtcgacagttgagggtctcgcacggatgtgtatcgaaaatactcaatagatatcaggaaaccggaagtatccgtccaggagttattggaggcagtaaaccaagagtggctacaccagaagtggaaaagagggtagagcaatacaaaagagaaaatcctggaatatttagctgggaaataagagatagacttgtgaaggaaggaatttgtgacagaaatacagctcctagtgttagctccatcagcagggtccttagaggaggcaaaggtggaaaagacatggatatggaccaaagccgaaaagaccacagcattgatggcattctgggaggaagaatatcagatggggaagatgattcggacacggaatcagagccaggaattccgttaaagcgaaaacaacggcgcagtcgaacaactttcactgctgagcaactagacgaattggagcgcgcttttgagcgtactcaatacccagatgtatatacgagagaagaattagctcaaagaaccaaacttactgaagctagagtacaggtttggtttagcaatcgaagagcccgttggcggaaacaaatgggcagtcaacagatgaacgccttcaatgcacttcccctggcgatgacttaccaaacaaatggaggttcatacatgatgccagaaacaactccaacagccatgctgcaacatcatgataattcatcgtggcatcgaagtcatcagacaattgcggctgcaccaacaatacaccaaacagctcagcactcaacaggtgcatcgtttccactctccgagtcttgcatgaataatgctcaaatgttgaacattttgggatcaaatgttgcagcaacagtgaataaccaagttacaacgagtgaataccatccaataaatacagtttctgacgtaacatggccgaatactcacgcaagagccccagaaacagccccttcatggagccacgcgtcattcccccctgtggccactgccgacaactttggaatgctaaatggaggggattcgttcatgggtccaacatttaatggaatttcaacttcacatggatccttagacacgatgaaaactttccactatggtggccaatttgcaacagcttccaatcctccaacaatgtgcaaggaattcaacatgtcttgcaatgcgtctctcgctgatctccgcctcaagtctcgggaacatgcggtcgctctcggattattttga
&gt;Pax3/7-2-RA (coding sequence): 1404 residues
atggccatgtctacaacactcaacatgagaccaattttcgcgggatacccttttcaaggccagggtcgtgtgaatcagttgggtggagtattcatcaatggacgaccattgcccaaccacattcgactcaaaatagtcgaaatggcggcagcaggaatccggccgtgcgtcatcagccgtcaactgcgcgtctctcacggttgtgtctcgaaaattctcaacagatatcaggaaacgggtagcatccgaccaggtgtaattgggggcagcaaacctcgagttgctacacctgaagtggagaaaaaaatcgaagaatataagaaagagaatccgggtatttttagttgggaaattcgtgacagattaatcaaacaggagggcatttgtgacagaagcactgccccgtcagtgagttcgataagcagagtactcaggggacgttcaaagggcgaaatggacgaggatttgcttctcgaccgcaaggatatggaaaaagggggcactaagcacaccatcgatggaattctgggtagagaatctgacaactcggattgcgaatccgagcctggtattgcactcaagagaaagcagcgacgcagccgaacaacattcactgcaactcagctggacgaattggaaaaagcattcgaacgtacgcaatacccagatatatacaccagagaggagttagcccaaagaaccaaactaacagaagctcgcgtacaggtgtggttcagtaatcgccgtgcacgttggaggaaacaaatgggtagcactcaaatgaacaacttcaatcctttaggactatcaatggcataccctacaactacaccttatctacttcctgaacccacttatgcagcgacacctcaagatgcggtcagtttgcaccaaggttcgagttccaatgttcccctgcatcatcagaatatgagcggtactgacacccggaccaatttagcgtatgctaatattggcgattcgtatgtgagcaactctgcactgcagtctcagatgctaaatatgctcaattctagcgctccaacttctgtagggaatagtacagcgtctaccgattatcatcaccaccatcagctcaacggcacatcggggtctgatgttgatacctggactaatgcatcggccgcggcgttgcatccacgggtttcggtcgcgagagaagcttcagtaaacacctggggccacgcaactcttcctgctggcactcccgacgcgttcggcagcatgttgggtccaccagttgcaagtgacccgttctcatctgccccttttaattcgatggggacttattcacacaacagcatggagattaaaccgtctttctactatacggggcaattcgccgcaggtaagcaatcattctacactatgcaaagagtttga
</t>
  </si>
  <si>
    <t xml:space="preserve">&gt;Pax3/7-1-RA (cDNA sequence): 2011 residues
GGCCAAGGCCGTGTCAACCAATTAGGGGGTGTATTTATCAATGGACGTCCTTTACCAAACCACATCCGTTTGAAAATAGTAGAAATGGCCGCTGCTGGAGTGCGTCCTTGCGTGATTAGTCGACAGTTGAGGGTCTCGCACGGATGTGTATCGAAAATACTCAATAGATATCAGGAAACCGGAAGTATCCGTCCAGGAGTTATTGGAGGCAGTAAACCAAGAGTGGCTACACCAGAAGTGGAAAAGAGGGTAGAGCAATACAAAAGAGAAAATCCTGGAATATTTAGCTGGGAAATAAGAGATAGACTTGTGAAGGAAGGAATTTGTGACAGAAATACAGCTCCTAGTGTTAGCTCCATCAGCAGGGTCCTTAGAGGAGGCAAAGGTGGAAAAGACATGGATATGGACCAAAGCCGAAAAGACCACAGCATTGATGGCATTCTGGGAGGAAGAATATCAGATGGGGAAGATGATTCGGACACGGAATCAGAGCCAGGAATTCCGTTAAAGCGAAAACAACGGCGCAGTCGAACAACTTTCACTGCTGAGCAACTAGACGAATTGGAGCGCGCTTTTGAGCGTACTCAATACCCAGATGTATATACGAGAGAAGAATTAGCTCAAAGAACCAAACTTACTGAAGCTAGAGTACAGGTTTGGTTTAGCAATCGAAGAGCCCGTTGGCGGAAACAAATGGGCAGTCAACAGATGAACGCCTTCAATGCACTTCCCCTGGCGATGACTTACCAAACAAATGGAGGTTCATACATGATGCCAGAAACAACTCCAACAGCCATGCTGCAACATCATGATAATTCATCGTGGCATCGAAGTCATCAGACAATTGCGGCTGCACCAACAATACACCAAACAGCTCAGCACTCAACAGGTGCATCGTTTCCACTCTCCGAGTCTTGCATGAATAATGCTCAAATGTTGAACATTTTGGGATCAAATGTTGCAGCAACAGTGAATAACCAAGTTACAACGAGTGAATACCATCCAATAAATACAGTTTCTGACGTAACATGGCCGAATACTCACGCAAGAGCCCCAGAAACAGCCCCTTCATGGAGCCACGCGTCATTCCCCCCTGTGGCCACTGCCGACAACTTTGGAATGCTAAATGGAGGGGATTCGTTCATGGGTCCAACATTTAATGGAATTTCAACTTCACATGGATCCTTAGACACGATGAAAACTTTCCACTATGGTGGCCAATTTGCAACAGCTTCCAATCCTCCAACAATGTGCAAGGAATTCAACATGTCTTGCAATGCGTCTCTCGCTGATCTCCGCCTCAAGTCTCGGGAACATGCGGTCGCTCTCGGATTATTTTGAGCAATGACAATGACGCAATTGAGGAATTATCATATTTTCCATAATTAATTTACCTAAAAAATTATATGAGAAAATATAGGGAGTTTTGGACTAAAGAGCGAAAAGTTATCAAGTGCCTTAGAAGTATGGATCTCGTAATATAAGCTGCAAAAATAAGAATTTACTTACAGTAAAACCCCTAATTAACACCCACGAGCTTATATCTGCATATAAGTCCGCGTGCGTATTTAATTAAGCTCAGGGCTAAAAATCAGCCGGTTGACTCTTTTTCAGAGGTCAAAAATGGCGGTTTTTCGATAATAAGCCCAGGTGTGATAATGCACGGGATTTTGTATGTTCTTATTATGTAAAGTTGAGTATCTGCAGAGAGGGTTGCTCGTGTTACCATTTTCCCTCGCGAATTAGAGATAAAATGGAAATTGTTTAATTAACTTGTTGTTGGAATATGATTAGATTAAATATCTAGTCGAGATTTTAAGATACCAAAAAAAAAGTACAGTACAAAAAAGTCTTTCTCGTACCGTTATCGTGAAATGATATTCAAGAAAGTAGATATCTTAGAATGTTATATAATATTATTATCCACATTATTAAGAGAAATTTATATTTTGAACTTTTAGTAGTTTAGTGTTTGAAGATGAATGCCAATAAAGATATTGTTAGATAAGAC
&gt;Pax3/7-2-RA (cDNA sequence): 2022 residues
GTTCGCAACTCATAGCCATCTGACTCGACTCACTACAAGGAATAACCATCACGGCGTCATTCGGTGACTCCTGTCCTCACTCGTGTATCCATAACCAAAGATAAAATCAAAGTTCGGTTGACATGGCCATGTCTACAACACTCAACATGAGACCAATTTTCGCGGGATACCCTTTTCAAGGCCAGGGTCGTGTGAATCAGTTGGGTGGAGTATTCATCAATGGACGACCATTGCCCAACCACATTCGACTCAAAATAGTCGAAATGGCGGCAGCAGGAATCCGGCCGTGCGTCATCAGCCGTCAACTGCGCGTCTCTCACGGTTGTGTCTCGAAAATTCTCAACAGATATCAGGAAACGGGTAGCATCCGACCAGGTGTAATTGGGGGCAGCAAACCTCGAGTTGCTACACCTGAAGTGGAGAAAAAAATCGAAGAATATAAGAAAGAGAATCCGGGTATTTTTAGTTGGGAAATTCGTGACAGATTAATCAAACAGGAGGGCATTTGTGACAGAAGCACTGCCCCGTCAGTGAGTTCGATAAGCAGAGTACTCAGGGGACGTTCAAAGGGCGAAATGGACGAGGATTTGCTTCTCGACCGCAAGGATATGGAAAAAGGGGGCACTAAGCACACCATCGATGGAATTCTGGGTAGAGAATCTGACAACTCGGATTGCGAATCCGAGCCTGGTATTGCACTCAAGAGAAAGCAGCGACGCAGCCGAACAACATTCACTGCAACTCAGCTGGACGAATTGGAAAAAGCATTCGAACGTACGCAATACCCAGATATATACACCAGAGAGGAGTTAGCCCAAAGAACCAAACTAACAGAAGCTCGCGTACAGGTGTGGTTCAGTAATCGCCGTGCACGTTGGAGGAAACAAATGGGTAGCACTCAAATGAACAACTTCAATCCTTTAGGACTATCAATGGCATACCCTACAACTACACCTTATCTACTTCCTGAACCCACTTATGCAGCGACACCTCAAGATGCGGTCAGTTTGCACCAAGGTTCGAGTTCCAATGTTCCCCTGCATCATCAGAATATGAGCGGTACTGACACCCGGACCAATTTAGCGTATGCTAATATTGGCGATTCGTATGTGAGCAACTCTGCACTGCAGTCTCAGATGCTAAATATGCTCAATTCTAGCGCTCCAACTTCTGTAGGGAATAGTACAGCGTCTACCGATTATCATCACCACCATCAGCTCAACGGCACATCGGGGTCTGATGTTGATACCTGGACTAATGCATCGGCCGCGGCGTTGCATCCACGGGTTTCGGTCGCGAGAGAAGCTTCAGTAAACACCTGGGGCCACGCAACTCTTCCTGCTGGCACTCCCGACGCGTTCGGCAGCATGTTGGGTCCACCAGTTGCAAGTGACCCGTTCTCATCTGCCCCTTTTAATTCGATGGGGACTTATTCACACAACAGCATGGAGATTAAACCGTCTTTCTACTATACGGGGCAATTCGCCGCAGGTAAGCAATCATTCTACACTATGCAAAGAGTTTGACACCAGCGCTTCATTGGCAAAACTGAGACAGAAGTCGAGGGAACATGCAGTCACATTAGGACTCATGTGATGATTCGTCATGGATGAAACACGTCCATTGAGCAGTTGATGGAGAGCTCATCGCATTGTATAAGTGCCTTGATAACGTATTATGTGAGAGTGCGTGCAGCTGAAGGAGTTACGAGCAAATCCGTCCAACGGCGAAGATTCATTTTTCACATTGGACATGATATTTTTTATTTTACGACCACAATATTTATTTATTGGATTTCACTTCTGCAGGTTACAAATAAAAGTCTTACAGACCATTTACTTTCTCTTTTTGTAATATAGGTACTGTTTATTAATTTGTAATTTGTTTGTTGTTTGTTGTCACATTGATTAATTTATTAGTGTAGTAATTAATGTAAGTAAACTTCTCTTTTTTTAAAACTCATACGTTTATTGCACCTCAGTGTACTATATTCAACTAATAAATTATACATCAATTTGTAAA</t>
  </si>
  <si>
    <t xml:space="preserve">Pax3/7-1 is based around SMAR015380. Pax3/7-2 is possibly based around SMAR008441, but the homeobox sequence is absent from the genome assembly. Both have discrepancies with ENSEMBL</t>
  </si>
  <si>
    <t xml:space="preserve">&gt;Prop-RA (amino acid sequence): 260 residues
MSTKATHVTLTQTPLSRKYLGVIRSCSRDKSYFLSGLIHFDEEQRKAATT
PIGVIRTRQEGAFKKLKPEGVIGPQIGGTNPTTCPTPARRRHRTTFTQEQ
LAELEAAFTKSHYPDIYCREELARTTKLNEARIQVWFQNRRAKYRKQEKQ
LQKALAPSVIPTCNGAMMRNIYPASNRSYQYPHHSPINTINTMNRYPQMA
SASYPSVAQPFSMPHTATNMAGMRQDSVPEDEWYNKSLSALRMNSSHHPN
LSAPMLQYQT
</t>
  </si>
  <si>
    <t xml:space="preserve">&gt;Prop-RA (coding sequence): 780 residues
ATGTCAACAAAGGCAACACATGTTACTCTGACCCAAACGCCTCTGTCACG
CAAATATTTGGGCGTGATCAGATCGTGTTCTCGCGATAAGAGTTATTTTC
TTTCAGGATTGATTCATTTCGACGAAGAGCAGAGGAAGGCGGCTACAACT
CCTATCGGTGTCATCAGAACACGACAAGAAGGCGCTTTCAAAAAACTAAA
ACCGGAAGGAGTAATAGGACCGCAGATCGGAGGCACGAATCCCACAACAT
GTCCGACACCAGCTCGCCGTCGACATCGTACTACCTTCACCCAAGAACAA
CTAGCTGAGTTAGAAGCTGCTTTCACGAAGTCTCATTACCCGGACATATA
TTGTCGTGAAGAACTTGCCCGCACCACAAAACTTAACGAAGCTAGAATTC
AGGTTTGGTTTCAAAATAGGAGGGCCAAATATCGCAAACAAGAAAAACAA
CTTCAGAAGGCTTTGGCACCATCTGTAATTCCTACTTGCAATGGAGCGAT
GATGCGCAATATTTACCCGGCTTCTAATCGAAGTTATCAATATCCACATC
ATTCTCCAATCAATACTATAAATACTATGAACAGATATCCTCAGATGGCA
TCAGCCAGTTATCCATCCGTTGCTCAGCCTTTCTCTATGCCACACACAGC
CACAAACATGGCTGGTATGCGACAGGATTCGGTTCCAGAAGACGAATGGT
ACAACAAGAGTCTGTCTGCCCTTAGGATGAACTCAAGTCACCATCCGAAC
TTATCGGCACCAATGCTTCAATACCAGACA
</t>
  </si>
  <si>
    <t xml:space="preserve">&gt;Prop-RA (cDNA sequence): 783 residues
ATGTCAACAAAGGCAACACATGTTACTCTGACCCAAACGCCTCTGTCACG
CAAATATTTGGGCGTGATCAGATCGTGTTCTCGCGATAAGAGTTATTTTC
TTTCAGGATTGATTCATTTCGACGAAGAGCAGAGGAAGGCGGCTACAACT
CCTATCGGTGTCATCAGAACACGACAAGAAGGCGCTTTCAAAAAACTAAA
ACCGGAAGGAGTAATAGGACCGCAGATCGGAGGCACGAATCCCACAACAT
GTCCGACACCAGCTCGCCGTCGACATCGTACTACCTTCACCCAAGAACAA
CTAGCTGAGTTAGAAGCTGCTTTCACGAAGTCTCATTACCCGGACATATA
TTGTCGTGAAGAACTTGCCCGCACCACAAAACTTAACGAAGCTAGAATTC
AGGTTTGGTTTCAAAATAGGAGGGCCAAATATCGCAAACAAGAAAAACAA
CTTCAGAAGGCTTTGGCACCATCTGTAATTCCTACTTGCAATGGAGCGAT
GATGCGCAATATTTACCCGGCTTCTAATCGAAGTTATCAATATCCACATC
ATTCTCCAATCAATACTATAAATACTATGAACAGATATCCTCAGATGGCA
TCAGCCAGTTATCCATCCGTTGCTCAGCCTTTCTCTATGCCACACACAGC
CACAAACATGGCTGGTATGCGACAGGATTCGGTTCCAGAAGACGAATGGT
ACAACAAGAGTCTGTCTGCCCTTAGGATGAACTCAAGTCACCATCCGAAC
TTATCGGCACCAATGCTTCAATACCAGACATAG</t>
  </si>
  <si>
    <t xml:space="preserve">&gt;Prrx-RA (amino acid sequence): 292 residues
MMNFAVNVSGPQTQAPPTSNAASCPQHGLTPQTEHPFAFACVPSDNTKRF
SVSHLLQLEEMPGGSSNPLTSLACARAASPVDATAVLDSDRSEEDDGDGG
SLENGGRRRKKPRRNRTTFTNAQLNALERVFERTHYPDAFVREELARRVS
LSEARVQVWFQNRRAKFRRNERSILAQRSQSYTHRPEPTTLIEQPIVPRP
TPPPLTTIHNDYNNFHVASAWKTPTNSIGSINPHAHHYTAMMPSVSAETN
ASCSVVPSYTGATALGPSQGLSHAMNYNMPGLRIFYLKLNKD</t>
  </si>
  <si>
    <t xml:space="preserve">&gt;Prrx-RA (coding sequence): 878 residues
ATGATGAACTTTGCCGTCAACGTCTCGGGGCCGCAAACTCAAGCTCCACC
AACGAGCAACGCAGCATCTTGTCCCCAGCACGGCTTAACTCCACAGACCG
AGCATCCGTTCGCATTCGCGTGCGTCCCGTCGGACAATACGAAACGTTTC
AGCGTCAGTCATTTGCTGCAGTTGGAAGAAATGCCGGGTGGAAGTTCGAA
TCCACTCACCAGTTTGGCGTGCGCCCGAGCGGCGAGTCCAGTGGACGCGA
CTGCCGTGCTTGATTCGGACAGGAGCGAGGAGGATGATGGCGATGGTGGA
TCTTTGGAGAATGGCGGTCGGAGACGAAAGAAGCCGCGCAGAAATCGAAC
CACGTTTACCAATGCTCAGTTGAATGCTTTAGAACGAGTTTTTGAACGTA
CACATTACCCAGATGCATTTGTTCGAGAGGAATTAGCGCGGCGTGTTAGC
CTTAGTGAAGCCAGAGTTCAAGTGTGGTTCCAAAACAGAAGAGCCAAATT
TCGACGAAACGAACGCAGTATTCTAGCGCAGAGATCACAAAGTTATACTC
ATCGACCTGAACCAACCACTCTAATCGAACAACCAATCGTGCCTCGTCCT
ACACCACCACCATTGACCACGATCCATAATGATTACAACAACTTTCACGT
GGCATCAGCGTGGAAAACACCTACAAATTCCATCGGCTCCATCAACCCAC
ATGCACATCATTATACCGCCATGATGCCTTCAGTTTCTGCAGAGACGAAT
GCTTCGTGCTCAGTAGTGCCTTCTTATACCGGTGCGACGGCGCTCGGTCC
TAGTCAGGGTTTGTCACACGCAATGAACTACAATATGCCCGGGCTGCGTA
TATTTTATTTGAAATTAAACAAAGATTG
</t>
  </si>
  <si>
    <t xml:space="preserve">&gt;Prrx-RA (cDNA sequence): 1557 residues
CGATATTTTATTGGCGACTTCTATTGTTGAAAATAGAAAATAATTTAAAG
AGTGTATTACAAGCACGCGTAAAAATAGACATCACTTTATTTCACTCCGC
CTTTTAGAGGATCTACTCTAGGATTGGCGGAAAATTAAAATGGGTGGAGA
ACATGGAAGCAACAGACCATTTGATCAGTGCGAAGAAGACGTGACGATGA
CGTCGCACAACTTAAATTCTCATCACCATTAAACCTTACTCAACCGTATT
AAATCTAATAAATCTCAATTTCCACACATTCTTAATAATAAAAAAAAAAA
TTTAAACAAAAAATCAGAAAACTCTTTTCACAAAATGCCACAAAACGTCA
CAAAACACAAATTCGAAAACAAAACAAAACAACCAATCCAATTAATGAAG
AAACCCCCCTCTTCCACAACCCCCCACTTCTCAATTTCCTTCCCCTTCGG
CCTTCCATCCTTCTCTGACTCTTATCCTCTGCTTAAGGTCTCAATTTCCC
AACTTCTTTTTCTTCCCCCATCCAACCGTCAGTGGCGCTGCAGATGGTGA
AACAACCCACGCTGAAAAAGAGTTGGGAACTTTTCTTATCTCCACAAACC
GCATATGAAGGACACACTCTCTGACCGGGACTTGTTTTCTCAGTGCGCCA
CGTTCCAAAGTGCATTCGCATCTCGATCATGATGAACTTTGCCGTCAACG
TCTCGGGGCCGCAAACTCAAGCTCCACCAACGAGCAACGCAGCATCTTGT
CCCCAGCACGGCTTAACTCCACAGACCGAGCATCCGTTCGCATTCGCGTG
CGTCCCGTCGGACAATACGAAACGTTTCAGCGTCAGTCATTTGCTGCAGT
TGGAAGAAATGCCGGGTGGAAGTTCGAATCCACTCACCAGTTTGGCGTGC
GCCCGAGCGGCGAGTCCAGTGGACGCGACTGCCGTGCTTGATTCGGACAG
GAGCGAGGAGGATGATGGCGATGGTGGATCTTTGGAGAATGGCGGTCGGA
GACGAAAGAAGCCGCGCAGAAATCGAACCACGTTTACCAATGCTCAGTTG
AATGCTTTAGAACGAGTTTTTGAACGTACACATTACCCAGATGCATTTGT
TCGAGAGGAATTAGCGCGGCGTGTTAGCCTTAGTGAAGCCAGAGTTCAAG
TGTGGTTCCAAAACAGAAGAGCCAAATTTCGACGAAACGAACGCAGTATT
CTAGCGCAGAGATCACAAAGTTATACTCATCGACCTGAACCAACCACTCT
AATCGAACAACCAATCGTGCCTCGTCCTACACCACCACCATTGACCACGA
TCCATAATGATTACAACAACTTTCACGTGGCATCAGCGTGGAAAACACCT
ACAAATTCCATCGGCTCCATCAACCCACATGCACATCATTATACCGCCAT
GATGCCTTCAGTTTCTGCAGAGACGAATGCTTCGTGCTCAGTAGTGCCTT
CTTATACCGGTGCGACGGCGCTCGGTCCTAGTCAGGGTTTGTCACACGCA
ATGAACTACAATATGCCCGGGCTGCGTATATTTTATTTGAAATTAAACAA
AGATTGA
</t>
  </si>
  <si>
    <t xml:space="preserve">&gt;Ptx1-RA (amino acid sequence): 346 residues
MDSLNESLCLQDLVAGVESPPAADTTMTQAHHQHHQQHHHHHQHHHGQHL
QQQQSRVDTTTTTSVACSTTVLTDNEKCKRDSTEKPSQSGDSLDTSLDDD
AKKKKRQRRQRTHFTSQQLQELEATFARNRYPDMSTREEIAMWTNLTEAR
VRVWFKNRRAKWRKRERNAMNAAAEGFKNGFGTQFNGLMQPFTDESLYSG
YSYNNWASKVPSPLSAKSFPWGLNSVNVNPLVPNPQGTVPSMAAMPCFNS
PSGSIGSASSIMPANMQPTSLSSPTSSCPYATPTPPYVYRSPADQCSAAS
MSSSIASLRLKAKQHSSGFGTYSPMSPRQPATLSACQYATVDRPSV</t>
  </si>
  <si>
    <t xml:space="preserve">&gt;Ptx1-RA (coding sequence): 1038 residues
ATGGACTCATTAAATGAATCCCTGTGCTTACAAGACCTGGTGGCCGGGGT
GGAGTCGCCGCCCGCCGCCGACACCACCATGACACAGGCACATCATCAAC
ATCATCAACAACATCACCACCATCACCAACATCACCACGGACAACATTTA
CAACAACAACAGAGCCGAGTCGACACGACCACCACTACCAGCGTTGCCTG
CTCCACCACCGTTCTCACGGACAACGAGAAATGTAAACGCGATTCGACCG
AGAAGCCGTCGCAGTCCGGCGACTCGTTGGACACGTCGCTCGACGATGAT
GCGAAAAAGAAGAAACGTCAAAGACGTCAAAGGACGCACTTCACCTCTCA
GCAATTGCAGGAACTCGAGGCCACGTTTGCGCGGAACCGATATCCAGACA
TGTCCACCCGCGAGGAAATTGCCATGTGGACCAACTTGACCGAAGCCCGC
GTCCGGGTTTGGTTCAAGAACAGACGAGCGAAATGGCGAAAACGAGAACG
GAACGCGATGAACGCCGCCGCCGAAGGTTTCAAGAACGGATTCGGCACGC
AGTTCAACGGCCTGATGCAGCCGTTCACGGACGAATCGCTCTACTCGGGC
TACTCGTACAACAACTGGGCATCCAAAGTGCCGAGTCCCCTGAGCGCAAA
AAGCTTTCCTTGGGGTCTCAACTCAGTCAATGTGAACCCGCTCGTGCCCA
ACCCGCAAGGAACGGTGCCATCGATGGCCGCAATGCCGTGCTTCAACTCG
CCTTCGGGCAGCATCGGTTCGGCTTCGTCCATCATGCCGGCGAACATGCA
GCCCACTTCCCTCAGTTCCCCCACCAGTTCGTGTCCCTACGCCACCCCCA
CGCCCCCGTACGTCTATCGTTCGCCGGCCGACCAGTGTTCGGCCGCCTCC
ATGTCTTCGTCGATCGCCTCTTTACGCCTAAAAGCCAAGCAACATTCGTC
CGGATTCGGCACTTACTCTCCCATGAGTCCCCGGCAGCCGGCCACTTTGT
CGGCGTGCCAGTACGCCACCGTCGACCGGCCTTCCGTG
</t>
  </si>
  <si>
    <t xml:space="preserve">&gt;Ptx1-RA (cDNA sequence): 4699 residues
TTGTGGAATTCGAGCTCAGGTTTTCGGTTCGACAGGTGCAACGAATCGTA
AAGCGAGGGGAGTTTCGACTGATTTATGGCATCCAAAGATTTGGGATCTT
GACCGTCTGGCGCCGCGTTTTATGAAGGAAAACACCGACCTTTGATGTTT
GTTTATGCGAGTCAAGTCACAAAATTTTTTTTTTTTAAAAAGATTTTCAC
ATTTTATTCTTTTCCAGCGGCGCAATTCGCAATTTGCAATTTGCAATTTG
CAATTTGCAATTTGCATGTGTTCCATCATCTCCATCTGTGCCATTCCTTC
CCTTCTGTCAACACATCTCGCACCTCGAATTTAAAAAAAATAAAAAAGAA
AAAAATAGAGGGTAGGTTCTGTCGGACCTCCTAGTGACAGATGATGGCGT
TAATATGCATCATTTGCTTATTTATTCTAGTTGAGGCGTCTCCCGCCCAT
TTATCTCTCGACCTGTCACCGATATGAGTCCCTTACCATATGGTATCACA
TGAGGTGTGAAAATAGCCCGAGGGGATCATCTCCCGCCGACCCTCGACTC
AGACTTCCGCGCTTCTCCCTCGTCGTTGACGACGCTTTCGCTTTCGCTTT
CGCTTTCGTTCTCCGATGTTTGCACTACATTTAGTCCTGGCGTCGTGCAC
TCGAGCACGCGCCCCATACCTACCTCGTGTCTTTCTCTCTCCATCCATCC
ATCCACATCCACATCCACATCCCCATCCCATCCCATCCCTCTGCCGCTCG
ATAAATTATGAACGGCGTCTGCGCAGTGTGCATGGGATCAGTAGCAGGTG
GCCGGCGACGATGTCACATTGGTTGGTGGGTTTGTGTCCTGACGTCATTA
CCATTTTAATGACAGCCATTGTGGAAGAGGGGGTGACGAAATGAGCAACT
CTGCGTCCCCTCCTTTTTCTCATCCGATATCACCCTCCCCACTCCTTGTC
TCACCCCCATCTGCCCCGCCTCTCTTTTTTTCTTTTTTCTTTTTTCTTTT
TTCTTTTTTTCTTTCTTTCTCTCTTTCTTTCTTTGCTTCGACGATTCTTG
TCCACATGTGCACATGTGCTCATTGCACTTTTTTACGGGCTTTTAACGCT
ACCTTAAATTTATACCTAAGAGGAAAATGTTACGGAACGGCGCTTCGGTG
TCGTGCATTTCACTCGTGGTCGCGTTCGAATCATGTCGAGTGTCGCTATA
GAAACGAGAATAAAAAGTAAAAATAAATTCTCTTTTTGCGTGAAAAATAA
AAAAAAAATAATTTCACAAAAAAAAAAATAAATAAATAAATAAATAAATT
TTGTCACAAAGGTTAGAAGTACGCGTACTTACTCGACTAATTATTAGAAG
CGATTGTTTGTTTTTTTTCTTCTCCCGCCGAACGAAACGGCGTCTGGCGC
GCGCTGGGGCCGTTTTGGGTCTGTGCTCGGATTTGGCCAGCATCCGTGAT
GGATCAGCTCGGATTTGCCCGGGGCTCTGAGGCGCTTACGGATGGCCACC
GAGTGGCTCAGGTGAAAAGACGCGGCAACACCGATCACAAATTGAAGAAA
TCGAAATTTTGAAATTTTCAAATTTTCAAATTTTCAAATTTTCAAATTTT
GAATTTATTCAAAATTAAATGATTTATCGCGCGATAGCAGAAGGGTAAAT
AAATATATAGTCTGTATTTTAATTTAGTTGAATGGGAGGTGTCGCGTGGC
GAGCGCCTCCTGCGGTGTCGGTGGTCGAATCGACGAATTCCCGGGGTCCG
CCAACAAAAGAGTCAGTCCCTTTACCCCCACCCCACCTCATCTCTCGCCT
CGTAATGAAGAATTTATATTATAATCATATGTCACATCAGTTCCAGCAAA
TTTAACGCCCCCGCAGATCGCTGAAAGAGAGGAAGAGAGGAAGAGAGGAA
GAGAGAAAGACCGATCGAGGGGTGACGGGCAAAGGGGGATTATAGAGGAC
CCTCGGCCGAGCGAGAGAGGATGGCACGAGTAAACAATTCTCGTTAGGAT
TAGTTATAAGAACCAATCAACTGACGACACCACTCGAACACGTCTCGTCT
CTTTTCTCTTTTCTCTTTTCTCTTTCCTTCACCCCCCCTCCATGCATCGA
CCCCGAGTGCCGAATGCAAGCGCCACCTGGGCTCCAAAGCAAACAAGAAA
TGGCGCCAAATATTCATAGAACCAGCTACCCAGCGACCCAGCGACCCAGC
AACCCTCGCATTTCGCGGAGGGTGGTCGCTGCTGCATTTATTTGAATACC
AATTATATTCGCGACCTCCGTACAATGACGTCGGTGCCGGCGCTTAACAC
TAACGGCCTAACGGGGTCGGGGGATGCGAGCGAGGAGAAAAGAAAAGAAA
AGAAAGGGGGAGTGAGGTTTGGCCACTGTCATGCCAGGTTGGTGGCCATT
AAACGGCCATCAGCTACGCCAAATTATTCCGAGCCGAGGATTAAGACACA
CCCCTCCTCCTAGAATGCTAAAATGCTAAAATGCTAAAATGCTAAAATGC
TAAAATAATATTTTTATTTTTATTTTTATTTTTATTTTTTATTTTTAAAA
AATTAATTTTATTTTCAATCATTTGAATTAGCATTTTTCATTTTTCTTTT
TTCTTTTTTCTTTTTTCTTTTTTCTTTTTTATCGCTTTATTCAATTAACT
CTTTCTTTGATGTCGACACGATTGTTGAGGATTTTGCAACGATCCAAGGA
GAGCAGACTTGTTGCCCCGAGTCAGTCGTGGTTTTAATCCCGGGAGCTTA
TCCTACGGGATTAAGCAGCGCCTTCCTCCGTTACCATGACTCGACACGAA
TTGACTCCACGTGCACCTTTTTCCTTTTTTCTTTTTCCTTTTTTCAAATA
TCTAAATATCTCTTCACTTCTTTTGGAAAAGTTTAAATCTTAACTATATT
TGTTATAATGTTATAATGTTATAATGTTATAATGTTGTAATGTCCATTGC
ATCCACGATGCAAACGCAAACGCTAGGTAGCTACAAAGTGGGCTTGACTC
AACTCGTGTATCTGTCCTCTGATTGCGCGACGACGTGTATGACGTCACGC
AACCTCGCGCACAACAGTGGGCGGAGCTTGCCTCTGTGTCGGGTCACGGG
GCAGCGGTAGAGGCAGAGTCGGTCGAAGCTATGATCGAACCAGTGATGGA
CGCTTAAAAACCCACGTCCGAACCGATACGACAATTAGTTGTAACTTGCA
GACACGCACGAGACGCATTGTTAAAACGAGAAACACAATTTTTCCTTTTT
CTCCTTTTCTCCTCTTTTTTTTATATTCACTTCGCCGTGCCGTGTCCCTT
TTTTAAGGGCCCATCGTCGCCGTCGCCGTCGTCGTCGTCGTCGTCGTCGT
CGCCGTAATCGCACCTAATTGATAGATGGACTCATTAAATGAATCCCTGT
GCTTACAAGACCTGGTGGCCGGGGTGGAGTCGCCGCCCGCCGCCGACACC
ACCATGACACAGGCACATCATCAACATCATCAACAACATCACCACCATCA
CCAACATCACCACGGACAACATTTACAACAACAACAGAGCCGAGTCGACA
CGACCACCACTACCAGCGTTGCCTGCTCCACCACCGTTCTCACGGACAAC
GAGAAATGTAAACGCGATTCGACCGAGAAGCCGTCGCAGTCCGGCGACTC
GTTGGACACGTCGCTCGACGATGATGCGAAAAAGAAGAAACGTCAAAGAC
GTCAAAGGACGCACTTCACCTCTCAGCAATTGCAGGAACTCGAGGCCACG
TTTGCGCGGAACCGATATCCAGACATGTCCACCCGCGAGGAAATTGCCAT
GTGGACCAACTTGACCGAAGCCCGCGTCCGGGTTTGGTTCAAGAACAGAC
GAGCGAAATGGCGAAAACGAGAACGGAACGCGATGAACGCCGCCGCCGAA
GGTTTCAAGAACGGATTCGGCACGCAGTTCAACGGCCTGATGCAGCCGTT
CACGGACGAATCGCTCTACTCGGGCTACTCGTACAACAACTGGGCATCCA
AAGTGCCGAGTCCCCTGAGCGCAAAAAGCTTTCCTTGGGGTCTCAACTCA
GTCAATGTGAACCCGCTCGTGCCCAACCCGCAAGGAACGGTGCCATCGAT
GGCCGCAATGCCGTGCTTCAACTCGCCTTCGGGCAGCATCGGTTCGGCTT
CGTCCATCATGCCGGCGAACATGCAGCCCACTTCCCTCAGTTCCCCCACC
AGTTCGTGTCCCTACGCCACCCCCACGCCCCCGTACGTCTATCGTTCGCC
GGCCGACCAGTGTTCGGCCGCCTCCATGTCTTCGTCGATCGCCTCTTTAC
GCCTAAAAGCCAAGCAACATTCGTCCGGATTCGGCACTTACTCTCCCATG
AGTCCCCGGCAGCCGGCCACTTTGTCGGCGTGCCAGTACGCCACCGTCGA
CCGGCCTTCCGTGTAAATCGTGAAAATCGTGAAAATCGTGAAAATCGTGC
AAATCGTGGAAATCGTGGAAATCGTGAAAATCGGAAATCGAAACACGATG
ATAAATGACTGACTGACTAAATGACTAAATGACTAAATGACTAAATGACT
AAACAAGGTCAATTTACATTTTTTTCATTTTTTTTCATTTTTTTTTCTTT
TCTTTTTCTTGGACATTCCTTGTGCAACGAGATCGAGAGACAGCGATTTA
GCGCCGCAGCCGCAAATTTAGAAACCGGACTAAATTTCATACGTAGACA
</t>
  </si>
  <si>
    <t xml:space="preserve">&gt;Repo-RA (amino acid sequence): 356 residues
MNSPTLGSKSADQRGGNFYSIQVMLGLHQQQDGGGGGLLPPLATAAAEQL
QAAAAAAAAANNGLIDPLKHSRQLLPSIEELQHHHIHHHHHHQQQQQQQQ
QQHHQQTQDFLLSGLSTEQEKRKSDSKANSKNQDKTVKKKKTRTTFTAYQ
LEELERAFERAPYPDVFAREELALKLNLSESRVQVWFQNRRAKWRKREPP
RKTNYLSAPGACNNSPIGTSTFAAPLPSLQPFNSTADNWGYASSAYDSSS
LNLGPPPPHLANSYGFPPASPPSYSYSMLSQPPMSAMSDPLFSGMGMRAS
DYQTTTPISVATSADKSPQSQLDDLDDSKRAGSLNNLRIKAKEHSVCSMS
PLPFIG
</t>
  </si>
  <si>
    <t xml:space="preserve">&gt;Repo-RA (coding sequence): 1068 residues
ATGAATTCACCGACACTCGGGTCCAAGTCAGCGGATCAACGAGGCGGAAA
CTTCTATAGTATTCAAGTGATGCTCGGTCTCCATCAGCAACAGGACGGCG
GAGGTGGTGGTCTTCTGCCGCCTTTGGCCACAGCTGCAGCCGAGCAGCTG
CAAGCGGCTGCCGCGGCCGCCGCAGCTGCCAATAATGGTCTCATCGATCC
TTTAAAACATAGCAGGCAATTGTTGCCGAGTATTGAAGAGTTGCAACACC
ATCATATCCATCATCATCATCATCACCAACAACAACAGCAGCAGCAACAA
CAGCAACATCATCAACAAACTCAAGATTTTCTGCTTTCAGGGCTGTCCAC
GGAGCAAGAGAAGAGAAAGAGCGACTCGAAGGCGAATAGCAAGAATCAAG
ACAAGACAGTCAAAAAGAAAAAGACAAGGACAACATTCACGGCGTATCAA
TTGGAAGAGTTGGAACGTGCATTTGAGCGAGCGCCTTATCCAGATGTATT
TGCTAGAGAAGAATTGGCGCTGAAACTCAATTTAAGCGAATCGCGAGTGC
AAGTTTGGTTTCAAAATCGGCGCGCCAAGTGGCGAAAAAGGGAACCACCG
AGAAAAACAAACTATTTATCTGCTCCAGGAGCATGTAACAACTCGCCAAT
CGGAACGTCGACATTCGCAGCGCCTTTGCCTTCCCTTCAGCCATTTAATT
CGACAGCTGACAACTGGGGTTACGCTTCATCCGCCTACGACTCGAGTTCT
TTGAATTTGGGCCCGCCTCCTCCTCATCTTGCAAATTCCTATGGCTTTCC
TCCAGCAAGTCCTCCGTCGTACTCATATTCGATGCTGTCTCAGCCTCCAA
TGTCGGCCATGTCTGATCCACTCTTTTCCGGCATGGGCATGCGTGCTAGC
GATTACCAGACAACGACGCCGATATCAGTGGCGACATCTGCCGATAAATC
ACCACAGTCACAATTAGACGATTTAGATGACTCGAAACGAGCCGGAAGTT
TGAATAATTTAAGAATTAAAGCCAAAGAACATAGTGTCTGCTCAATGTCA
CCATTGCCTTTTATTGGT</t>
  </si>
  <si>
    <t xml:space="preserve">&gt;Repo-RA (cDNA sequence): 1371 residues
TAATCACTTCCCATGAATTCACCGACACTCGGGTCCAAGTCAGCGGATCA
ACGAGGCGGAAACTTCTATAGTATTCAAGTGATGCTCGGTCTCCATCAGC
AACAGGACGGCGGAGGTGGTGGTCTTCTGCCGCCTTTGGCCACAGCTGCA
GCCGAGCAGCTGCAAGCGGCTGCCGCGGCCGCCGCAGCTGCCAATAATGG
TCTCATCGATCCTTTAAAACATAGCAGGCAATTGTTGCCGAGTATTGAAG
AGTTGCAACACCATCATATCCATCATCATCATCATCACCAACAACAACAG
CAGCAGCAACAACAGCAACATCATCAACAAACTCAAGATTTTCTGCTTTC
AGGGCTGTCCACGGAGCAAGAGAAGAGAAAGAGCGACTCGAAGGCGAATA
GCAAGAATCAAGACAAGACAGTCAAAAAGAAAAAGACAAGGACAACATTC
ACGGCGTATCAATTGGAAGAGTTGGAACGTGCATTTGAGCGAGCGCCTTA
TCCAGATGTATTTGCTAGAGAAGAATTGGCGCTGAAACTCAATTTAAGCG
AATCGCGAGTGCAAGTTTGGTTTCAAAATCGGCGCGCCAAGTGGCGAAAA
AGGGAACCACCGAGAAAAACAAACTATTTATCTGCTCCAGGAGCATGTAA
CAACTCGCCAATCGGAACGTCGACATTCGCAGCGCCTTTGCCTTCCCTTC
AGCCATTTAATTCGACAGCTGACAACTGGGGTTACGCTTCATCCGCCTAC
GACTCGAGTTCTTTGAATTTGGGCCCGCCTCCTCCTCATCTTGCAAATTC
CTATGGCTTTCCTCCAGCAAGTCCTCCGTCGTACTCATATTCGATGCTGT
CTCAGCCTCCAATGTCGGCCATGTCTGATCCACTCTTTTCCGGCATGGGC
ATGCGTGCTAGCGATTACCAGACAACGACGCCGATATCAGTGGCGACATC
TGCCGATAAATCACCACAGTCACAATTAGACGATTTAGATGACTCGAAAC
GAGCCGGAAGTTTGAATAATTTAAGAATTAAAGCCAAAGAACATAGTGTC
TGCTCAATGTCACCATTGCCTTTTATTGGTTGAACATTTAGAGTTGATTT
ATATAAATAAACTATAGATAGTTTTTGAAGTTCAATTTTTTAAAAAGTGC
CAAAAAATGAAATAAGTGCCTAAAAACGTACCTACCTAATCTTACTAACA
AAATGTTATTTTTAGTGAATTTTAATATTTTGTAGATTTTTTATCCAATT
ATTATATTCTAGTCAGTCAATCAGCAGTTGCCAATTGTGAAAGTATATTT
CGTTCTGAATTTAGTATTTTGTACTTCGTGATTATATGTAATAAATAAAT
ATAACTGTCAGTTCCAATTTT
</t>
  </si>
  <si>
    <t xml:space="preserve">&gt;rx-RA (amino acid sequence): 297 residues
MIDWSHIQKITQRNVYKSYAVCPRTNVQLLSVVIPQALVISRDSTGFMGF
CKISRDFTRFREFYEIHEILTKYPSEWLTKEIHENDSAHSNGVASNSADE
KSPDSGVNGGEGLAMGLQEDGPKKKHRRNRTTFTTYQLHELERAFEKSHY
PDVYSREELAMKVNLPEVRVQVWFQNRRAKWRRQEKMESNALRLHEYPMT
ALARGSVGPGMLSATPLPLDPWLTPPILNTLPGFLAHPHTSYPSFLTSPV
AMPPATSPPSSSPKISSDEVDPRSSSIVSLRLKAKEHLESISKNLQL</t>
  </si>
  <si>
    <t xml:space="preserve">&gt;rx-RA (coding sequence): 891 residues
ATGATAGACTGGTCCCATATTCAAAAAATTACACAACGCAATGTATACAA
GTCTTACGCAGTATGTCCCAGAACCAACGTCCAATTATTATCAGTTGTAA
TACCACAAGCGCTAGTGATTTCCCGAGATTCCACGGGATTCATGGGATTT
TGCAAGATTTCACGGGATTTCACGAGATTCCGAGAGTTTTACGAGATTCA
TGAGATTTTAACGAAATACCCGAGCGAATGGTTGACCAAAGAAATACACG
AGAATGACAGTGCACACAGCAACGGAGTTGCTTCGAATTCTGCCGACGAG
AAAAGCCCCGATAGCGGGGTTAACGGTGGAGAAGGATTGGCGATGGGGCT
TCAAGAAGACGGACCTAAAAAGAAACATCGTCGTAATCGGACCACATTTA
CCACATACCAACTTCACGAGCTGGAACGTGCGTTCGAGAAATCTCACTAC
CCGGATGTATACAGCCGGGAAGAGTTGGCCATGAAGGTCAATTTACCCGA
GGTGAGGGTCCAGGTGTGGTTCCAGAACCGAAGGGCCAAATGGCGACGTC
AGGAGAAAATGGAGAGCAACGCTCTTCGGCTCCACGAATACCCGATGACA
GCCCTGGCCCGTGGATCCGTCGGGCCGGGAATGTTGAGTGCGACTCCGCT
GCCGCTCGACCCCTGGCTCACTCCGCCCATCCTCAACACACTTCCGGGTT
TTCTGGCGCATCCGCACACCTCGTACCCGAGTTTCCTCACATCTCCCGTA
GCAATGCCGCCCGCGACCAGTCCGCCCTCGTCTTCGCCCAAGATCTCTTC
CGACGAGGTGGACCCACGAAGCTCGAGCATCGTGTCGCTGCGCCTCAAGG
CCAAGGAACACTTGGAAAGTATCAGCAAAAATTTGCAACTT</t>
  </si>
  <si>
    <t xml:space="preserve">&gt;rx-RA (cDNA sequence): 894 residues
ATGATAGACTGGTCCCATATTCAAAAAATTACACAACGCAATGTATACAA
GTCTTACGCAGTATGTCCCAGAACCAACGTCCAATTATTATCAGTTGTAA
TACCACAAGCGCTAGTGATTTCCCGAGATTCCACGGGATTCATGGGATTT
TGCAAGATTTCACGGGATTTCACGAGATTCCGAGAGTTTTACGAGATTCA
TGAGATTTTAACGAAATACCCGAGCGAATGGTTGACCAAAGAAATACACG
AGAATGACAGTGCACACAGCAACGGAGTTGCTTCGAATTCTGCCGACGAG
AAAAGCCCCGATAGCGGGGTTAACGGTGGAGAAGGATTGGCGATGGGGCT
TCAAGAAGACGGACCTAAAAAGAAACATCGTCGTAATCGGACCACATTTA
CCACATACCAACTTCACGAGCTGGAACGTGCGTTCGAGAAATCTCACTAC
CCGGATGTATACAGCCGGGAAGAGTTGGCCATGAAGGTCAATTTACCCGA
GGTGAGGGTCCAGGTGTGGTTCCAGAACCGAAGGGCCAAATGGCGACGTC
AGGAGAAAATGGAGAGCAACGCTCTTCGGCTCCACGAATACCCGATGACA
GCCCTGGCCCGTGGATCCGTCGGGCCGGGAATGTTGAGTGCGACTCCGCT
GCCGCTCGACCCCTGGCTCACTCCGCCCATCCTCAACACACTTCCGGGTT
TTCTGGCGCATCCGCACACCTCGTACCCGAGTTTCCTCACATCTCCCGTA
GCAATGCCGCCCGCGACCAGTCCGCCCTCGTCTTCGCCCAAGATCTCTTC
CGACGAGGTGGACCCACGAAGCTCGAGCATCGTGTCGCTGCGCCTCAAGG
CCAAGGAACACTTGGAAAGTATCAGCAAAAATTTGCAACTTTAG
</t>
  </si>
  <si>
    <t xml:space="preserve">&gt;Shox-RA (amino acid sequence): 258 residues
MELNETLVGLNLCPIKLIKSRLAFTDGVKCETNVSSPCIHKTSSEEEECG
SGNGGAKLKQRRSRTNFTLEQLNELERLFDETHYPDAFMREELSQRLGLS
EARVQWFQNRRAKCRKHESQLQKGRFAGMLLNSSAGAGVSTGTPLETCRL
TPYLHVGSVRVPYDRLHLPPTAAPFTPFDPALFTAAHHFATAAAVAAAAS
SPATAAPHHPHPAMLFYPSPHYPLNLSTLAAVERLSTKNSSIADLRLKAK
KHAAALGL</t>
  </si>
  <si>
    <t xml:space="preserve">&gt;Shox-RA (coding sequence): 774 residues
ATGGAGTTGAATGAAACACTTGTCGGATTAAACTTGTGCCCAATCAAACT
GATTAAAAGCCGTTTGGCGTTTACAGACGGCGTCAAGTGCGAGACCAACG
TGTCCTCACCTTGCATTCACAAGACGTCGAGCGAGGAAGAGGAATGTGGC
AGCGGGAATGGAGGAGCTAAACTCAAACAGAGACGAAGTCGAACTAACTT
CACTTTGGAGCAGCTCAACGAACTAGAGCGCCTGTTCGACGAAACGCATT
ATCCCGATGCGTTCATGCGGGAGGAACTCAGTCAGAGATTGGGATTAAGT
GAGGCGAGAGTTCAGTGGTTTCAAAATAGAAGAGCCAAATGTAGGAAGCA
TGAAAGTCAACTGCAAAAAGGTAGGTTTGCCGGGATGCTGCTCAATTCCT
CCGCGGGGGCGGGAGTCTCGACCGGTACGCCCCTCGAAACCTGTCGCCTC
ACACCCTACCTACACGTGGGTTCAGTTCGAGTTCCGTACGACCGGCTCCA
TCTGCCACCCACGGCCGCTCCCTTCACCCCTTTTGACCCGGCGCTCTTCA
CGGCCGCTCATCACTTCGCCACGGCGGCGGCGGTGGCCGCGGCCGCGTCG
TCGCCCGCAACGGCCGCACCGCATCATCCGCACCCGGCCATGCTCTTCTA
TCCTTCGCCTCATTACCCGCTCAATTTGAGTACTTTGGCCGCTGTCGAAA
GACTTTCCACCAAGAATTCAAGTATCGCAGATCTGCGGCTCAAAGCGAAA
AAACACGCAGCTGCACTCGGCCTC</t>
  </si>
  <si>
    <t xml:space="preserve">&gt;Shox-RA (cDNA sequence): 777 residues
ATGGAGTTGAATGAAACACTTGTCGGATTAAACTTGTGCCCAATCAAACT
GATTAAAAGCCGTTTGGCGTTTACAGACGGCGTCAAGTGCGAGACCAACG
TGTCCTCACCTTGCATTCACAAGACGTCGAGCGAGGAAGAGGAATGTGGC
AGCGGGAATGGAGGAGCTAAACTCAAACAGAGACGAAGTCGAACTAACTT
CACTTTGGAGCAGCTCAACGAACTAGAGCGCCTGTTCGACGAAACGCATT
ATCCCGATGCGTTCATGCGGGAGGAACTCAGTCAGAGATTGGGATTAAGT
GAGGCGAGAGTTCAGTGGTTTCAAAATAGAAGAGCCAAATGTAGGAAGCA
TGAAAGTCAACTGCAAAAAGGTAGGTTTGCCGGGATGCTGCTCAATTCCT
CCGCGGGGGCGGGAGTCTCGACCGGTACGCCCCTCGAAACCTGTCGCCTC
ACACCCTACCTACACGTGGGTTCAGTTCGAGTTCCGTACGACCGGCTCCA
TCTGCCACCCACGGCCGCTCCCTTCACCCCTTTTGACCCGGCGCTCTTCA
CGGCCGCTCATCACTTCGCCACGGCGGCGGCGGTGGCCGCGGCCGCGTCG
TCGCCCGCAACGGCCGCACCGCATCATCCGCACCCGGCCATGCTCTTCTA
TCCTTCGCCTCATTACCCGCTCAATTTGAGTACTTTGGCCGCTGTCGAAA
GACTTTCCACCAAGAATTCAAGTATCGCAGATCTGCGGCTCAAAGCGAAA
AAACACGCAGCTGCACTCGGCCTCTGA
</t>
  </si>
  <si>
    <t xml:space="preserve">&gt;Pax2/5/8/Shaven
MDLTTAYRYNQSMMEYYSCKSHGGVNQLGGVFVNGRPLPDVVRQRIVELAHNGVRPCDISRQLRVSHGCVSKILGRIVRNKAAEKAKLAHTPHNDTPPAITSVANTTSVITHAPPAHDASQVLQRPSYSINGILGIANAADPNGPKRKRDETQENDTREVNGQTDDDGKRQRNQYNGGDQIYGNVSMWLERQKWPVKEESKVVAAIGDLVAAGAAVPTGSPYSMQTAFADQSYSPAVTSSAEQLKQEMAVYDSMNNMSHHTQAQSTAVYSPPLGSGSLTPLTPHSMQDGKVMLTGATILDPNMTAQFNQGNSGLSNSPSPNKGDTPSSNLTVLQPVQSTQINANTYNQLPAFGQYSGKFRAFCRPPKKTTIWQEQPCLEQWYREQNTPTRLLTVSIPQQRPMVTVTGQEALSTRPITTPVLGLGVQPPPVWLLPLQVSAHPALKATDAS</t>
  </si>
  <si>
    <t xml:space="preserve">&gt;Pax2/5/8/shaven(cDNA sequence)
TTGCATGAGCAATACTCCATCATACTTTGATTGTAACGATAAGCTGTAGTCAGATCCACGATTTCTTCTTCGTGTATATACACAATAGAATGTGAAGACTATAGTTGTGGTGTTGCGAAAACTATACCTGAACTCGGCCGGCTGTGTGCATGCGATCGCGGCACGAGACAATCGGTTTTACCGTCTAAACCAAATCGGTTAATACCGCGGTGCATTTTTGAAAACATGGATCTGACTACAGCTTATCGTTACAATCAAAGTATGATGGAGTATTGCTCATGCAAAAGCCATGGCGGGGTGAACCAATTGGGTGGTGTGTTCGTCAATGGCAGACCCTTACCAGACGTGGTACGTCAAAGGATAGTCGAATTGGCTCACAATGGCGTCCGCCCCTGCGATATAAGCAGGCAGTTAAGGGTCAGCCATGGATGCGTCTCGAAAATCTTAGGAAGGTATTACGAGACGGGTTCCATCAAGCCTGGAGTTATTGGCGGATCAAAACCTAAAGTTGCCACCCCCAAAGTGGTGGACGCGATTGCCAACTACAAGAAACAAAACCCTACCATGTTTGCCTGGGAAATACGAGACAGACTGCTATCAGATGGAATTTGCGACCAGGATAACATTCCCAGTGTCAGCTCCATCAACAGGATTGTACGTAATAAAGCTGCAGAAAAGGCCAAACTGGCACACACGCCGCATAACGACACACCACCTGCCATTACTTCTGTGGCCAACACGACGTCTGTGATCACGCATGCGCCGCCCGCCCACGACGCATCTCAAGTGCTGCAGAGGCCATCGTATTCCATCAATGGAATTCTGGGAATCGCCAATGCTGCAGATCCAAATGGACCGAAAAGGAAGAGAGACGAAACTCAAGAAAACGACACGCGTGAAGTGAACGGACAAACGGATGACGACGGAAAACGACAAAGAAATCAGTACAACGGTGGCGATCAAATTTACGGAAATGTAAGTATGTGGTTAGAACGACAAAAATGGCCGGTCAAAGAAGAATCCAAAGTGGTAGCAGCTATTGGCGACCTGGTGGCAGCTGGTGCTGCTGTACCCACAGGTTCACCATACAGTATGCAGACGGCGTTTGCTGATCAATCCTACAGTCCTGCAGTCACTTCATCAGCTGAGCAACTCAAACAAGAAATGGCTGTTTATGACTCTATGAACAACATGAGCCACCACACGCAGGCGCAGTCGACGGCGGTTTACTCACCACCTTTGGGAAGTGGTTCCCTGACGCCTCTAACTCCACACAGCATGCAAGATGGCAAAGTTATGCTCACTGGAGCCACCATACTGGACCCAAATATGACTGCTCAGTTTAATCAAGGTAATTTTTAAATATTTCTATAAAAAATATTTATTTGGTGATGGATATTTGAATAGTAAATATTTGAATATTTGAATGGTGAATTTTATACTTTTGGTGTTGGCTGTCTCAAGGTTTCAGGAAGATATTTTCGATTAATATAAATATGGGTGATGGAATTTTTTGGGTGATATTGGGTCTTTGTTGTTCTTATTTTCTTAGTTAAAACTAATAAAAACTGGAAAATACCATTTTTGTGCTAAAAAAAACAGTTTTAGGCTAAAAAATGCTTTTTTGGATATAAAAATGCAATTTTAGACTAAAAAAAATGAAAATATAAATCTTTTTTAGACCTGCATATATTTTTAAAACCCTGGAAATGCAAATTTAGACCTTTAAAAACCTGGAAATGCAAATTTAGACCTTTAAAAACCTGGAAATGCAAATTTAGACCTTTAAAAACCTGGAAATGCAAATTAAATCTTTTGTTTTAAATCTAAAATTGCAATTTTCGACCTAAATGTACAATTTTAACCAAATAAATCACAAATTTCGACATTTTTAGACCTAAAAAATGCAATTTTAAACCAAACCAAAATACAATTTTCGATCTAATCAGTACAAATCCTGTCCTAAACTACAAATTTGGTATTTTTTAGTGCTTTATTAATACAAATCAAGCAACAATTCACTAATCTCTACATAGTACACAAGTTTACCCCAACCACAACCTGCCAAATCATTGCCATTTCTTTAACAAACATTTCTCACCCTCATTTCTCCAGCTTTTTAACACACAAAAAAAAAAAATTCACCTACCAAACTATACCAACAATTCAAATTTCTCCTCCAAAAATCTCGAAAACTCACCCAAAAATCACAGCAAACTCACTAACAGCAAAACAAAGCAAACATCAACCATAACAAACCTCTTTATTGCATTAAGTACTAACCAAACTGCATGCAAACCCTTCAACCCCGCATTGCCCGCTGCATCTGCACATTTTCCTCACTCAACTGCACGGTTTTAATTAAGCCTTTAATCATCTAGTATAAGCATGTTATTAAAAATTAAGTAAAAATTAGCATATCAATTTAATGCGATGCCTTGTTTTTAAGAATATTATTGCACGATGTTTGTAGGCAACAGTGGCTTGAGTAATAGTCCCTCGCCCAACAAGGG</t>
  </si>
  <si>
    <t xml:space="preserve">&gt;Toy-RA (amino acid sequence): 360 residues
MPHKGKENVLGHSGINQLGGVYVNGRPLPDSTRQKIVELAHSGARPCDIS
RILQVSNGCVSKILGRYYETGSIKPRAIGGSKPRVATPSVVGKIAEYKRE
CPSIFAWEIRDRLLSDGVCTNDNIPSVSSINRVLRNLAAQKEQQSGHESV
YDKLRMFNGQGWPWYPGGGAHLAGIPPAPAPAIAHNGTRPVEDLQPKRDG
NEATSDGNSEHNSSADEDSQLRLRLKRKLQRNRTSFTNEQIEALEKEFER
THYPDVFARERLAEKISLPEARIQVWFSNRRAKWRREEKLRNQRRAAEQA
AAASAVGTASASRLPINASFAGSMYPTIPQTIGTMADTHCLIWSLLLLLL
QLHVTSVDSV</t>
  </si>
  <si>
    <t xml:space="preserve">&gt;Toy-RA (coding sequence): 1080 residues
ATGCCCCACAAAGGTAAGGAAAACGTGCTAGGCCACAGTGGCATCAACCA
ACTCGGCGGAGTGTACGTGAACGGGCGGCCATTGCCAGACTCCACGAGGC
AGAAAATCGTGGAGTTAGCGCACAGCGGTGCACGCCCATGCGATATTTCC
AGGATCCTTCAAGTGTCGAATGGCTGTGTATCAAAAATTCTCGGCCGATA
CTACGAAACTGGAAGCATCAAACCCCGTGCTATCGGCGGCAGCAAACCAC
GTGTGGCCACACCGAGCGTAGTGGGCAAGATCGCCGAATACAAGAGGGAA
TGTCCGTCCATCTTCGCATGGGAAATACGAGACCGGCTCTTGTCGGACGG
CGTGTGCACCAACGACAACATCCCCAGTGTGTCGTCCATTAATCGCGTTC
TGCGCAATTTGGCCGCGCAGAAGGAGCAGCAATCGGGCCATGAGTCAGTT
TACGATAAACTACGCATGTTTAATGGTCAAGGCTGGCCATGGTATCCGGG
AGGCGGCGCTCACCTGGCGGGGATTCCACCTGCCCCCGCCCCTGCCATCG
CACACAACGGGACGCGACCTGTGGAGGATTTGCAACCAAAGAGAGATGGA
AACGAAGCGACTTCGGATGGTAATTCGGAACACAACTCGTCTGCCGACGA
AGATTCGCAATTGCGATTGCGACTTAAACGGAAGTTGCAAAGGAATCGCA
CATCCTTCACCAACGAACAAATCGAAGCCTTAGAAAAAGAATTCGAAAGG
ACCCATTACCCAGACGTGTTCGCACGCGAGCGGCTCGCTGAGAAAATCAG
TCTGCCTGAAGCTAGAATTCAGGTGTGGTTCTCCAATCGACGTGCAAAAT
GGCGGAGAGAGGAAAAACTGCGCAACCAGCGCCGCGCAGCGGAACAAGCA
GCTGCCGCGAGTGCAGTTGGCACTGCTTCTGCATCGCGTCTTCCCATCAA
CGCATCGTTTGCAGGAAGCATGTATCCCACAATACCGCAGACCATTGGAA
CAATGGCCGATACACATTGTTTAATATGGAGTTTGCTTCTTCTTCTTCTT
CAGCTCCATGTCACCAGTGTCGACTCTGTC</t>
  </si>
  <si>
    <t xml:space="preserve">&gt;Toy-RA (cDNA sequence): 1909 residues
AGGCGGGAGTGTGATTGGAGCTGCTGTTTCCACCACGCCCTCTAGTGCTC
CTCGCAGGGGTGTGGGGGTGGAGGTGGCGTTTGGCTGGGACGCTGGGCGG
GGAAGTTGCCTCTTGCGAGATATGCCCCACAAAGGTAAGGAAAACGTGCT
AGGCCACAGTGGCATCAACCAACTCGGCGGAGTGTACGTGAACGGGCGGC
CATTGCCAGACTCCACGAGGCAGAAAATCGTGGAGTTAGCGCACAGCGGT
GCACGCCCATGCGATATTTCCAGGATCCTTCAAGTGTCGAATGGCTGTGT
ATCAAAAATTCTCGGCCGATACTACGAAACTGGAAGCATCAAACCCCGTG
CTATCGGCGGCAGCAAACCACGTGTGGCCACACCGAGCGTAGTGGGCAAG
ATCGCCGAATACAAGAGGGAATGTCCGTCCATCTTCGCATGGGAAATACG
AGACCGGCTCTTGTCGGACGGCGTGTGCACCAACGACAACATCCCCAGTG
TGTCGTCCATTAATCGCGTTCTGCGCAATTTGGCCGCGCAGAAGGAGCAG
CAATCGGGCCATGAGTCAGTTTACGATAAACTACGCATGTTTAATGGTCA
AGGCTGGCCATGGTATCCGGGAGGCGGCGCTCACCTGGCGGGGATTCCAC
CTGCCCCCGCCCCTGCCATCGCACACAACGGGACGCGACCTGTGGAGGAT
TTGCAACCAAAGAGAGATGGAAACGAAGCGACTTCGGATGGTAATTCGGA
ACACAACTCGTCTGCCGACGAAGATTCGCAATTGCGATTGCGACTTAAAC
GGAAGTTGCAAAGGAATCGCACATCCTTCACCAACGAACAAATCGAAGCC
TTAGAAAAAGAATTCGAAAGGACCCATTACCCAGACGTGTTCGCACGCGA
GCGGCTCGCTGAGAAAATCAGTCTGCCTGAAGCTAGAATTCAGGTGTGGT
TCTCCAATCGACGTGCAAAATGGCGGAGAGAGGAAAAACTGCGCAACCAG
CGCCGCGCAGCGGAACAAGCAGCTGCCGCGAGTGCAGTTGGCACTGCTTC
TGCATCGCGTCTTCCCATCAACGCATCGTTTGCAGGAAGCATGTATCCCA
CAATACCGCAGACCATTGGAACAATGGCCGATACACATTGTTTAATATGG
AGTTTGCTTCTTCTTCTTCTTCAGCTCCATGTCACCAGTGTCGACTCTGT
CTAACATCGGTGCAACAAGTGCGTGTCTGCAACAACGTGATCCTTCCGGG
TACCCTTACATGTTGCACGATCCGCTGACGTTAGGCGGATATCCTAGGGC
GCCGTGTAACCCGGGCCAAGGGGTAAACGGTCATCCATACTCCACCGCTG
GATCGACGAGCGCCTCGACAGGTGTTATATCCCCAGGTGTAACTGTCCCT
GTACAGGTGCCCGGTCAAGGCCCGGATCTATCAGCGAATTATTGGGCCAG
GCTCCAATGACGTCAGCCTTGGGCTCAACACATAGAGTCGCACATCGAAT
AATGCTGCGATTAGAGCCCATTTCGGTAAAAAAAAAACAAGTCATCCTCA
AATTATTCAATATTGTGATCAATTGCTCCCAAAGACAACTTTCCGGATCT
ACAGGGTAAACCTAGAACTTAAGAAACAAATGAAATAAATAAAGGAAAAG
AAATTGAGCTTAAACGAAAAAAAAATCTTTTTCTTTAATGTTTGTAAATA
GTGTTCTTTCTTCTAATCTTTTTTCTTTTGGTCCGTTGTTCCATAAACTT
TGTGTGTCACGTGACTATTGTTGTATATTTTTTATTTTTTATTACTATTC
TTGCCGTGTATTATTCGAATAAATTAATGTGATTGTTTTACAATTGTCAT
TGTTGAAAGAAAAAAAAAAAAAAAAAAAAAGTGATTCATTTGTTCAATTG
TTTATTTAT
</t>
  </si>
  <si>
    <t xml:space="preserve">SMAR013763</t>
  </si>
  <si>
    <t xml:space="preserve">&gt;Unc4_b-RA (amino acid sequence): 333 residues
MDSRFGLARFGTSPFSSYVAGPIAPISLPYDYSGRHAVPSAFTIDSILRA
QHAAAAPSSAASPADSTNSADCANDKNKDLDDDGKDDQPTKRRRTRTNFN
GWQLEELERAFAASHYPDIFMREALAMRLDLIESRVQVWFQNRRAKWRKK
ENTKKGPGRPAHNAHPQTCSGEPIPPEELKRKEKDRKEKKILKQLEKQQK
KLAAKGIKVDLNTLRSEWENSARSSEENKGELHKNCGDMDSYIDVVGDDS
SSDSSCDCAIQRDSDSSEKNSRLNPFSIENILGSGIVNKRTWPNERFQVT
TTQPIGFVVTSHQLSRSPSVDTLNSSDDVSSGT                   &gt;Smar_temp_011174-RA (amino acid sequence): 383 residues
MDMRLLESCPLGSAHMLSRLGARPLPVGPYANYGLAPFGLSLPPHASFEA
GSYAGQFASSIPFTIDGILRGHGTLNVLNPNVLCSARCVLSPASSDRSAT
SPGQSSPSQADCDSEGKGDSSQASKRRRTRTNFNAWQLEELERAFEASHY
PDIFMREALAMRLDLVESRVQVWFQNRRAKWRKKENTKKGPGRPAHNAHP
QTCSGEPIPPEELEKKEKERKEKKLRKMLEKQQKKLMAKGVKVDLNSLRN
ELESRLNKNKEENEGEKTPTAEASQRTTSHSASVNQTQHTRLTSFSIESI
LSGTTGQNTSSNQFPSTNKSNNKVGNKLNEFARRIEPSSESPAMCHFRPR
ASCTVTEIPHRLVLMPGNISDCSDNVSSMDSST</t>
  </si>
  <si>
    <t xml:space="preserve">&gt;Unc4_a-RA (coding sequence): 1151 residues
ATGGACATGCGTCTGTTGGAGTCGTGTCCTCTCGGCTCGGCGCACATGCT
GTCCCGACTCGGGGCCCGACCTCTGCCAGTGGGGCCCTACGCCAATTACG
GCTTGGCGCCTTTCGGCCTGTCACTTCCGCCTCACGCCTCGTTCGAAGCA
GGGAGTTACGCCGGTCAATTTGCTTCGTCCATTCCCTTCACGATCGACGG
GATACTCAGGGGTCACGGAACACTCAACGTGCTCAACCCCAACGTGCTCT
GTTCTGCCCGATGCGTCCTCTCGCCAGCATCTTCCGACCGATCCGCCACC
AGTCCCGGACAGTCCAGTCCGTCCCAGGCCGATTGCGACTCGGAGGGCAA
AGGAGATAGCAGTCAGGCGTCTAAACGAAGACGTACGAGGACGAATTTCA
ATGCGTGGCAATTGGAAGAGTTGGAAAGGGCATTTGAAGCGAGTCATTAT
CCGGACATCTTCATGAGAGAAGCTTTGGCTATGAGGCTCGATTTGGTCGA
GTCGAGAGTGCAGGTTTGGTTCCAAAATAGACGCGCCAAATGGAGAAAAA
AAGAAAACACGAAAAAAGGACCTGGAAGACCAGCTCATAATGCTCATCCA
CAAACCTGTTCCGGCGAACCGATCCCTCCGGAAGAACTAGAAAAGAAAGA
AAAAGAAAGGAAAGAGAAGAAATTGAGAAAAATGCTCGAAAAACAACAAA
AAAAACTGATGGCCAAAGGGGTCAAAGTGGACTTAAATTCGCTTAGAAAC
GAATTGGAATCGCGGCTCAACAAAAACAAAGAGGAAAACGAAGGAGAGAA
AACCCCGACGGCAGAAGCCAGCCAAAGAACGACGAGTCATTCGGCGAGTG
TTAACCAAACGCAACACACGCGACTCACGTCTTTCTCAATCGAGAGCATT
TTATCGGGTACAACAGGACAAAACACGAGCTCTAATCAATTCCCGAGCAC
CAATAAATCCAACAACAAAGTCGGTAATAAATTGAACGAGTTTGCTCGTC
GAATCGAACCGAGTAGCGAGTCGCCAGCAATGTGCCACTTTCGGCCGCGA
GCATCGTGCACAGTCACAGAAATCCCGCATAGACTCGTTTTGATGCCGGG
GAACATTTCTGATTGTAGTGACAATGTGTCATCCATGGATTCGTCCACGT
A                                                                                                                     &gt;Unc4_b-RA (coding sequence): 1001 residues
ATGGATTCCCGGTTCGGTTTGGCGCGATTCGGGACGAGTCCCTTCTCGTC
CTACGTTGCCGGCCCCATTGCTCCAATCAGCCTGCCGTACGATTACAGCG
GTCGGCATGCCGTTCCCTCGGCGTTCACCATCGACAGCATTCTGCGCGCA
CAGCACGCGGCTGCTGCGCCCTCGTCTGCCGCCAGCCCCGCCGACTCGAC
CAACAGCGCCGATTGTGCCAACGACAAAAACAAAGATCTAGACGACGATG
GGAAAGACGACCAACCGACCAAAAGACGTCGCACGAGGACCAATTTCAAT
GGATGGCAATTGGAGGAGTTGGAAAGAGCTTTCGCAGCCAGTCACTACCC
GGACATTTTTATGAGGGAAGCGTTGGCGATGAGGCTCGATTTGATCGAGT
CACGTGTACAGGTTTGGTTCCAAAATCGAAGAGCCAAATGGAGGAAAAAA
GAAAACACGAAAAAAGGTCCTGGCAGACCAGCACACAATGCACACCCACA
AACCTGCTCCGGGGAGCCGATTCCACCCGAGGAGTTGAAGAGGAAGGAAA
AGGATAGGAAGGAGAAAAAAATCCTCAAACAACTTGAGAAACAACAGAAA
AAACTTGCGGCCAAAGGAATCAAAGTGGATTTAAACACGCTGAGATCCGA
ATGGGAGAACTCTGCCAGATCCAGTGAGGAAAACAAAGGCGAGCTTCACA
AAAACTGTGGTGACATGGACTCGTACATCGATGTGGTGGGTGATGATTCC
TCGTCAGATTCGAGCTGCGACTGCGCGATACAGCGCGATTCAGACTCGAG
CGAGAAAAACTCGCGGCTTAATCCGTTCAGCATAGAAAATATTCTCGGTT
CGGGAATAGTGAATAAAAGAACATGGCCGAATGAAAGATTCCAAGTGACT
ACGACTCAGCCGATTGGCTTCGTTGTGACATCGCATCAGCTGAGCAGATC
TCCGTCTGTGGACACGCTCAATAGCAGCGATGATGTTAGTAGTGGAACGT
A
</t>
  </si>
  <si>
    <t xml:space="preserve">&gt;Unc4_a-RA (cDNA sequence): 3077 residues
ATGGACATGCGTCTGTTGGAGTCGTGTCCTCTCGGCTCGGCGCACATGCT
GTCCCGACTCGGGGCCCGACCTCTGCCAGTGGGGCCCTACGCCAATTACG
GCTTGGCGCCTTTCGGCCTGTCACTTCCGCCTCACGCCTCGTTCGAAGCA
GGGAGTTACGCCGGTCAATTTGCTTCGTCCATTCCCTTCACGATCGACGG
GATACTCAGGGGTCACGGAACACTCAACGTGCTCAACCCCAACGTGCTCT
GTTCTGCCCGATGCGTCCTCTCGCCAGCATCTTCCGACCGATCCGCCACC
AGTCCCGGACAGTCCAGTCCGTCCCAGGCCGATTGCGACTCGGAGGGCAA
AGGAGATAGCAGTCAGGCGTCTAAACGAAGACGTACGAGGACGAATTTCA
ATGCGTGGCAATTGGAAGAGTTGGAAAGGGCATTTGAAGCGAGTCATTAT
CCGGACATCTTCATGAGAGAAGCTTTGGCTATGAGGCTCGATTTGGTCGA
GTCGAGAGTGCAGGTTTGGTTCCAAAATAGACGCGCCAAATGGAGAAAAA
AAGAAAACACGAAAAAAGGACCTGGAAGACCAGCTCATAATGCTCATCCA
CAAACCTGTTCCGGCGAACCGATCCCTCCGGAAGAACTAGAAAAGAAAGA
AAAAGAAAGGAAAGAGAAGAAATTGAGAAAAATGCTCGAAAAACAACAAA
AAAAACTGATGGCCAAAGGGGTCAAAGTGGACTTAAATTCGCTTAGAAAC
GAATTGGAATCGCGGCTCAACAAAAACAAAGAGGAAAACGAAGGAGAGAA
AACCCCGACGGCAGAAGCCAGCCAAAGAACGACGAGTCATTCGGCGAGTG
TTAACCAAACGCAACACACGCGACTCACGTCTTTCTCAATCGAGAGCATT
TTATCGGGTACAACAGGACAAAACACGAGCTCTAATCAATTCCCGAGCAC
CAATAAATCCAACAACAAAGTCGGTAATAAATTGAACGAGTTTGCTCGTC
GAATCGAACCGAGTAGCGAGTCGCCAGCAATGTGCCACTTTCGGCCGCGA
GCATCGTGCACAGTCACAGAAATCCCGCATAGACTCGTTTTGATGCCGGG
GAACATTTCTGATTGTAGTGACAATGTGTCATCCATGGATTCGTCCACGT
AGCGATCATGTTATCCAGTGAATCATTTTTGTAATACATAAATATATATA
CATATAATACGAAAAAAAAGCAAACAATTGTTATGTTAATGTTTAGGTTT
TTATTTTCGCATAATCAGAAATTGGAGAAATGGTTTAATGCGCTGCCCCT
GAGCTTAGCTGCTGAACTTGATTTTTTTTTTTCTGTTTTAAACTTCATAA
AAAGACAATTTTTGAAATGTTAATTTATTTTAAAACCAATTTTATTTAGG
TTGAAAACATAAACAAAATTCAAATAATTAAAAAAAAAAAATTGATTTCG
ATATTTGCATTTTTGTCTAAAAAGTTTTCATCTTATTCCTATGGAAAGTG
GTCAGTAAAACCGAAACATTGTAAAATTCTAACTTAAATAACTAGAAATA
TCCATTTCTCGTGACATCCCCATATATATTATATATTTATATAATAAACC
AAATTTTAAGGGAGAAATCACAAATACGACGGTAAATAATCTGCATCGAA
TTTTGCAGCCGATTACAAATTTCCTATAAAATTTGATAAACAATTTCCCC
TATTTCTGGTTAATGCTCGTGTTACGTCCAAAGTTTATATAAGAAGTTTT
AACATTGGCGAAGTCGCCAGGGGTCGACTGAGGGAGGGGTTGCGGTCGAT
TCGTCCCTGGGGCGTCGGTCGGGCTTGGGCTGCAATTTCATCGCCAAGTG
CTGAGATTACCGTGCCCCTTTATAATCGAAATTTTACACGCAGGTTAAAA
CAACCCTGGCGACGAAAAACGCCTCCACCGTCGATCATTACTGTGATTTT
ATTGCGCGAAGAAATTCATTACAGCAAAATCGAAATTTGAAGTTTAAAAA
ATAAAATAAAAGAATATTTATAAAGTAAAAATAAAAATGATAAAGAGACA
TGATAAATGTGTTTTGTTTGAGTCTTAGCGTGACAAATTGACGGCTCGTG
GACCCAACAGATGGCGTGAAAAAGTCTTCAGATGGGGGGATCGTTATAAG
TTGGGGGGGGAGAGAGGGGTCAAATCGTGAATTAATCATGGCGCGCATCA
CAGCGGAGCCCGACACCAAATCACACTCCGATCGCCTCACCACATTCTAT
TAACTTTCCATTTTCGACGGTCGCGGCCCCTAGAGACGCTAGCGGTAAAT
ATAGGGAAGGATATAAGTCTATTCCATTATAGAACCCACCCCTCAGTGGG
CAAGGGGCCTAGAGGGAGATGTCAAAAAGTGGTGCGGCCTTCCCCAATGG
AGAACAGACGCTCGAAATACCAGTCACGAGTGAGTCAGCAACCGACTCCA
TTAATGGCCATAAAGGAGGGAATTAACGGGCTCACGATCTGTTCGAGTTG
CGTGTTGGTTGTTGCAGTTTTACAGTGCACGCGCACACCTCTGAAAACTT
GCATCTTTACACTAGATTAATTTCCAATTGTGTTCAGGATTAACAGATGA
ATACGATTTAACACGCAATCTGCATCAGATTTCTATAGACCAAAGCGCCA
TCTCTCTTTTTTTTAAATCTTATTAAAAAATATTAATTTAATTTTTTCTT
TTAATTTTTTTTATTTATTTTTTTATTAAGATTTTGGATAAAATTATTAA
TTGATTTATATTCTTGTTTCCCTTTTCAACATTTATTTCACGTACGTGAC
AAGCTGTTGAAGCTATATAATTGAAAACCAAGCATAAACTGGTCATTACA
TACAAGACATGTGTTTTGCCATTACTCAATTTACCCAATAACAAGTTACC
GACAGCACAAAATATTCTATAAAATCAACAAAAAATAAACAAGATATTTA
TAACATCAATATGTATTGAGAAATTTTGTAATTTCAAAATTCGAGATGTT
TTGAAATCTGTTCAAAAACGAAAGATCAAATATATAGTCCCGATTAAAAA
TGATTGGTTTCCAACTGTGAATTCGAC
&gt;Unc4_b-RA (cDNA sequence): 2213 residues
CGCCGACGGTAAAGAGAGACTCCAGCTCCCGCTCGACGGCCCCCATGGTC
CATGGATTCCCGGTTCGGTTTGGCGCGATTCGGGACGAGTCCCTTCTCGT
CCTACGTTGCCGGCCCCATTGCTCCAATCAGCCTGCCGTACGATTACAGC
GGTCGGCATGCCGTTCCCTCGGCGTTCACCATCGACAGCATTCTGCGCGC
ACAGCACGCGGCTGCTGCGCCCTCGTCTGCCGCCAGCCCCGCCGACTCGA
CCAACAGCGCCGATTGTGCCAACGACAAAAACAAAGATCTAGACGACGAT
GGGAAAGACGACCAACCGACCAAAAGACGTCGCACGAGGACCAATTTCAA
TGGATGGCAATTGGAGGAGTTGGAAAGAGCTTTCGCAGCCAGTCACTACC
CGGACATTTTTATGAGGGAAGCGTTGGCGATGAGGCTCGATTTGATCGAG
TCACGTGTACAGGTTTGGTTCCAAAATCGAAGAGCCAAATGGAGGAAAAA
AGAAAACACGAAAAAAGGTCCTGGCAGACCAGCACACAATGCACACCCAC
AAACCTGCTCCGGGGAGCCGATTCCACCCGAGGAGTTGAAGAGGAAGGAA
AAGGATAGGAAGGAGAAAAAAATCCTCAAACAACTTGAGAAACAACAGAA
AAAACTTGCGGCCAAAGGAATCAAAGTGGATTTAAACACGCTGAGATCCG
AATGGGAGAACTCTGCCAGATCCAGTGAGGAAAACAAAGGCGAGCTTCAC
AAAAACTGTGGTGACATGGACTCGTACATCGATGTGGTGGGTGATGATTC
CTCGTCAGATTCGAGCTGCGACTGCGCGATACAGCGCGATTCAGACTCGA
GCGAGAAAAACTCGCGGCTTAATCCGTTCAGCATAGAAAATATTCTCGGT
TCGGGAATAGTGAATAAAAGAACATGGCCGAATGAAAGATTCCAAGTGAC
TACGACTCAGCCGATTGGCTTCGTTGTGACATCGCATCAGCTGAGCAGAT
CTCCGTCTGTGGACACGCTCAATAGCAGCGATGATGTTAGTAGTGGAACG
TAGCATTGGATGACGTCATTTTAATTGTACAGTGATAAAACTTAGTAAAT
TTTTTATGTATCGAAATAATCAAATTTTTCAAATTAAAACTCGTTTTTTC
AAGTCGGGAAAAATGTTGAGATTTTGCAATTAGTTTTGTTTGGTATTCAA
TTAATGGTATGTTGTATATAATTTATTGAAATGTGGTAACGTGAGTTGAA
TTAAATTGGATAAAAGTGATTTTTGCACAATCTCAATATTTTTTTTATTA
TGATGAAGAAGAAATCGATTCTCGGTTTACTTAAATCGAAATAAAAGGTT
AATTACAATTTTTTTTAGTGTTATTTCATTTCCCCGCCACAAAAATAATT
TTAACTAAAAAATCATCAATTTTAATCGATGTGAAATATCGATATTTATG
CACATCGATTTTTTTCATCCATTTTTTATTAAAAAAAACAAAATCCAAAA
AAATCATGAATAATTGATATATAAAAAAATTCATGATTTTTAATCTCAAA
ATCGATTTTTATTTTTTTTCCTCCCTTCTCCATTCCCACTTCTTCATAAA
TCACAACAACCCCATTTAAAATCTTATGTAACAAGAAGTAAATAAAAAAA
AAAAAAAAAAAGAAAATGAAAGCCGCTGGAGGGCTGCAGAATATAGAAAG
GGAACATAACATAATAGACATTTGCAAATATTCGATGCAACTACTTTTAT
CGATGGCCATTGGCCATAAAAATAGAGATGACATTTTTGCGCTGCTAAAC
AACTCCCAGATGGACCCAGTTTGATTGTATTCAGTCAGCGTCGACTGCGA
CATTGGCCATTGGCTCTGATTTGTGCTGCTGGTCCAACGGGAATACCACT
CCCCCGCACCCCCTTTTTCTCCCACCATACACCAAATATCCCCTTGGCAA
TTCAACGCGCATGCGTCGATAGAAGAGGGAGGGAGGTGTAGTGATTTATA
GAGTTTGGCTTGTCATATTGCGCAAACATTGTATGAAGGGGTCACCGAGA
AAAATACTCCTGAATAATGGATCGGACCCGTGGGCACTGCCGTAGCCATC
TAAAGCGCTCGTCCGTTTATTCGTCTCATTTATTAAAATAAAATATTCAC
TCTTGCATCACAACATTCGAAAAAAATATTTCATCATCATCATCGGTTGT
AATATCATCGCAG
</t>
  </si>
  <si>
    <t xml:space="preserve">SMAR011174 (Unc4a), SMAR011175 (Unc4b)</t>
  </si>
  <si>
    <t xml:space="preserve">&gt;Vsx-RA (amino acid sequence): 169 residues
MIDVQQSAGDWRVKCSENESMLEKNCFGIQGLGLNKKKKKKRRHRTIFTS
YQLEELEKAFKEAHYPDVYAREMLSLKTDLPEDRIQVWFQNRRAKWRKTE
KCWGRSTIMAEYGLYGAMVRHSLPLPETILKGAKEGVESCAPWLLGKISY
SFSFSFVFVFKKKLQFAFV</t>
  </si>
  <si>
    <t xml:space="preserve">&gt;Vsx-RA (coding sequence): 509 residues
ATGATTGATGTGCAGCAAAGCGCAGGCGACTGGCGAGTCAAATGCTCGGA
GAATGAATCGATGCTGGAGAAGAATTGTTTCGGAATTCAAGGATTAGGAT
TAAATAAAAAGAAGAAGAAGAAACGGAGACACAGGACAATTTTCACAAGC
TACCAATTGGAGGAGCTCGAAAAAGCGTTCAAAGAAGCACATTACCCCGA
CGTCTACGCCCGAGAAATGCTTTCCCTCAAAACAGATTTACCCGAAGACA
GAATTCAGGTGTGGTTTCAAAACAGACGCGCCAAGTGGCGGAAGACGGAG
AAATGTTGGGGGCGCAGCACCATCATGGCCGAATATGGATTGTACGGCGC
TATGGTGCGTCATTCGTTGCCACTTCCGGAGACGATTCTCAAGGGCGCGA
AGGAAGGCGTTGAGTCGTGCGCCCCCTGGCTTCTTGGTAAGATTTCTTAT
TCTTTTTCTTTTTCTTTTGTTTTTGTTTTTAAAAAAAAATTACAATTTGC
ATTTGTGTA</t>
  </si>
  <si>
    <t xml:space="preserve">&gt;Vsx-RA (cDNA sequence): 933 residues
ATGATTGATGTGCAGCAAAGCGCAGGCGACTGGCGAGTCAAATGCTCGGA
GAATGAATCGATGCTGGAGAAGAATTGTTTCGGAATTCAAGGATTAGGAT
TAAATAAAAAGAAGAAGAAGAAACGGAGACACAGGACAATTTTCACAAGC
TACCAATTGGAGGAGCTCGAAAAAGCGTTCAAAGAAGCACATTACCCCGA
CGTCTACGCCCGAGAAATGCTTTCCCTCAAAACAGATTTACCCGAAGACA
GAATTCAGGTGTGGTTTCAAAACAGACGCGCCAAGTGGCGGAAGACGGAG
AAATGTTGGGGGCGCAGCACCATCATGGCCGAATATGGATTGTACGGCGC
TATGGTGCGTCATTCGTTGCCACTTCCGGAGACGATTCTCAAGGGCGCGA
AGGAAGGCGTTGAGTCGTGCGCCCCCTGGCTTCTTGGTAAGATTTCTTAT
TCTTTTTCTTTTTCTTTTGTTTTTGTTTTTAAAAAAAAATTACAATTTGC
ATTTGTGTAATCCAAAAAAACGTGTTCAAGTGTCGCTGATTGGCTGAAAC
AGATGACGTCACACAACTGGTATAAAAGTATTATATAGTACAGATGGCTG
CTATGGATTACCGTAGATTGCTGTGATAAGTTAAAAAAGGGCAACTTAGG
ACATTCAAAACGAAACCGAAGCATCACTGGGGCCCCCGAGACCCAAGAAA
ATGATTTTGAATTAATCTCCATCCAACAATTCGTGCACGAAACTGAAAAA
TGAACTTTTCTGCATTGTACCGAAAATATATATTGTTGTATCTTATTTTA
ATGCTCTCGTCGAGCCGAGTCAAAAAATCCTTGTTTCGTAGCCGAACAAT
GTGCGCAACAATACAAAAACCCAAATGTAAAGAATTTTTTCAAATATTTT
ACGAGCGTTTTCGTTCGTTAACAATGGCACGAA
</t>
  </si>
  <si>
    <t xml:space="preserve">&gt;dmbx-RA (amino acid sequence): 264 residues
MQPCSGSSSFRLAPMDGLFGTRPLDAPFAYPSLSLPVIPRFTSDYLHLQS
WHLSERFPGFADHFSFLPRKQRRSRTAFTHQQLAALERTFSKAQYPDVVT
RERLALCTNLPEARIQVWFKNRRAKFRKKMKVQNKEAERQAETSKNQIAT
TTANNEKSEDIKMSTTIETKTTNEDSVLTKAKLPPHKIASASSTSWSPWL
PIHFYSPPTDGANVHQHSAESSFARPPLGDTVLNTIFPLVLSKLSPTQLE
SHSPISDSVVAES</t>
  </si>
  <si>
    <t xml:space="preserve">&gt;dmbx-RA (coding sequence): 792 residues
ATGCAGCCGTGCAGCGGCTCCTCGTCTTTTCGTCTGGCGCCGATGGACGG
GCTCTTCGGGACACGTCCACTCGATGCCCCGTTCGCGTATCCATCATTAA
GCTTACCTGTTATCCCGCGGTTCACTTCAGATTATCTGCACCTACAATCG
TGGCATTTATCCGAGCGATTTCCAGGTTTCGCTGACCATTTTAGTTTCCT
GCCGCGTAAACAACGTAGAAGTCGGACAGCTTTTACCCATCAACAGCTTG
CTGCCCTCGAAAGAACCTTCTCAAAGGCTCAATACCCGGACGTAGTGACG
CGTGAAAGACTCGCCTTATGCACCAATCTTCCCGAAGCCCGAATTCAAGT
ATGGTTTAAAAACCGGCGCGCAAAATTCCGCAAGAAGATGAAAGTGCAAA
ATAAGGAAGCCGAGAGGCAAGCAGAAACCAGCAAAAACCAAATCGCCACT
ACAACCGCGAACAACGAGAAATCAGAGGACATCAAAATGAGCACAACAAT
CGAAACCAAAACCACAAACGAAGATTCCGTACTCACCAAAGCAAAGCTTC
CACCCCACAAAATCGCCTCAGCATCATCCACTTCGTGGTCACCATGGCTA
CCGATACACTTCTATTCGCCGCCGACAGATGGCGCAAATGTACATCAACA
TTCCGCGGAAAGCTCATTCGCACGTCCGCCGCTAGGAGACACCGTGCTAA
ACACCATCTTTCCTTTGGTTTTATCAAAATTGTCACCGACTCAGCTCGAA
TCACATTCACCGATTTCAGATTCGGTGGTAGCAGAGTCGGTA</t>
  </si>
  <si>
    <t xml:space="preserve">&gt;dmbx-RA (cDNA sequence): 799 residues
TTACATGCAGCCGTGCAGCGGCTCCTCGTCTTTTCGTCTGGCGCCGATGG
ACGGGCTCTTCGGGACACGTCCACTCGATGCCCCGTTCGCGTATCCATCA
TTAAGCTTACCTGTTATCCCGCGGTTCACTTCAGATTATCTGCACCTACA
ATCGTGGCATTTATCCGAGCGATTTCCAGGTTTCGCTGACCATTTTAGTT
TCCTGCCGCGTAAACAACGTAGAAGTCGGACAGCTTTTACCCATCAACAG
CTTGCTGCCCTCGAAAGAACCTTCTCAAAGGCTCAATACCCGGACGTAGT
GACGCGTGAAAGACTCGCCTTATGCACCAATCTTCCCGAAGCCCGAATTC
AAGTATGGTTTAAAAACCGGCGCGCAAAATTCCGCAAGAAGATGAAAGTG
CAAAATAAGGAAGCCGAGAGGCAAGCAGAAACCAGCAAAAACCAAATCGC
CACTACAACCGCGAACAACGAGAAATCAGAGGACATCAAAATGAGCACAA
CAATCGAAACCAAAACCACAAACGAAGATTCCGTACTCACCAAAGCAAAG
CTTCCACCCCACAAAATCGCCTCAGCATCATCCACTTCGTGGTCACCATG
GCTACCGATACACTTCTATTCGCCGCCGACAGATGGCGCAAATGTACATC
AACATTCCGCGGAAAGCTCATTCGCACGTCCGCCGCTAGGAGACACCGTG
CTAAACACCATCTTTCCTTTGGTTTTATCAAAATTGTCACCGACTCAGCT
CGAATCACATTCACCGATTTCAGATTCGGTGGTAGCAGAGTCGGTATGA</t>
  </si>
  <si>
    <t xml:space="preserve">irq1,irq2,irq3*</t>
  </si>
  <si>
    <t xml:space="preserve">&gt;Irq1-RA (amino acid sequence): 255 residues
MLAIITKMTLTQVSTWFANARRRLKKENKMTWEPKNKTSDDGDESSDSDD
EAMSKKQENDAIRMDRDSTREELDDKSCDSLPSDIHQKPLDSSPQSCAQI
SASSFSSSASTPTKPKIWSLADTATCKTPPPPPNNGPFQSSPAWVPSVGA
FQVPSLQAIRSFGSNLTPDLHADTPPQTPPNLKVPTCHHESSTIQPSLNY
NSHLNAVTSSRFRPSSGELSHGSMAQSHSANSLYNSTDLTNTAFKPVVKR
ENPWT                                                                                                    &gt;Irq2-RA (amino acid sequence): 280 residues
MPYMCTQRSPLTGLVREAETPNDVICQSRMTTPRCCVAPGTHAIVTCARI
PRAEAGENGLGPPTKLKRCPLHIDMSCSSFVCSRPNSASSQILMNSGTAA
ASTPTAAPSAAAAAAVVAAAAAGGCCESGRPIITDPLTGQSVCSCQYDPQ
TQLLNYQRLASAGLPIYGGPYGDQSYIPIGAEQSAFYTPTTNGFDLKDNL
STWPYAASVYYPYDTTLAGYPFTNGYGVDLNGARRKNATRETTSTLKAWL
SEHKKNPYPTKGEKIMLAIITKMTLTQVST                                                          &gt;Irq3-RA (amino acid sequence): 221 residues
MTATLKAWLNEHKKNPYPTKAEKIMLAIITKMTLTQVSTWFANARRRLKK
DNKVTWEVKNKPGDVDNDDDDEQRDDDIKDEDTNRITDNNGNSNTMESDA
RFCPSYPALQQTVESKLKPASESDLSPSVSPKPSEASSKPRIWSLADTAM
SPDSSISDHGITSHFRPVQLRHMPSSYSWTESAFERVPALGLASPMPFLQ
ERDFAYPNASLQSNASDTNLH
</t>
  </si>
  <si>
    <t xml:space="preserve">&gt;Irq1-RA (coding sequence): 767 residues
ATGCTGGCTATCATCACCAAAATGACTTTAACACAAGTATCTACGTGGTT
TGCAAATGCAAGACGGCGGCTTAAAAAAGAGAACAAAATGACTTGGGAAC
CGAAGAACAAAACGAGTGATGACGGGGACGAGAGCAGCGACTCCGACGAC
GAAGCGATGTCGAAAAAACAGGAAAACGATGCGATAAGAATGGACAGGGA
TTCAACAAGAGAAGAACTGGACGACAAATCGTGCGATTCCTTGCCGTCAG
ACATTCATCAAAAACCCTTGGACTCTTCGCCTCAGTCGTGCGCTCAAATC
TCCGCCTCTTCTTTCTCATCGTCTGCTTCGACACCAACAAAGCCGAAAAT
CTGGTCCTTGGCGGACACGGCTACGTGCAAGACCCCACCGCCGCCGCCAA
ATAACGGGCCGTTTCAGTCGAGTCCCGCATGGGTGCCATCAGTGGGAGCA
TTTCAAGTGCCCTCTCTTCAGGCAATAAGATCATTTGGATCCAATTTGAC
ACCCGACCTTCATGCTGATACGCCCCCGCAGACACCTCCTAATCTCAAAG
TACCAACTTGCCATCACGAAAGCAGCACCATTCAGCCCTCTTTAAACTAC
AATTCACATTTGAATGCAGTTACTTCATCACGGTTCAGACCATCCTCAGG
CGAACTAAGCCATGGCTCGATGGCGCAATCTCACTCCGCTAATTCTTTGT
ACAATTCAACAGATTTGACCAACACTGCCTTCAAACCAGTTGTCAAAAGA
GAAAACCCGTGGACATG                                                                                                                                         &gt;Irq2-RA (coding sequence): 842 residues
ATGCCGTACATGTGTACCCAGCGTTCACCACTCACCGGATTGGTTCGTGA
GGCGGAGACACCCAATGACGTCATCTGCCAATCACGCATGACCACACCCC
GTTGCTGCGTCGCCCCCGGCACGCACGCCATTGTAACTTGTGCTCGGATA
CCCCGTGCCGAGGCCGGCGAAAATGGCCTCGGCCCCCCAACCAAGCTGAA
ACGCTGCCCCCTTCACATCGACATGTCATGTTCATCGTTTGTTTGCAGTA
GACCTAACTCGGCCTCGTCCCAGATTTTGATGAATAGCGGGACAGCAGCG
GCATCGACCCCGACCGCCGCACCTTCAGCTGCTGCGGCTGCGGCCGTGGT
AGCCGCCGCAGCGGCGGGCGGTTGTTGCGAGTCCGGCCGGCCCATCATTA
CGGATCCGTTGACCGGTCAATCGGTCTGTTCGTGCCAATACGATCCGCAA
ACCCAACTGCTCAATTACCAGCGCCTTGCCTCGGCTGGATTGCCCATTTA
CGGCGGTCCTTACGGAGACCAAAGCTACATTCCAATCGGGGCCGAGCAAT
CCGCGTTCTACACTCCCACCACCAACGGTTTTGATTTGAAGGACAATTTG
AGTACATGGCCGTACGCAGCTTCCGTATATTATCCCTACGACACTACGCT
AGCCGGTTATCCTTTCACGAATGGGTATGGCGTCGATTTAAATGGCGCAC
GTCGCAAGAACGCGACAAGAGAGACGACGAGTACTTTAAAGGCATGGCTC
AGCGAACACAAGAAGAATCCTTATCCAACTAAAGGAGAGAAAATCATGTT
GGCCATCATCACTAAGATGACACTTACCCAAGTGTCCACATG                                                                                             &gt;Irq3-RA (coding sequence): 665 residues
ATGACAGCGACACTCAAAGCATGGCTCAACGAGCATAAGAAAAATCCATA
TCCTACCAAAGCCGAGAAAATTATGTTGGCCATCATCACAAAGATGACAT
TGACACAAGTGTCCACCTGGTTCGCCAACGCGCGACGACGACTTAAAAAG
GACAATAAAGTCACGTGGGAAGTGAAGAACAAACCGGGCGACGTCGATAA
CGACGACGACGACGAGCAACGAGACGACGACATCAAAGATGAAGATACGA
ATCGGATAACCGATAATAACGGTAACAGCAACACAATGGAATCAGATGCT
CGTTTTTGTCCATCGTACCCTGCATTGCAACAAACAGTTGAATCCAAACT
GAAACCTGCATCAGAGTCTGACCTCAGCCCCTCGGTTTCACCTAAGCCCT
CAGAAGCAAGTAGCAAACCGCGTATTTGGTCTTTAGCTGATACAGCTATG
TCACCAGATTCTTCTATCTCAGATCATGGGATAACATCACATTTCAGACC
CGTGCAATTACGACATATGCCATCATCCTATTCTTGGACGGAATCCGCTT
TTGAACGTGTGCCCGCTCTAGGGCTGGCATCACCCATGCCGTTTCTTCAG
GAAAGGGATTTTGCTTACCCAAATGCGTCACTCCAGTCTAATGCGAGTGA
CACAAACCTCCATTA
</t>
  </si>
  <si>
    <t xml:space="preserve">&gt;Irq1-RA (cDNA sequence): 2153 residues
ACCTTATAGCCAAGGCATATCCATACCTTAGGCCTCACCCACCCGTCGCT
GGGGGCTACGTCGAAACACCGATCATAGTCACCTAGCAAAGGTCATCTGT
CAGTCAACTCCCTAATGGGTTGGGTCTTCAACTCCACGCACCCAACCCAC
AGTTCCAGCTCATTGCGCGTCCCTATCCGCCGACCAATAGCGCTATTCCT
AACATCGCGTAGCAGACCCCCCTTCTTGAGCTGTTATTGGTCCATGGAAT
TGCAGCTTGGAATGCTGGAAGGGAGAGTCTCGTCCGAGTGGCACTCAGCT
GGACATTGAGACGAGGGTTACGCTACATTTGGTCACTGCTGACCATCATA
CACGAGTCCACTGTGAACTAACTTGCGTCTGAAGAAGAGCACTAGGCGGA
CTCGAGGCCATCACATCACGAACGAGCAGGTGGAGCAAATTTGTGGACGA
TGCGTGGCTCCCTTCCCGCCGGCTCCAGCTGGAGTCAGTGACTTGGATTA
TCCCACTTCTGACCTTGCCAGTATGTCTTACCCACAATTTGGATACAGTT
ACAGTTCACCGTCGCAGCTTCTCATGGCTAATAACCACAACAGTCATTGT
TGCGATTCAAGTCGACCGATGGTAACGGACCCCCTCACAGGCCAAACTGT
GTGTTCTTGTCAATATGACTCATGGACCATCGGCTATTCACGACTGGGGA
CAACTGGGGCCATTTACAGTGCGTCGTACGCTGATCAGACCTACCCCAGC
ATCAGCATTGAACCTGCGCCACTCTATGGCTCCTTGGCCAATTCTTATGG
CTTAAAAGACAATACATCCGAAATAAATGGATGGCCACAATCTGCCACGC
ATTACTCTTACGACATGTCGGCATACGGTTACGGCAACTACGATCTGAAT
GGATCTCGACGCAAAAATGCGACGAGAGAAACAACGAGCACGCTCAAAGC
TTGGCTCAGCGAGCATAAAAAAACCCGTACCCGACCAAAGGAGAAAAAAT
CATGCTGGCTATCATCACCAAAATGACTTTAACACAAGTATCTACGTGGT
TTGCAAATGCAAGACGGCGGCTTAAAAAAGAGAACAAAATGACTTGGGAA
CCGAAGAACAAAACGAGTGATGACGGGGACGAGAGCAGCGACTCCGACGA
CGAAGCGATGTCGAAAAAACAGGAAAACGATGCGATAAGAATGGACAGGG
ATTCAACAAGAGAAGAACTGGACGACAAATCGTGCGATTCCTTGCCGTCA
GACATTCATCAAAAACCCTTGGACTCTTCGCCTCAGTCGTGCGCTCAAAT
CTCCGCCTCTTCTTTCTCATCGTCTGCTTCGACACCAACAAAGCCGAAAA
TCTGGTCCTTGGCGGACACGGCTACGTGCAAGACCCCACCGCCGCCGCCA
AATAACGGGCCGTTTCAGTCGAGTCCCGCATGGGTGCCATCAGTGGGAGC
ATTTCAAGTGCCCTCTCTTCAGGCAATAAGATCATTTGGATCCAATTTGA
CACCCGACCTTCATGCTGATACGCCCCCGCAGACACCTCCTAATCTCAAA
GTACCAACTTGCCATCACGAAAGCAGCACCATTCAGCCCTCTTTAAACTA
CAATTCACATTTGAATGCAGTTACTTCATCACGGTTCAGACCATCCTCAG
GCGAACTAAGCCATGGCTCGATGGCGCAATCTCACTCCGCTAATTCTTTG
TACAATTCAACAGATTTGACCAACACTGCCTTCAAACCAGTTGTCAAAAG
AGAAAACCCGTGGACATGACATTGTGACATTATCTAAATTGTAAAATTTT
CTTCTTTTTTTTTTTTACATGAATAGGCCTAATTGATTAGTGCAATGTGT
AAAAGTGTCTTGTAATGTAATCTCTTCGTTTTTTTCTCAAAAAGTGCCTT
AAAATATTTTTTGTGTATGTATTAGCTTGATTTGAAACCCAGAAAAATGA
TGGGAAAAAATAGAGAAAATAAAATATCGGGAAAAAATCAATGGGTTTAA
TCGAAATCGATGGGTGTTAAAACCAAAACACGTTACATGGATTAAACTTA
TGTAAATATTGTTTTAACAAAAAAATATATCTGTGATATTGAACGCGTAT
GTGTCAAGTTTTGTTCTTTATTTATAATGGCTGTATCCACTTATTATGCA
AAG                                                                                                                                         &gt;Irq2-RA (cDNA sequence): 3407 residues
ATGCCGTACATGTGTACCCAGCGTTCACCACTCACCGGATTGGTTCGTGA
GGCGGAGACACCCAATGACGTCATCTGCCAATCACGCATGACCACACCCC
GTTGCTGCGTCGCCCCCGGCACGCACGCCATTGTAACTTGTGCTCGGATA
CCCCGTGCCGAGGCCGGCGAAAATGGCCTCGGCCCCCCAACCAAGCTGAA
ACGCTGCCCCCTTCACATCGACATGTCATGTTCATCGTTTGTTTGCAGTA
GACCTAACTCGGCCTCGTCCCAGATTTTGATGAATAGCGGGACAGCAGCG
GCATCGACCCCGACCGCCGCACCTTCAGCTGCTGCGGCTGCGGCCGTGGT
AGCCGCCGCAGCGGCGGGCGGTTGTTGCGAGTCCGGCCGGCCCATCATTA
CGGATCCGTTGACCGGTCAATCGGTCTGTTCGTGCCAATACGATCCGCAA
ACCCAACTGCTCAATTACCAGCGCCTTGCCTCGGCTGGATTGCCCATTTA
CGGCGGTCCTTACGGAGACCAAAGCTACATTCCAATCGGGGCCGAGCAAT
CCGCGTTCTACACTCCCACCACCAACGGTTTTGATTTGAAGGACAATTTG
AGTACATGGCCGTACGCAGCTTCCGTATATTATCCCTACGACACTACGCT
AGCCGGTTATCCTTTCACGAATGGGTATGGCGTCGATTTAAATGGCGCAC
GTCGCAAGAACGCGACAAGAGAGACGACGAGTACTTTAAAGGCATGGCTC
AGCGAACACAAGAAGAATCCTTATCCAACTAAAGGAGAGAAAATCATGTT
GGCCATCATCACTAAGATGACACTTACCCAAGTGTCCACATGAGTGGACG
ACGAGGACAATAACGCGGATAACGGGGATACGACGGATAAGGAGGATAAA
CCTCGAGAGCATGACAGAGCCACTGATTCTCCTCTCCATATTGGTAGAGA
AGTTCCTCGCCACCAACTTTCGTCCAACGCGCCTCTTTCTCTTTCGTCGG
ATTGTGATAAACTATCAGACGACAACACGTGCGTCCGTGTGGTCACTGAC
GACGAAGACGATGACGACGATGACGACGACAAGTCAATTTCCGTGAGCAT
CAGTCAAGACGGACTGGACACGGCAAAACCCGACGGCCTTTTACTAAGTG
ACTCCTTATCAAGTCCCTCATCCGATTTATCGGACCAGGTATCCTCGATC
CATTCTCCTCTATCCGTCGATTCGGGTACACCGTCGGCCCAAGGGACCGA
AGTGGCGCCACATAAACCACGCATATGGTCCATAGTGGACACAGCAACGT
CCAATTCCACGCCGACAGGAAGTTATTCCTACCCGGGCAACGGAACCCAG
TGTGGGCCAATGAGTTCCGCATCCTTTAGTAAAGTGTCTCCACTCAGTCG
GAGTCTACGACTGGACTATTCTTCGCCCTACCCGAAACACGCGTGGTTTA
ACGGGTCGTATGGGAACCCTGGGGCTTCGGACTCGTTATTGCGGCCAAGT
TTTATGAACTCTCCCTACGCTCTCACAAGCCCTTCGCTGTCCTCGGCAAG
CAGACCGTGTTTACAGAACATAACAGCAATTAATAAAAGTCTGCCGCCAT
CAATGGCTACTTTGCAGAGGAATCCGTCGACCACTCCCAGGTTCCACGGT
GCGTTTACCTTGAACACTAAACTCGACTGTCAGGTGCACCAAGGATCAAC
GAAGGTCACCGTTGCTATGACAACCGAGGTTGGAGGTGTCACAACCAAAG
GCAAGAATTACAAGGACCAGCCAGCTGACCTGAGAACATCCAAGCGAATT
TATCATTTATTCAACCTCGATGTTAAGGGTGAAATGCTACACCCTGTATT
AAAGTGACGTCATATTTCATAATGTTCGTATGCGACAAGCGAACGAAACT
GATAAGAAGAATGTATAGCTATGTGTGACGTCATAGTGGACCGTGTGTGT
ATATTGAGGAAGCCTACCTTTGTCTTTTTCTGTGCTCGGCAAAAAAAAAT
TGAACTGTTCGTAGCTACATCTTTTTAGCAAGTTTTATAGTAGCCAATCA
GATCGTCGTTGTTGTCAAGTTCTTCCAACCAGCTGACGCAAAAACATTGT
TGGTTACATTGTCCTAAAAAAATAATTTAAAAAAAGTTTATTCTACATCC
GCCTTTTTTTCTTTCTTTTTTTTTTTAAAAAAAAAAAGAAGAATTTCAAC
ACTTCACTAATCTTCCAAGTAAAAATATTGTATTTCATCATTTTAAATTT
ATATTTCTCTGCTTTTATTATTTAAATTTAAACTTTCTGAAAACGGGATC
ATAACCATAGTGCACTTCAATTAATAAACACAATTGTTATTTTAAAATAT
GAACAAAATATTATGTAAATAATTTTAATTAAAAAAAATAAAATAATAAT
CCTAAAAAGATGGTTTCTAACGTGTAAGTTATGCATTTCATTTACTTTTA
AAATATCATTTTGTATATTTCAAACGTTTCTAGTCATAAAATTCAAATTA
AAAATAATCAAATATCAACAAATGGTTATGACAATTAATCCTAAATTCTA
AGCCACTCTCAGCAGTGTATCAATTTAATTTTAATGTGTAAATCACATCT
TAGAAGCCATCATTTTACATTTTTATTTGTTTATTATCAGAATTTTTTGT
GTACAGTAATTTTTTTTCTTAAAATTTCTTCTTATTTTAAATTTGGAAGA
GATTGACTGAAATAAAGAGTTCTGGGAGAACCTAAAATATTTATTCTTTC
TTTTTTTCACGCATTTTCGCTTAGACAAACAATTCTACGCCTGCGCATTA
TGTTTCTCAAGGGATTATCGTCGGCCCCAGGAAATGGGGGATTAGGCGAA
AACCCCACCTTGGGAACAAAAAGATTTACTCAAAAATAAAAAATAAACAA
AAAAACCTCAAACAATCACCTTAGGCTCAATTGAGTTCAATTATCATTAC
ATTTCTCTTTATCTCATACAATAATAATAAAATATATTTTTAATTAAAAA
AAAAAAAAAAAAAAAAAAAAAAAAAATAAGGAACAAAAAAAGGTTAAATC
ATCGTTCTTTTCGCCTTTGTGGTTTCATTCTTTATTTTTTCCCTTTTTTT
ATACAATTCACCATAAAACTTCAATGTCCATAAGTTACGACTGCGCATGC
GTACTATGGTCCCCACTTCCGCTGCTGATCGGGGCCTGACTCGGAAATGC
CATTGATCGACTTCGGGAGAGATACGGAAATCGCCGACGTTTCGCTTCAA
GAAGCCGCCATAGGGTGGACACTCTCCCTCTCCCGCATCTTTCAGCAATC
CCACAACCGGAAACAAGTCCAGTTCTATTCGTCATTCGTACAAAACAATT
TCTTGAATCGAATTCGGGACTTGGCTTGAAAACCAATTGCGAGGTAAGAT
AAATTAA
&gt;Irq3-RA (cDNA sequence): 1563 residues
ATGTATTTCAATCCGCTCCCCAGTCGCACTCCCGGGGGTTGGACTTCGAC
TGTCACTCAAGCGAAGGGGCGGAACTACGCCGTGCCAACCCGCCGACACG
CACACAACGGCCACCCGCGCCACACAGCGGCTGCCGTACCAACTCACACC
CCGGACGACGACTCACCGTATTTCATCTTCACTCAGTGTTTAAAAGTGCT
CTCAACACCGCCACGTGACAAAATGGCCAATCATTTCGCAAGTCAAGATG
TTTGTTCCTGTACCTACGATGTGCCATATTTTCGTGACTATCCTCGACTT
CTGGCCGAGTTCAGAGCCAACCGAGTGTACGACACCAGTTACGACAAATC
AAGGATGCTACCAACAACAGGAAATGATGCTTCATCTTTCTACTCATCAC
TGGTAAGCTAACTCGCTCATCCATCATCCGAAATTAAAACCGCGCACTCA
AAATTGTTTCTCAAACGCCAGAATGTATCCCAGGAGCTCAAAGACACCAC
GACCCAAGCGTGGAGTACATTCGCGACCTACCCGTACTACGGTCACGAGT
CTAACGTGGCTTTAGGTCACTATTCGCCCTCTTACGTCAGTTATTCGAGG
CCGGAAGAGGTGATCAGCATCAAGAAACCACCGACGAGAGAGATGACAGC
GACACTCAAAGCATGGCTCAACGAGCATAAGAAAAATCCATATCCTACCA
AAGCCGAGAAAATTATGTTGGCCATCATCACAAAGATGACATTGACACAA
GTGTCCACCTGGTTCGCCAACGCGCGACGACGACTTAAAAAGGACAATAA
AGTCACGTGGGAAGTGAAGAACAAACCGGGCGACGTCGATAACGACGACG
ACGACGAGCAACGAGACGACGACATCAAAGATGAAGATACGAATCGGATA
ACCGATAATAACGGTAACAGCAACACAATGGAATCAGATGCTCGTTTTTG
TCCATCGTACCCTGCATTGCAACAAACAGTTGAATCCAAACTGAAACCTG
CATCAGAGTCTGACCTCAGCCCCTCGGTTTCACCTAAGCCCTCAGAAGCA
AGTAGCAAACCGCGTATTTGGTCTTTAGCTGATACAGCTATGTCACCAGA
TTCTTCTATCTCAGATCATGGGATAACATCACATTTCAGACCCGTGCAAT
TACGACATATGCCATCATCCTATTCTTGGACGGAATCCGCTTTTGAACGT
GTGCCCGCTCTAGGGCTGGCATCACCCATGCCGTTTCTTCAGGAAAGGGA
TTTTGCTTACCCAAATGCGTCACTCCAGTCTAATGCGAGTGACACAAACC
TCCATTAGTGTGTATAAAGAACAAGAACAAGAACAGAAAGAAAAAAAATT
ATGAACAAATGAAAGACTGTCATCATTTCATCATCTTTAAATACAAAAAA
TATATATAAGTGCTTGTAAAAATAAATTAAGGTAAGAAAATTGTTTCATT
AAATCTGCTAATTTTGACACGTTTTGTTGTATCGTCATTTTGCTTTTATT
TTGTATACACAAAACAAAGTCGATATTTTAAATTTGTATATAGATTGACT
ATTAAAAACCGGG
</t>
  </si>
  <si>
    <t xml:space="preserve">SMAR007689 (Irq2), SMAR007692 (Irq3) SMAR007687 (Irq1)</t>
  </si>
  <si>
    <t xml:space="preserve">&gt;Exd-RA (amino acid sequence): 367 residues
MSLNLILAYGSVLSLRNTQEEEPPDPQLMRLDNMLIAEGVAGPEKGGGAG
AAANASAAVSGGPGQPDNAIEHSDYRAKLAQIRQIYHQELEKYEQVGSTP
DRHVSTTYASSSSDSGQQPPEADTIEHTDYRTKLAQIRRFYQQELEKYEQ
ACNEFTTHVMNLLREQSRTRPITPKEIERMVQIIHKKFSSIQMQLKQSTC
EAVMILRSRFLDARRKRRNFSKQATEILNEYFYSHLSNPYPSEEAKEELA
RKCGITVSQVSNWFGNKRIRYKKNIGKAQEEANLYAAKKAAVGGSSIRKD
SRFSFGEFTKPAGASGYNMVPTTQGGPGMMSPPPGTGQEAMYNMNMNGGD
SYQTMGANVQSQLTPTA</t>
  </si>
  <si>
    <t xml:space="preserve">&gt;Exd-RA (coding sequence): 1103 residues
ATGTCCCTTAATTTGATTTTGGCATATGGCTCTGTTCTCAGTTTGCGAAA
TACACAGGAAGAAGAACCACCAGATCCACAGCTGATGCGGCTGGACAACA
TGCTCATTGCCGAAGGAGTAGCCGGACCCGAGAAAGGCGGCGGCGCAGGC
GCTGCGGCGAATGCTTCCGCGGCTGTGTCAGGTGGACCCGGACAACCGGA
CAATGCGATCGAACATTCGGACTACCGGGCCAAATTAGCGCAGATCCGCC
AAATCTATCATCAGGAATTAGAAAAATACGAGCAGGTAGGTAGCACACCT
GATCGCCATGTTAGTACTACCTACGCTTCGAGCTCATCTGATTCGGGACA
ACAGCCCCCAGAAGCGGACACGATCGAGCACACTGATTACCGAACCAAGT
TGGCCCAGATCCGACGATTCTACCAGCAAGAGTTGGAGAAATACGAGCAG
GCCTGTAACGAGTTCACGACACACGTGATGAACTTGCTGCGGGAACAAAG
TCGGACGCGGCCCATCACTCCAAAGGAGATCGAGCGCATGGTTCAAATTA
TTCACAAGAAATTCAGCTCCATTCAGATGCAGCTTAAACAGAGCACCTGC
GAAGCTGTCATGATCCTGCGTTCCAGGTTCCTTGACGCAAGGAGAAAAAG
GAGGAACTTCAGCAAACAAGCAACGGAAATCCTGAACGAATATTTCTACT
CTCACCTCAGTAACCCTTATCCGAGCGAAGAGGCGAAGGAGGAACTAGCG
AGAAAGTGTGGCATCACTGTATCACAGGTATCTAACTGGTTTGGCAACAA
GAGGATACGATATAAAAAGAACATCGGCAAAGCGCAGGAGGAGGCAAACT
TGTACGCAGCAAAGAAAGCCGCTGTAGGTGGATCCTCCATTCGCAAAGAC
AGCCGATTCAGCTTTGGCGAATTCACGAAACCAGCTGGGGCTTCCGGTTA
CAATATGGTGCCCACGACGCAGGGCGGCCCAGGGATGATGAGTCCACCAC
CTGGTACTGGCCAGGAGGCCATGTACAATATGAATATGAATGGAGGAGAC
TCGTATCAAACTATGGGCGCAAATGTGCAATCGCAGCTGACTCCAACGGC
TTA</t>
  </si>
  <si>
    <t xml:space="preserve">&gt;Exd-RA (cDNA sequence): 7814 residues
ATGTCCCTTAATTTGATTTTGGCATATGGCTCTGTTCTCAGTTTGCGAAA
TACACAGGAAGAAGAACCACCAGATCCACAGCTGATGCGGCTGGACAACA
TGCTCATTGCCGAAGGAGTAGCCGGACCCGAGAAAGGCGGCGGCGCAGGC
GCTGCGGCGAATGCTTCCGCGGCTGTGTCAGGTGGACCCGGACAACCGGA
CAATGCGATCGAACATTCGGACTACCGGGCCAAATTAGCGCAGATCCGCC
AAATCTATCATCAGGAATTAGAAAAATACGAGCAGGTAGGTAGCACACCT
GATCGCCATGTTAGTACTACCTACGCTTCGAGCTCATCTGATTCGGGACA
ACAGCCCCCAGAAGCGGACACGATCGAGCACACTGATTACCGAACCAAGT
TGGCCCAGATCCGACGATTCTACCAGCAAGAGTTGGAGAAATACGAGCAG
GCCTGTAACGAGTTCACGACACACGTGATGAACTTGCTGCGGGAACAAAG
TCGGACGCGGCCCATCACTCCAAAGGAGATCGAGCGCATGGTTCAAATTA
TTCACAAGAAATTCAGCTCCATTCAGATGCAGCTTAAACAGAGCACCTGC
GAAGCTGTCATGATCCTGCGTTCCAGGTTCCTTGACGCAAGGAGAAAAAG
GAGGAACTTCAGCAAACAAGCAACGGAAATCCTGAACGAATATTTCTACT
CTCACCTCAGTAACCCTTATCCGAGCGAAGAGGCGAAGGAGGAACTAGCG
AGAAAGTGTGGCATCACTGTATCACAGGTATCTAACTGGTTTGGCAACAA
GAGGATACGATATAAAAAGAACATCGGCAAAGCGCAGGAGGAGGCAAACT
TGTACGCAGCAAAGAAAGCCGCTGTAGGTGGATCCTCCATTCGCAAAGAC
AGCCGATTCAGCTTTGGCGAATTCACGAAACCAGCTGGGGCTTCCGGTTA
CAATATGGTGCCCACGACGCAGGGCGGCCCAGGGATGATGAGTCCACCAC
CTGGTACTGGCCAGGAGGCCATGTACAATATGAATATGAATGGAGGAGAC
TCGTATCAAACTATGGGCGCAAATGTGCAATCGCAGCTGACTCCAACGGC
TTAGCGGAGGTTCGGAGGGGTGCGTGGTGGGTTGACCACCGACTGAATCG
CCATCCGTATTCAACCACCGTCATCACTACCACTTGACCACCGTGCAAAC
GAAGGCTTTTTCTCATCCCCCTCAACCCCCACGTTGGCCGTTTACCGTGT
GGTTCTGCAGCCCGTGCCACTTGATCGCGAGCGAAGCGACTCCCTCGACT
CGACGACTCTCTTTAACAAAATGGAAAGATAAAAAAAAAATTACCCAAAA
AAATAGAAAAAAAAATCCAAAAAAAAAATTATAAAAAATGGGCCAAAACA
TTAGTTTATGACATAAAATCAGCCCTGGATGACACCGTATGTGACTCGAT
ACCACAGCTGTATACGTATTTTAACAATATCTGTACCTGCACGGTGTCTA
TAAAAAATTTTGCCCCCTTTTACCTTTATACCCCTGTTCTTCTGGTGCCA
ACGGCTCACGTGCTACGTCTAAAGATGAATATTGGACCCACGAAAAAGAG
CCAACACAACGTTTCAACTTATCTCTTATCCTCATGTTTGATCCCATTTT
TTCTCGTTGATGTTGTTTGTGAAGGAATAAGGAATGCTGAGGGAAATACC
ATGGTATTTTGTTTTGTAAATACCTGGAATATCTAAGTTATATTTTTCAG
TTGTTTGTTTGTGTGTGATGTTTCAAGATGTTGCTCAAAAATTGAGGAAT
AATGAAAAAAAAGGAATTTAACCAGTGGACCCACAGTTTGGAATGAAAAG
TGACCAAGTAAAAGAAATGAGCAACAGATTTCTCTAATTATACCTCAGTG
AAATGGACGTTTTTTTTTTTAAAAAAAAAAAAAAAAGAGAAGATTAAAAA
GGAATTATACGTGGAAGTAAAAAAAGAAAACAAAAAGCAATGGCGGAAAA
ATTGCAAAATGGAGAAAAACTTTTCTCTTTTTCATCTATGAACTAAACAA
TTGTGGATTTTTTTAGATTTTGTGAAGGACACAAGTACACCTGAAAATGT
GTTTTTCTTCATTCAATAAATATTGTGGTAAACTACCGTGTTGGAATAAT
GACAAGAAAAATTTATTCATTTCATTTTGTTTTTCTGTTTTTCCAATTTT
TCTGTACATTATTATTTTATTGTTTTTGTTTTTGTTTTAGTCACATTTTT
TTATTTCAATTTTATTGTTTCATTTTTATTGTTTTGTTTGTTAATTTTTT
TTTTATTTACTTGAAAAAATGAAAACTTTATTGTGTACTTCCATCTTATT
TGTTTGTAGTCAATTTTTCTGGAGGAAAAAAAAGTTTAGAAAAGCACAAG
TGAAATAAATACAAAAAATTGAAAATCTTTTTTTTTCATTTTTTTTATTA
GGCAACTAATATTTAAAACAAAAAAAAAATTAAAAGTAATAAATTTTTTT
CTCTTCTTGAATCATCTTGTACATATGAAAATCGTCTTCATCATCAGTCC
CTTTTACCTTCCACATGTCAAATGAGACAAACTTTTCAATTCACTTGTGC
AACTACCAAATGGGACAATCAATTTCAACACAATTTTTCTTTTGAATTTT
TCTTGATTTTTTATTTTGATTTTTTTAAATAATAATAATAAAATAAGGGG
GAAAAAACAATCCTCAGGCTGGTTATCCTTCAAAACTGGTGATTACAGGG
TAACTATCAAACTTATTTGGAATCAAAATGATGAGGAGAAGAAGATTGGG
TCCTTGAGTTCTTCTTAGCTCCTCCTCCAGTCTCCAGGTGTGGAATTTTG
ATTGGCCTTGGAAACCAGCCTTTTTTTTCTGTTAAAGTTTTGTAAGAGGA
GAAAAAAATTTAAATTTCTAACAAGAGTGGATGACACCATTAATGTGTTT
TTTTTTCTTTCTGGTTTTATTTTCAGCCATTTGTACATGTGTTCTTAATG
TTACCAGTTGATAGCCCAATACACCCATGTACATATGTTGTTATTAAATT
GTACATCTTTTTTTAAATTAAATTGAAAAAAAAATTGAGCTGCAGGATTT
TTTTTGTCACGAATTTCTGAGTCATGACGATTATATATTATTTTTGTAGA
TATTGTATAACTGCTGTATGGTATTATAAGCGATGATAATCGATCATTGG
TATTCTTTTTATTATTTTTAGTTTTGATTATTGTAATTTTTTTTTTGTTT
GCATGTGCATGCCTAATTTTTTACGGATTTGAATAAATTAACAAAAATGG
CAGCTCTGATTTTTTTTTCTAATTTTTTTGCCCTATATTTTTTTTATGAT
AAATTGTTGACATGTGTTTTTTCTTGTCTCCATATGTGACACTTCTTAAT
AAAGATTACGGCAATGATCTTAGTAAAAAAGAAGAACTTCGTGTGTTTAT
TTAGTTTTTTTAAATAACTTATATATAAACATATTCATATTTAATGGGTA
TCTTTCTTAATCCCTCGGGTGAACAGCAGATCTGCTTAGGTTGATGATGA
AACTAACCCTTTGCTTCAAATCAACTAACCGCATGATGATTGGTGAGAGA
TCAGCTTGATGATCACTTTTTTTCGTATTTACTTTATTTTCTTTAATTGG
TTAAACTCTTATTTGTAAAACTATTGCAAGTACATCGCACTGTTCTATTT
GACTTTTTATGTTGCATTTTTATTATCACTTTTCTTCGCTGGGTTTTAAT
CATTTCTATTATGGCTAAAAATAAAAATAAAGTCGATGAGATGAAGTGAT
GTGACACTAAAAATGGCACAGAGACGTTTTTTGAGTTATTATTATTATTA
TTTTAAATTTACTTAAAATTAATTCGTTTTTAATTCAAAAATTATACATA
GTTTAACGAAAAAATGGGAAATTTTCTCAATTTCCGAAGCAGATCTGTTG
AATTGGGTTTATTTTTAAATTTTATTTTATAAAAGTAAAAAAAAAATTAT
TTAAGTTGTTTTTTTGTACTCTGTCCGCTGTTGCCTCTCTTATACTCATG
ATAAGTGTTTAATTTTCTATAGAAGTAAGTTTCTGTCGCCATTTTTTTGT
GTAAAACGCATCACTTTGTTCTCAGGGGACGCCCAAATCTCACGGCGGGG
GCAGCGACGCGAGTCAACACGCGTCGCCCGACGGTGGTGGCGGCGGCGGA
GGCTCACGGCCCGGCAGCGGCAGTCATTACGCTGATCTCCGTGAACAAAT
ACCCGACTTTCCACCGGTACATGCACCGGGATTCGAAGGATCGGAATATT
CAAACCAGACAGAAAGCAGTGATTACGAAGATTCTCAGGACGAGCCAGCT
ACAAAACATTCCAAAATGTAAGGTAAAACGACGTAGTTGATACCATAGAC
CTTTATGAACTTGAGGCATCTTCGTGGGACTTTTTTGGAGAAGAAGTGAT
GACTACTGGTGTGCCCCGTCAACATCTTGTTTAATCTTGTTTTTAACGAC
TATCTGTGTCCGGGTGATCCAGTGATGTATACGAAAATCTCTGAGGTCCC
TCCAAGTGGAACACCCTTTCGTGTGTGTTTGAAGATACACTTCAACTTCA
GTATTTTTATTTTATTGTTCAAAATATTTTTTGTTTGTTTTTATTTGTTT
TGGAGACTGGATGAAAGGCTAAAAAAGGACTCAGCTTGTGACGTGTTATC
TATGTGTGTAATCTACTGTTGATTAAAAAAAAAAAATCTCTCTTGAAAAA
TCAAAAAATGTGTAAATGATCACTACATTTTGCGTCACGCTGATGTGACC
AGTGTAGCTATAACTTTTGATTTGCTTTGTTTCGGAAAGAAAAACTAAAA
TTTTAATCTATCTCAACTTTCTCTATCTCTCTAATCTCTCTATCTCGTGT
CTATCTCTCTCACTGGCCTCTGATTTCGGTGTTTTGTGTAATTGTCGATT
AAAAGTTGCTCATTAAACAATAACAAACAAAAATTATACAATGGTTTGCT
TTTTTGAAAGGGGATTTTGTGATATACAATGGGCAGTGAGACTATCAATT
TCAAACATTTTTATTTCTTTTACTGGAAATGTAATGGGAAGTTTGGAAAA
TGCGTGCAAATTTTATTGGTAAAAAAGAAATGAAAGCAAAATATACCACA
ATGCTTATTTGTTTCATATATTTATTTCATTTTAATATCTGGGGTTTCAA
AATCAGCTGTTAAAAAGTGTGGTATGTCGATGTGGTACTGGTAAAATAAA
TTTGCTCACTTTCACACATTTGATGTTATGGTTTAAGTACAAACGTTTTA
CGAAAATATAATATTAATACAATCCACCTCCCACACCTTAATTTTATGTG
CAAATGACAAAACATACGTATGACATCATCGCCACGTCATGAGAATTTAT
ATATGTCATCTCATCTTTTTTTCGAGACTGCCCGAAGACAATTATTGTGA
AATAATAAAAAAATAAAGAATTATTATAATCATAGTAAAAAATGTTAATA
ATAAAAGTTATCAAGAAATATTATTATTTTGTATAAATAATATTTTTTCT
GCCTTTTTATTTTTCACTCTTTATTTTTTTTCTGGTTTTATAACTTGCGG
TTTTTTCTGAGAAAAAAAAATACGAAAAATAAATTTTCATGTATTAATAA
TATTGTGGATTACATCAGAAATTGAATGTATTACTTCATTGTATTTGTTG
TTAGCAGTGTGATAGATAATAAAAATATTTTAAAAGTAAATTTATATGTA
CTGCATTTTGTACAAAATTCGTGTATCTCACGGCAGGAAGTGAAGTTAAG
GTATTTTCAATTGAAAAGGTAAGTCTCCTTTCTTACCTCCATTGAAATAC
TCAATTTTCGCCTGGTTGAAGAGAGACGGCATCCCGCAAAGCCGCACGAG
GAACTTCGTCGCGACTCCATTCGTAAAGCGCGAGTCCTTTGTACGATTCT
GCCACTTTGGGGGACCCCTACTTGACTGGTTTTCAAAGAACAAGTGGATA
ACTAACTGGGGTGGCCACAAAACATGCAACGGACGTCAGAAATCCAAGTA
GTTTAGATATATCTGCAGATAGTTTACATTACTTCGTTCGTGAAAACGAT
TACAGTTGTAAAACGCTAAATTTCAAAAATGGAGTCGTTGAAACAGATAA
CTGATTTTATAACTTGATTACGGTAAATTTTTTAGTTTTAATTGTGACTA
TTAAATTGTAATAATAATTCAGTCAGTTATATATATATATATAGCTAGGT
AGTAATTCTTTTGTATACAGTATATACCAGGACAATCTAAAGCATTTTGG
CCGCGCTATAACTGTTGTTTGGTAAATTTACATTCACTTTTTAAATATGA
TTCTAATGATATTTCAATATTACTGTACTATAACTACGTACATAAGCATA
AAAAATTAAGATAATTGGTATCATATTTTGATAATTTTAAATTTTTTTAA
ACAAACATTTACGGAACCGACTTTAAAAGAAGAAAAGCAGCGCAATCAGA
GGTGAAATAACGCCTTGGTTTGTATTTTGTGAGCAAACACTTTTACCTGA
TTAGGTTGATGTTGATTACGGAATTCAAAGTGCTTGTCCAATCCATTTGT
AAAGCTTGCTGAAGAAGCCAGGTGTCCTGCAAACTTTTTGCGGATGGAGG
AGGAGAAAAAAAAGGGAGGGGGTTTGGTTTCTCATTTATTTAATGTTAGG
GTTGAGTGAAATGTCAGTTTTACGCCGAGTCGACCAAACCACTCATTTCC
TCTCTTTTCTACTTAAGAATTTAGAACGCTTTGTTTTTTATCTATAAGAC
TTTCTATACCGTATACTGAAAACCGAGAAAAGAGGCTTAATTTATTGGCC
ACTGGAACCACATGTGTGTATCTTTAAACCTTACAAAAGTTCGAATTCGA
AATGTATAAAGAAGGTACCGTATGAGGTAATAAAAATACGAGGAAGTATG
TCTTTGTTTACATTTAAAAAAATTGAAATGGTTGTCGTTGATAATTGGAA
TTAAAATGTGGAAGTGAATGAGATGAAAAATAAAGTTTGAATTTTGCTTT
TGATAAATTGTATTTACATGATATTAGTCTAATTGGGGCCGATGACTCTG
TTGGGGGTTCTCTAGGGGGTGTGGCGTCACTTGTACCCGGATGAACTGTT
AATGTCAACAAATGAACTTTTTCTTTTGAATTAGGTGGAATCACTTCACT
TTTCTAATTAAATTTCTGAATTATTCACCAATTTTTTTGAGCGACAGGTG
AAAAACGAACGCCTCCTGCCAAACTTAAACTAGAGGGCGGGCTCCGACTG
CAGTATACTCTATGGAATGAACCTGCCTTTACACACCATTCTGACTGTTA
CACATTTAAAAATTTATTGGTCACGTGCAAAAGTATAAGCCTAACTGACA
ATTACGTTTGTTAACTCTCCCTACCTCTATATTTCACGAGGGGGTCGAGT
AAAGTGTGACAAATCTGAAGCAACCCAAAGGCCCACCAATAAGAAATGAA
GGTGCGCTTGGTTTCGGTGTTTTCACTCCTCCGCTCACTTTCTAGAGTGA
GGTCTGCACAACAAATGCATGAGTGGCCTCTAACTACGTCATCCAGGTTT
CTGTCAATCAAGAAAATGAGTGGGCAGTAAGAGCGGTACTCGTTGTCGAG
TCGAGCGAACGTTTTAAATTGGGGTTAGAGGTCATTTTGAGAAATTTTTT
TGTTTTTGTTCTGTTGAGTATACCAGTGAAATAAACGAGCGTATATAAAT
CTTATTTCTTTTCCTTTTCTATAATGGAATTGTATGTTATTATCGCAAAC
CCATGGTCTCCTCG</t>
  </si>
  <si>
    <t xml:space="preserve">&gt;Hth-RA (amino acid sequence): 255 residues
MHLFYLASGWDQGPDTVLQPQEMKRKTLKEGERDDVDARVESRFAKRGLS
FAWKFSDASVGSGDGTGEDEDEERSKKRQKKRGIFPKVATNIMRAWLFQH
LTHPYPSEDQKKQLAQDTGLTILQVNNWFINARRRIVQPMIDQSNRAGPS
GAYSPEGAGMGYMMDSQQAMHVRPPGMHNLGGTDASMGMGPVGGVGGYSQ
MSMRSPVHSQAMLIPGHPHGMMMAHGPMGHHGLPSSQSSPIYDSSGQPVM
DIHAG</t>
  </si>
  <si>
    <t xml:space="preserve">&gt;Hth-RA (coding sequence): 765 residues
ATGCACTTATTCTATTTGGCCTCTGGTTGGGACCAGGGGCCAGACACTGT
TCTCCAGCCGCAGGAAATGAAACGCAAGACGCTGAAGGAGGGTGAGAGGG
ATGATGTTGATGCTCGAGTTGAGTCACGGTTTGCCAAACGTGGATTAAGT
TTTGCGTGGAAATTCAGTGATGCAAGTGTGGGCTCTGGCGATGGAACGGG
GGAAGACGAGGACGAGGAGAGGAGCAAGAAAAGACAAAAGAAGCGAGGCA
TCTTTCCTAAAGTAGCCACCAACATCATGAGGGCGTGGCTCTTCCAGCAT
TTAACGCATCCCTACCCGTCAGAGGACCAGAAAAAACAACTGGCCCAAGA
CACAGGACTCACGATCCTACAGGTCAACAATTGGTTCATTAATGCACGCC
GCAGGATTGTGCAGCCCATGATTGACCAATCAAATCGTGCCGGTCCCAGT
GGTGCCTATAGTCCGGAGGGAGCGGGGATGGGCTACATGATGGACAGCCA
GCAAGCCATGCATGTACGACCACCAGGCATGCATAATTTGGGCGGAACGG
ACGCATCCATGGGCATGGGCCCCGTAGGCGGTGTCGGTGGGTACTCGCAA
ATGTCGATGCGGTCACCCGTCCATTCGCAAGCGATGCTCATCCCAGGCCA
CCCGCACGGTATGATGATGGCTCATGGACCCATGGGCCACCACGGCCTTC
CTAGCTCACAGAGCTCACCAATTTACGACAGCTCAGGTCAACCCGTAATG
GACATCCACGCCGGT</t>
  </si>
  <si>
    <t xml:space="preserve">&gt;Hth-RA (cDNA sequence): 768 residues
ATGCACTTATTCTATTTGGCCTCTGGTTGGGACCAGGGGCCAGACACTGT
TCTCCAGCCGCAGGAAATGAAACGCAAGACGCTGAAGGAGGGTGAGAGGG
ATGATGTTGATGCTCGAGTTGAGTCACGGTTTGCCAAACGTGGATTAAGT
TTTGCGTGGAAATTCAGTGATGCAAGTGTGGGCTCTGGCGATGGAACGGG
GGAAGACGAGGACGAGGAGAGGAGCAAGAAAAGACAAAAGAAGCGAGGCA
TCTTTCCTAAAGTAGCCACCAACATCATGAGGGCGTGGCTCTTCCAGCAT
TTAACGCATCCCTACCCGTCAGAGGACCAGAAAAAACAACTGGCCCAAGA
CACAGGACTCACGATCCTACAGGTCAACAATTGGTTCATTAATGCACGCC
GCAGGATTGTGCAGCCCATGATTGACCAATCAAATCGTGCCGGTCCCAGT
GGTGCCTATAGTCCGGAGGGAGCGGGGATGGGCTACATGATGGACAGCCA
GCAAGCCATGCATGTACGACCACCAGGCATGCATAATTTGGGCGGAACGG
ACGCATCCATGGGCATGGGCCCCGTAGGCGGTGTCGGTGGGTACTCGCAA
ATGTCGATGCGGTCACCCGTCCATTCGCAAGCGATGCTCATCCCAGGCCA
CCCGCACGGTATGATGATGGCTCATGGACCCATGGGCCACCACGGCCTTC
CTAGCTCACAGAGCTCACCAATTTACGACAGCTCAGGTCAACCCGTAATG
GACATCCACGCCGGTTAA</t>
  </si>
  <si>
    <t xml:space="preserve">&gt;Mkx-RA (amino acid sequence): 1221 residues
MFPQTLILYLFPAFVVTQMIVLTTKGPIRGEEIALHGGMTSIRFLGIPYA
KPPLGHLRFQATSSVELLENNQWPVIVAFRGISKIQVHPPQWLFQHVVVV
IVYYRLQVLGHLKAENVENSPALMDQLMALEWIHQNIISFGGDPDQVTII
GEGQTGNDVFALLFTPLAKGLFTGAGIVSAPLGLTMTSSDVASATRVLAS
RVDCPQRSMQDVIKCLKEKKAHDLIRQQPFNTFGPVWMKNLTCFSQVPLV
IAISSEDGRDYLKFGRDILKRVMIFDSVFYAPAIERAKAHAQHAHTFFYE
LRYEHPLSMFQMIFDGSDTKQSVDEHVIRANVLALWSNFVIKGQPSTSDL
ISWAPISSSKPNCYEIDVESKALPSCRRINQAAFWKAIHVLDDSIDNTSS
YSVINVKSQHSNLDASTGCAVAVTILTLICIFLFTVCLCVRHPQFHLHLA
STFRNFISRVRTFRFPRRVPQTEVILIMDSSSEQNQVNGRNLRSRSNRRI
LVSERVRHKRHVLQDMARPLKQWLIRHRQNPYPTKAEKISLALNSQMTLV
QVNNWFANARRRLKNVVRNPDLPWAQRIKLYNSHLEGNAEVLSISSTDSI
WNDKNEHGLTNLTIDHSYSVTDTANECAKRVAPKYKTDIMERYLRDTWTN
SCDSGRTSPEEEDFSGSSGSTSSTNRYWDELEAAFTLTRFILVSSYYYLA
FLQISPTTKNMLLTCGKPLIFFVVVFFALVRCKARTRPKPMARISPIAKA
RGYYDESENGRVFRAFTGIPYAKPPIGDRRFKAPEPSQGWAGILHATQDP
PMCLQRDVYFTKQMIVGQEDCLYLNVFAPPVSCSTEDESASGNWGLLDQI
AALKWVQQHIASFGGDPNRVTLFGQGAGAHAVSLHLFSPLSAGLFNGAII
QSDSFLCSSKPTFNALTNTRLLAREVNCPHDRPIEMMDCLRRQNATHFID
FSKSPSSEWQPRVDNESTSSFLPVNPKKLIVTKGPVNPVPVIIGAPQAYI
LAHGPDSMFGREEKYKPTKGMNETFVIQELIMFVFFTSGRWPATAISSDN
TEAIGDGIREIYFPNLHMRARNIADLYADAHNNPCLYQTAHLLSQHSSTW
FYSFEHIGNTSFTDADNLPRASVFWDDLLYLFQMENRSETLIPRDSSLSS
LMVQLWTDFARYGDPTPPGNYLNLRWNRVADGRVPYLPLKIETHRSLHVE
PDFHHRRMRFWLQTIEPNLNK</t>
  </si>
  <si>
    <t xml:space="preserve">&gt;Mkx-RA (coding sequence): 3665 residues
ATGTTCCCTCAAACTTTAATTTTATATCTCTTTCCAGCATTTGTTGTCAC
TCAAATGATAGTACTGACCACAAAAGGTCCAATACGAGGTGAAGAAATAG
CGTTACATGGAGGAATGACATCCATTCGATTCTTAGGAATCCCATATGCC
AAACCCCCTTTAGGACATCTTAGATTCCAGGCGACATCTAGCGTCGAATT
ATTAGAGAATAATCAATGGCCGGTTATTGTTGCTTTTCGAGGAATTTCAA
AAATTCAAGTGCATCCACCGCAATGGTTGTTTCAGCACGTTGTTGTCGTC
ATTGTTTATTACCGACTTCAAGTTTTAGGTCATTTAAAGGCGGAAAATGT
TGAAAATTCTCCCGCATTGATGGATCAACTAATGGCGCTCGAATGGATCC
ATCAAAACATAATCAGTTTTGGTGGTGATCCGGATCAAGTGACTATCATC
GGGGAAGGTCAAACGGGAAATGATGTATTCGCTTTGCTGTTTACTCCGCT
CGCGAAAGGACTCTTTACTGGGGCCGGGATTGTGAGCGCCCCCCTGGGTC
TAACTATGACCTCCTCAGACGTCGCATCTGCAACTCGTGTCCTTGCCTCC
CGCGTTGATTGTCCCCAGCGCTCGATGCAAGACGTGATCAAATGTCTAAA
AGAAAAAAAGGCTCACGACTTGATTCGACAACAACCCTTTAATACTTTCG
GCCCAGTTTGGATGAAGAATTTAACTTGTTTTTCGCAAGTGCCGCTCGTT
ATCGCAATCAGTAGCGAAGATGGTCGAGATTATCTCAAGTTTGGACGAGA
TATTTTGAAACGAGTCATGATTTTTGACAGCGTTTTCTACGCTCCCGCAA
TCGAAAGAGCGAAAGCGCATGCTCAACACGCTCATACTTTTTTCTATGAA
CTCCGATACGAACATCCTTTAAGTATGTTCCAGATGATTTTTGACGGCTC
TGACACTAAGCAAAGTGTGGATGAACACGTTATCAGAGCAAACGTACTCG
CTCTGTGGAGTAATTTCGTCATTAAAGGTCAACCGTCGACCTCGGACTTG
ATTTCATGGGCCCCGATTTCATCTTCAAAACCAAACTGCTACGAAATTGA
TGTTGAATCAAAAGCGCTTCCATCTTGTCGCCGCATCAACCAAGCAGCAT
TTTGGAAAGCAATTCACGTTCTGGACGACTCCATCGATAATACCTCGAGT
TATTCAGTTATTAACGTGAAATCTCAACACTCGAATCTCGACGCATCGAC
AGGATGCGCCGTTGCTGTGACAATTCTCACCCTCATCTGCATCTTCTTAT
TCACCGTTTGTCTTTGTGTTCGTCATCCGCAATTTCATCTTCATCTCGCG
TCCACATTCCGGAATTTCATCTCTCGAGTTCGCACTTTTCGGTTTCCGCG
ACGGGTCCCTCAAACCGAAGTGATTCTTATAATGGATTCTTCATCAGAAC
AAAATCAAGTTAACGGTCGTAACCTCCGATCTCGGTCAAATAGACGAATT
TTAGTTTCGGAACGAGTGCGTCACAAGCGACACGTTCTGCAGGATATGGC
ACGGCCTTTAAAACAGTGGCTCATCCGGCATCGCCAAAATCCGTACCCGA
CAAAAGCTGAGAAAATTTCCCTCGCTCTCAACTCACAAATGACTCTCGTT
CAAGTGAATAATTGGTTCGCAAATGCGCGTCGCCGGTTGAAAAATGTCGT
CCGTAATCCCGACTTACCGTGGGCCCAAAGGATTAAATTATATAACTCGC
ATCTTGAAGGAAACGCGGAGGTTTTGAGCATTTCTTCAACTGACAGCATT
TGGAATGATAAAAATGAGCACGGATTAACTAATTTAACAATCGATCACAG
TTACTCGGTAACCGACACCGCCAACGAATGCGCGAAAAGAGTGGCCCCTA
AGTACAAAACGGACATAATGGAGCGTTATTTACGCGATACGTGGACAAAT
TCATGCGATAGTGGCCGTACATCGCCCGAAGAAGAGGATTTCAGTGGTTC
ATCAGGTTCAACCAGTTCCACCAATCGTTATTGGGACGAATTAGAAGCAG
CCTTCACGCTTACTCGTTTTATTTTGGTGTCTAGTTATTATTACTTGGCA
TTTCTTCAAATCTCTCCCACCACTAAAAACATGTTGTTGACTTGTGGTAA
ACCTCTCATTTTCTTTGTTGTGGTTTTCTTCGCACTAGTGCGATGTAAAG
CAAGAACTAGGCCTAAACCGATGGCAAGAATCAGTCCCATAGCCAAAGCA
AGGGGTTATTATGACGAATCTGAAAATGGAAGGGTTTTCAGAGCATTTAC
GGGAATCCCCTACGCTAAACCGCCAATCGGAGACCGGCGATTTAAGGCTC
CTGAACCTAGTCAAGGTTGGGCTGGCATTTTACACGCTACGCAGGACCCA
CCAATGTGTCTTCAACGAGATGTTTACTTCACGAAACAAATGATAGTCGG
TCAAGAAGATTGTCTTTATCTCAATGTTTTTGCGCCACCTGTTTCCTGTA
GTACTGAAGATGAGTCCGCGTCTGGAAATTGGGGTCTATTGGATCAAATT
GCAGCTTTGAAATGGGTTCAGCAACATATTGCATCATTTGGAGGTGACCC
AAATAGGGTTACTCTGTTCGGTCAAGGCGCGGGGGCTCATGCAGTCAGTC
TACACCTGTTTTCACCTTTGAGCGCTGGTTTATTTAATGGTGCCATTATC
CAAAGCGATTCATTCTTGTGCTCATCAAAACCAACTTTCAACGCGTTGAC
TAATACACGACTTTTAGCACGAGAAGTTAATTGTCCTCACGATCGCCCGA
TTGAAATGATGGATTGTTTGAGACGACAAAACGCTACACATTTTATCGAT
TTCTCAAAATCTCCTTCGTCCGAGTGGCAACCTCGAGTTGACAACGAGTC
AACATCATCTTTTCTTCCTGTTAATCCCAAAAAATTAATCGTTACAAAAG
GTCCGGTTAATCCTGTTCCGGTTATTATCGGTGCGCCACAAGCGTACATT
TTAGCTCACGGACCCGATTCCATGTTTGGACGTGAAGAAAAGTACAAACC
TACTAAAGGAATGAACGAAACATTTGTAATCCAGGAATTGATTATGTTTG
TTTTTTTCACTTCCGGTCGATGGCCGGCAACAGCGATTTCCAGTGATAAT
ACGGAAGCAATTGGCGATGGAATTAGGGAGATTTATTTTCCGAATTTACA
CATGCGGGCGAGAAATATTGCTGATTTGTACGCGGATGCGCATAATAATC
CGTGTTTGTACCAAACGGCGCATTTGCTTTCGCAACATTCATCTACTTGG
TTTTATTCTTTCGAACACATTGGGAATACGTCATTTACTGACGCTGATAA
CTTGCCAAGAGCGTCGGTTTTTTGGGACGATTTGCTGTATTTGTTTCAAA
TGGAAAATCGTTCGGAGACTTTAATCCCTCGCGACAGTTCACTCAGTTCA
CTTATGGTTCAATTATGGACGGATTTTGCGCGATATGGAGATCCAACGCC
ACCTGGTAACTATTTAAATCTTCGTTGGAATCGTGTTGCGGATGGAAGAG
TTCCATATCTGCCTTTGAAAATCGAAACTCATCGATCTTTACACGTCGAA
CCAGATTTCCATCATCGCAGAATGCGATTTTGGCTGCAAACAATTGAACC
AAATTTAAATAAATA
</t>
  </si>
  <si>
    <t xml:space="preserve">&gt;Mkx-RA (cDNA sequence): 3790 residues
ATGTTCCCTCAAACTTTAATTTTATATCTCTTTCCAGCATTTGTTGTCAC
TCAAATGATAGTACTGACCACAAAAGGTCCAATACGAGGTGAAGAAATAG
CGTTACATGGAGGAATGACATCCATTCGATTCTTAGGAATCCCATATGCC
AAACCCCCTTTAGGACATCTTAGATTCCAGGCGACATCTAGCGTCGAATT
ATTAGAGAATAATCAATGGCCGGTTATTGTTGCTTTTCGAGGAATTTCAA
AAATTCAAGTGCATCCACCGCAATGGTTGTTTCAGCACGTTGTTGTCGTC
ATTGTTTATTACCGACTTCAAGTTTTAGGTCATTTAAAGGCGGAAAATGT
TGAAAATTCTCCCGCATTGATGGATCAACTAATGGCGCTCGAATGGATCC
ATCAAAACATAATCAGTTTTGGTGGTGATCCGGATCAAGTGACTATCATC
GGGGAAGGTCAAACGGGAAATGATGTATTCGCTTTGCTGTTTACTCCGCT
CGCGAAAGGACTCTTTACTGGGGCCGGGATTGTGAGCGCCCCCCTGGGTC
TAACTATGACCTCCTCAGACGTCGCATCTGCAACTCGTGTCCTTGCCTCC
CGCGTTGATTGTCCCCAGCGCTCGATGCAAGACGTGATCAAATGTCTAAA
AGAAAAAAAGGCTCACGACTTGATTCGACAACAACCCTTTAATACTTTCG
GCCCAGTTTGGATGAAGAATTTAACTTGTTTTTCGCAAGTGCCGCTCGTT
ATCGCAATCAGTAGCGAAGATGGTCGAGATTATCTCAAGTTTGGACGAGA
TATTTTGAAACGAGTCATGATTTTTGACAGCGTTTTCTACGCTCCCGCAA
TCGAAAGAGCGAAAGCGCATGCTCAACACGCTCATACTTTTTTCTATGAA
CTCCGATACGAACATCCTTTAAGTATGTTCCAGATGATTTTTGACGGCTC
TGACACTAAGCAAAGTGTGGATGAACACGTTATCAGAGCAAACGTACTCG
CTCTGTGGAGTAATTTCGTCATTAAAGGTCAACCGTCGACCTCGGACTTG
ATTTCATGGGCCCCGATTTCATCTTCAAAACCAAACTGCTACGAAATTGA
TGTTGAATCAAAAGCGCTTCCATCTTGTCGCCGCATCAACCAAGCAGCAT
TTTGGAAAGCAATTCACGTTCTGGACGACTCCATCGATAATACCTCGAGT
TATTCAGTTATTAACGTGAAATCTCAACACTCGAATCTCGACGCATCGAC
AGGATGCGCCGTTGCTGTGACAATTCTCACCCTCATCTGCATCTTCTTAT
TCACCGTTTGTCTTTGTGTTCGTCATCCGCAATTTCATCTTCATCTCGCG
TCCACATTCCGGAATTTCATCTCTCGAGTTCGCACTTTTCGGTTTCCGCG
ACGGGTCCCTCAAACCGAAGTGATTCTTATAATGGATTCTTCATCAGAAC
AAAATCAAGTTAACGGTCGTAACCTCCGATCTCGGTCAAATAGACGAATT
TTAGTTTCGGAACGAGTGCGTCACAAGCGACACGTTCTGCAGGATATGGC
ACGGCCTTTAAAACAGTGGCTCATCCGGCATCGCCAAAATCCGTACCCGA
CAAAAGCTGAGAAAATTTCCCTCGCTCTCAACTCACAAATGACTCTCGTT
CAAGTGAATAATTGGTTCGCAAATGCGCGTCGCCGGTTGAAAAATGTCGT
CCGTAATCCCGACTTACCGTGGGCCCAAAGGATTAAATTATATAACTCGC
ATCTTGAAGGAAACGCGGAGGTTTTGAGCATTTCTTCAACTGACAGCATT
TGGAATGATAAAAATGAGCACGGATTAACTAATTTAACAATCGATCACAG
TTACTCGGTAACCGACACCGCCAACGAATGCGCGAAAAGAGTGGCCCCTA
AGTACAAAACGGACATAATGGAGCGTTATTTACGCGATACGTGGACAAAT
TCATGCGATAGTGGCCGTACATCGCCCGAAGAAGAGGATTTCAGTGGTTC
ATCAGGTTCAACCAGTTCCACCAATCGTTATTGGGACGAATTAGAAGCAG
CCTTCACGCTTACTCGTTTTATTTTGGTGTCTAGTTATTATTACTTGGCA
TTTCTTCAAATCTCTCCCACCACTAAAAACATGTTGTTGACTTGTGGTAA
ACCTCTCATTTTCTTTGTTGTGGTTTTCTTCGCACTAGTGCGATGTAAAG
CAAGAACTAGGCCTAAACCGATGGCAAGAATCAGTCCCATAGCCAAAGCA
AGGGGTTATTATGACGAATCTGAAAATGGAAGGGTTTTCAGAGCATTTAC
GGGAATCCCCTACGCTAAACCGCCAATCGGAGACCGGCGATTTAAGGCTC
CTGAACCTAGTCAAGGTTGGGCTGGCATTTTACACGCTACGCAGGACCCA
CCAATGTGTCTTCAACGAGATGTTTACTTCACGAAACAAATGATAGTCGG
TCAAGAAGATTGTCTTTATCTCAATGTTTTTGCGCCACCTGTTTCCTGTA
GTACTGAAGATGAGTCCGCGTCTGGAAATTGGGGTCTATTGGATCAAATT
GCAGCTTTGAAATGGGTTCAGCAACATATTGCATCATTTGGAGGTGACCC
AAATAGGGTTACTCTGTTCGGTCAAGGCGCGGGGGCTCATGCAGTCAGTC
TACACCTGTTTTCACCTTTGAGCGCTGGTTTATTTAATGGTGCCATTATC
CAAAGCGATTCATTCTTGTGCTCATCAAAACCAACTTTCAACGCGTTGAC
TAATACACGACTTTTAGCACGAGAAGTTAATTGTCCTCACGATCGCCCGA
TTGAAATGATGGATTGTTTGAGACGACAAAACGCTACACATTTTATCGAT
TTCTCAAAATCTCCTTCGTCCGAGTGGCAACCTCGAGTTGACAACGAGTC
AACATCATCTTTTCTTCCTGTTAATCCCAAAAAATTAATCGTTACAAAAG
GTCCGGTTAATCCTGTTCCGGTTATTATCGGTGCGCCACAAGCGTACATT
TTAGCTCACGGACCCGATTCCATGTTTGGACGTGAAGAAAAGTACAAACC
TACTAAAGGAATGAACGAAACATTTGTAATCCAGGAATTGATTATGTTTG
TTTTTTTCACTTCCGGTCGATGGCCGGCAACAGCGATTTCCAGTGATAAT
ACGGAAGCAATTGGCGATGGAATTAGGGAGATTTATTTTCCGAATTTACA
CATGCGGGCGAGAAATATTGCTGATTTGTACGCGGATGCGCATAATAATC
CGTGTTTGTACCAAACGGCGCATTTGCTTTCGCAACATTCATCTACTTGG
TTTTATTCTTTCGAACACATTGGGAATACGTCATTTACTGACGCTGATAA
CTTGCCAAGAGCGTCGGTTTTTTGGGACGATTTGCTGTATTTGTTTCAAA
TGGAAAATCGTTCGGAGACTTTAATCCCTCGCGACAGTTCACTCAGTTCA
CTTATGGTTCAATTATGGACGGATTTTGCGCGATATGGAGATCCAACGCC
ACCTGGTAACTATTTAAATCTTCGTTGGAATCGTGTTGCGGATGGAAGAG
TTCCATATCTGCCTTTGAAAATCGAAACTCATCGATCTTTACACGTCGAA
CCAGATTTCCATCATCGCAGAATGCGATTTTGGCTGCAAACAATTGAACC
AAATTTAAATAAATAAATATATTTGAAGGAAACTAAATGATTTAGAACGT
CATTATGCCCAAACTTAGCCATCAATTTTGTAAAAGTTTGTTTGAAATTA
TAAATTCTGGTTTTTGCATATAAATATTGCAAAAAAATCT</t>
  </si>
  <si>
    <t xml:space="preserve">&gt;Pknox-RA (amino acid sequence): 505 residues
MQQAPAGSLPIVQQSSLAANTFNNSPTVIATTHSQDVSTINMAATQVITT
ANGAIQYTDAQTQAQFEADKRAVYRHPLFPLLALLFEKCELATQSAECPS
SESFNVDIQAFVQHQEQDRKPFFSDDPEVDNLMVKAIQVLRIHLLELEKV
QELCKDFCHRYITCLKGKMQSENLLRSDYPGYSSASPGSDSDSRQSNQSQ
PVHTPSVQQVVTSGSSVNNVVIQQSGVQSAVSMTTLQPGQIVSGGTVYQM
VQTPQGIVAQPIQIQASTPVQSSVTAQHIIHGSTPLSQIGAATTAPPSTD
SSLSIPADHLSAAPTTPSSQDEDDDVMGKKKQKRGILPKHATSIMRSWLF
QHIVHPYPTEDEKRQIAAQTNLTLLQVNNWFINARRRILQPMLDASNPDA
SHKAKKAKTQSSRPLQRFWPDNIANLQPQVASATSETQNETISTTANTEN
AVITSTTDSGLSNLGMLSPQNGEANDENEASVSHDPQSASDLSLENSDSS
SLGDD</t>
  </si>
  <si>
    <t xml:space="preserve">&gt;Pknox-RA (coding sequence): 1517 residues
ATGCAACAGGCTCCTGCTGGTTCCTTGCCTATAGTCCAGCAATCAAGTCT
TGCCGCCAATACTTTCAACAATTCACCTACAGTTATTGCGACCACACATT
CACAAGACGTCTCTACCATTAATATGGCTGCTACTCAGGTCATCACCACA
GCTAATGGTGCAATCCAATATACAGATGCTCAGACACAAGCCCAATTCGA
AGCCGATAAAAGGGCTGTGTACAGGCATCCCCTGTTTCCCTTGCTGGCAT
TGCTCTTTGAAAAATGTGAACTAGCTACACAAAGCGCTGAATGTCCTTCT
TCCGAATCATTCAACGTTGATATTCAAGCATTTGTCCAGCATCAGGAACA
GGATAGGAAACCATTCTTTAGTGATGACCCCGAAGTTGACAACTTGATGG
TTAAGGCAATTCAGGTATTGAGGATTCACTTACTGGAATTGGAGAAAGTA
CAAGAACTGTGCAAGGATTTTTGCCATCGATACATTACTTGCCTGAAAGG
CAAGATGCAAAGTGAGAATCTTTTGAGGTCAGATTACCCTGGGTATTCCT
CAGCATCACCTGGAAGTGATTCTGACTCAAGGCAATCAAACCAGTCACAA
CCTGTGCATACACCTTCAGTGCAACAGGTAGTGACTAGCGGCAGCTCAGT
TAACAATGTTGTCATACAGCAAAGTGGCGTTCAAAGTGCAGTGTCTATGA
CAACATTGCAACCGGGACAAATCGTCTCGGGTGGCACAGTTTATCAAATG
GTACAGACTCCTCAAGGAATTGTGGCACAACCTATACAGATTCAGGCTTC
TACACCCGTCCAATCTTCTGTTACTGCTCAGCATATTATACACGGTAGCA
CACCATTATCTCAAATTGGGGCTGCTACTACTGCCCCTCCGTCAACAGAC
AGCTCACTCAGTATACCAGCAGATCATTTGTCTGCAGCTCCAACCACACC
ATCATCCCAAGATGAAGATGATGATGTGATGGGAAAAAAGAAACAGAAGC
GGGGAATTTTGCCTAAGCATGCAACTAGTATCATGAGATCATGGCTTTTT
CAACATATTGTGCATCCATATCCTACTGAAGATGAAAAACGGCAAATTGC
TGCTCAAACGAATCTCACTTTGTTACAAGTTAATAATTGGTTTATTAATG
CACGAAGGCGTATTCTTCAACCAATGCTTGATGCCAGTAATCCAGATGCC
AGTCATAAAGCTAAAAAAGCAAAAACACAGTCATCAAGGCCACTGCAAAG
GTTTTGGCCTGACAACATTGCCAATTTACAGCCACAAGTCGCTTCCGCAA
CATCAGAAACCCAAAATGAGACTATTAGTACAACAGCAAATACAGAAAAT
GCAGTTATAACATCGACTACAGATTCAGGTCTTAGTAATTTGGGGATGCT
AAGTCCACAAAATGGCGAAGCAAACGATGAAAACGAGGCGTCGGTCAGCC
ATGACCCTCAGTCGGCCAGTGACTTGAGTCTGGAAAACAGTGATTCATCC
AGTTTAGGTGATGACTA</t>
  </si>
  <si>
    <t xml:space="preserve">&gt;Pknox-RA (cDNA sequence): 2410 residues
AAACAACAAACTAAAATTTTAATTCCAAATCGATACAATGCGCATACTCA
TACGTATTAATTATAAACAATGCAATTTATTAAGCATATTAACATTAAAA
CACCCAAAAATAACAAATTAACCATTCACAAATTTGAAAAAGAATTAACC
ATGACTTTTATTTTAATAATACTAAATAATTTATTTTTTCCGTTTGCACT
ATACATAAAAAAAAACAAATACCGATATTTCCAAATTTCAATAACAATCA
TTGCATAGTTCAGTTCCAGACTTCCCCATGCGGTGTTCATCCGGGTGAGT
GACGCAATGCCAGCATCAATCTGGGGAGGGCCGTAGTTCACTTGATAATT
GACGACGCCATTTTTGACGAAGACTGACACATTTGGCATGGGGACATCGG
CACAACACAACATTTAAAAATTTTTATATTTAAATGATTTCACCCATAGT
ATATCAAGTTATCTGGAACTTAAAAAATGTTCGTGTAAGTTATTTTAAAA
ATTTAAAAAAAAAAAAAAAAAAAAATAGTATTTATTTATTTGCCATTTTT
TTAGATTAAATTAAGAACGATTCATATACAATGAAGAAACTGGTAGATTG
GTTGACTAAAAATCAGCTAGAAAATTAATTTAAAAACGCTGTTATTACTT
ACCATTCATCGCAAGACTAAAGTAAATCTAGCCAACAGGATATGTAGTTA
TAGCATTACATTATGCAACAGGCTCCTGCTGGTTCCTTGCCTATAGTCCA
GCAATCAAGTCTTGCCGCCAATACTTTCAACAATTCACCTACAGTTATTG
CGACCACACATTCACAAGACGTCTCTACCATTAATATGGCTGCTACTCAG
GTCATCACCACAGCTAATGGTGCAATCCAATATACAGATGCTCAGACACA
AGCCCAATTCGAAGCCGATAAAAGGGCTGTGTACAGGCATCCCCTGTTTC
CCTTGCTGGCATTGCTCTTTGAAAAATGTGAACTAGCTACACAAAGCGCT
GAATGTCCTTCTTCCGAATCATTCAACGTTGATATTCAAGCATTTGTCCA
GCATCAGGAACAGGATAGGAAACCATTCTTTAGTGATGACCCCGAAGTTG
ACAACTTGATGGTTAAGGCAATTCAGGTATTGAGGATTCACTTACTGGAA
TTGGAGAAAGTACAAGAACTGTGCAAGGATTTTTGCCATCGATACATTAC
TTGCCTGAAAGGCAAGATGCAAAGTGAGAATCTTTTGAGGTCAGATTACC
CTGGGTATTCCTCAGCATCACCTGGAAGTGATTCTGACTCAAGGCAATCA
AACCAGTCACAACCTGTGCATACACCTTCAGTGCAACAGGTAGTGACTAG
CGGCAGCTCAGTTAACAATGTTGTCATACAGCAAAGTGGCGTTCAAAGTG
CAGTGTCTATGACAACATTGCAACCGGGACAAATCGTCTCGGGTGGCACA
GTTTATCAAATGGTACAGACTCCTCAAGGAATTGTGGCACAACCTATACA
GATTCAGGCTTCTACACCCGTCCAATCTTCTGTTACTGCTCAGCATATTA
TACACGGTAGCACACCATTATCTCAAATTGGGGCTGCTACTACTGCCCCT
CCGTCAACAGACAGCTCACTCAGTATACCAGCAGATCATTTGTCTGCAGC
TCCAACCACACCATCATCCCAAGATGAAGATGATGATGTGATGGGAAAAA
AGAAACAGAAGCGGGGAATTTTGCCTAAGCATGCAACTAGTATCATGAGA
TCATGGCTTTTTCAACATATTGTGCATCCATATCCTACTGAAGATGAAAA
ACGGCAAATTGCTGCTCAAACGAATCTCACTTTGTTACAAGTTAATAATT
GGTTTATTAATGCACGAAGGCGTATTCTTCAACCAATGCTTGATGCCAGT
AATCCAGATGCCAGTCATAAAGCTAAAAAAGCAAAAACACAGTCATCAAG
GCCACTGCAAAGGTTTTGGCCTGACAACATTGCCAATTTACAGCCACAAG
TCGCTTCCGCAACATCAGAAACCCAAAATGAGACTATTAGTACAACAGCA
AATACAGAAAATGCAGTTATAACATCGACTACAGATTCAGGTCTTAGTAA
TTTGGGGATGCTAAGTCCACAAAATGGCGAAGCAAACGATGAAAACGAGG
CGTCGGTCAGCCATGACCCTCAGTCGGCCAGTGACTTGAGTCTGGAAAAC
AGTGATTCATCCAGTTTAGGTGATGACTAATGTTAGGTTTGTGTGTAAAT
ACTACTTTTGAGCGTGGAATGACATGTTATGTGAAGTTGGTTCATTTATC
GATGAACACGACTTTTTACACGATCGATTCGATCCCACTGAGCGAAAAAC
GAAAGAGAATGTTAAATTTATACTAGTGCAAAGGATGTTTGAGACCTTTT
TAAAATAAAA</t>
  </si>
  <si>
    <t xml:space="preserve">&gt;Tgif-RA (amino acid sequence): 200 residues
MKSRRGRDKFKIHLGDGIVGSSSVRRSGSGRSPVLPKRRRGNLPKEAVKI
LKLWLYNHRYNAYPSDQEKSLLSREAGLTVLQVCNWFINARRRILPEMIR
KEGQDPLDYTISRKRSSISSTSHEDEEEEDEEEEEEEEEEHLTASPAHSN
DNGNGIWDSGGDESTKTDDTFSCFYVLVDAAIGELDKWKKEAPNTVEKVS</t>
  </si>
  <si>
    <t xml:space="preserve">&gt;Tgif-RA (coding sequence): 602 residues
ATGAAGAGCAGAAGAGGCCGAGACAAATTCAAGATCCATCTGGGGGATGG
AATTGTGGGAAGTTCCAGTGTGCGCAGATCGGGTTCGGGCCGCTCGCCGG
TTTTACCGAAGAGGCGGCGCGGGAATCTGCCGAAGGAGGCGGTGAAGATC
TTGAAGTTGTGGCTGTACAATCATCGGTATAATGCGTATCCGTCGGATCA
AGAGAAGTCGCTGTTGTCGCGAGAAGCCGGTTTGACAGTATTACAGGTGT
GCAATTGGTTCATAAATGCACGCAGGAGAATTCTACCGGAGATGATCCGC
AAAGAGGGCCAAGATCCACTCGATTATACGATAAGTCGAAAGAGGTCTAG
TATTTCGAGCACGAGCCACGAGGATGAGGAAGAAGAAGATGAAGAAGAAG
AAGAAGAAGAAGAAGAGGAACATTTAACGGCTTCGCCAGCTCACAGCAAC
GACAACGGCAACGGGATTTGGGATTCCGGAGGTGACGAAAGCACCAAGAC
GGATGACACTTTCAGTTGCTTTTACGTCCTAGTCGATGCAGCAATAGGCG
AACTGGATAAATGGAAAAAAGAAGCGCCAAATACGGTTGAGAAAGTGAGC
TA</t>
  </si>
  <si>
    <t xml:space="preserve">&gt;Tgif-RA (cDNA sequence): 4465 residues
TACGTCTCCCATCCATAAGGAGCCTGCTCGTCTCTCAGCCAACGCATCTG
CACTTAATGTATAAGACGTTTTTGCGTTAAATTCTCAAATTCTCAAGAAA
CTTAGTCCGCGAGACAGCAACAACTATCCGCCATTAATGAACAGAAACCT
ACGACTTATTTGATTGGTCCGAGACCAATCCCAATTAATCGGATTAACTA
TGTAAAAACGAGATTTTTATACGTTTTTAATTTTTGAGTTATTTGATTGG
TGGAATTATTAAATAACATTTCCACAGTATCAACGAGATTTTATGACGTA
TTTTGGAAGTTCTATAGAGACGACCATTTTGTGTGTATTGGGTGTTTGGT
TGCTGACAACAAAATTGATTTAATTCGATAAGTGGATCGGAATGGCGGCG
CCCGTGATTCGCACTCCGTTCACGGATATCTTCGGCCGTTTCTTCACCAA
TCAGGGCCACGGTCAATGTCGAGACTTCGAATTGAATTTCTACGAATGTA
TGGAAGCGTATGGGCTTCCGAGAGGATGGAAGAAGTGCGATGATTATTAC
GAGGATTTCATGGAATGTCTTTCGCACGATAAAAGAAGGAAACGAATCGA
GCTGATGCAAGCTGAGCGATTACGTCAGTACAAGGACGGCGAAAGAGATC
GACGTAATTATTACGCCGCGCCACCGAAATGGGACAGTTATCCACGTCAT
CAACGTTAATTTATGCGATTGTATGAATAGTTTATGTAAAATTAGTGTAA
AAAATGTTGAAATAAATAAACAATCGAGTGTCAAATATATTTTATAAACT
CGCGCATGCGCGCGGGTAATAAGAGACCGAATATAGGTCACGGGACTATT
TTTAGATCCGAGTATAAATGTCACGCGATACGTTTCGCTCAGTAGGGGGC
GTAAATAATATAAATCCTTTCTTACGAGTGAGAAAAACGAGAAAAATTCA
TGTTTTTTTAACACGTGTTTTATTATCAAGGACACATTCAGTTAAAATCA
CTGGTACATGGTACACAACCTCACCACCAGCTCGCGCGCATCGATCGCAA
TCGACGTCGAGTCGTCGATCGACGTTAAATGTCCATAGACGGTGGCGCCG
CGCGAACACTAGCGAGGGAATAGAGAGTTGAAAAATAAATAACTGCGATA
TTGCGAACGGCCTCCGGTGGCCTGGCAGCCGTATTTGATTGCCGTTCGGC
GCCAGTCACGTGGCGGCTTGGGCCCGCGTGTCAGGCGCGCGCGCACCTGT
CAAACGAGCATCGTACAGTACTTAGCGTCTATTGCCAGCATGAAGAGCAG
AAGAGGCCGAGACAAATTCAAGATCCATCTGGGGGATGGAATTGTGGGAA
GTTCCAGTGTGCGCAGATCGGGTTCGGGCCGCTCGCCGGTTTTACCGAAG
AGGCGGCGCGGGAATCTGCCGAAGGAGGCGGTGAAGATCTTGAAGTTGTG
GCTGTACAATCATCGGTATAATGCGTATCCGTCGGATCAAGAGAAGTCGC
TGTTGTCGCGAGAAGCCGGTTTGACAGTATTACAGGTGTGCAATTGGTTC
ATAAATGCACGCAGGAGAATTCTACCGGAGATGATCCGCAAAGAGGGCCA
AGATCCACTCGATTATACGATAAGTCGAAAGAGGTCTAGTATTTCGAGCA
CGAGCCACGAGGATGAGGAAGAAGAAGATGAAGAAGAAGAAGAAGAAGAA
GAAGAGGAACATTTAACGGCTTCGCCAGCTCACAGCAACGACAACGGCAA
CGGGATTTGGGATTCCGGAGGTGACGAAAGCACCAAGACGGATGACACTT
TCAGTTGCTTTTACGTCCTAGTCGATGCAGCAATAGGCGAACTGGATAAA
TGGAAAAAAGAAGCGCCAAATACGGTTGAGAAAGTGAGCTAACGCACCCT
GGTGGCGAGTGCTCATCCTCGCCTACTCACATTCCAATATGGCGCATTTC
ATTTCTAGTCTAGAGTTTGGGTTTTTGTGGCAGTCATAGTAAATCATCCG
ATTCTTATTTTTTTTTTTTTTTTTTTTTTNNNNNNNNNNNNNNNNNNNNT
AACAAATGCTACATTCATATTTCGGAAAGCAGTCTTACAGCATCATACTT
GATAAATGCTACACTCAAATACATCGAGTGCAGTCTTACAACATCATACC
TGATAAATGCTACACTCAAATACATCGAGTGCAGTCTTACAATATCATAC
CTGATAAATGCTACACTCATTTATTTAGAGTGCAGTCTTACAATATAATA
CCTGATAAATGCTACACTCATTTATTTAAAGTGCAGTCTTACAATATAAT
ACCTGATAAATGCTACACTCATTTATTTAGAGTATAGTCTTACAATATCA
TACTTGACACATTCAGTGTTACAATTCGAAATTAAATTTCATCAAAATCC
GATATGGAAAAAGAAGAAAACAAGAGAAAATTTCAAACAACGAATATTTT
GAACAACCAAAAAAATATTTAGAATGACAACTGCATCATATCATTTCATA
GGAATGTCGTTGTGGCAGTGGAGTCATTTAACCTTGGACCGTGGTTTTAA
CATAAATGTCCTATAAAATAANNNNNNNNNNNNNNNNNNNNTTTTTTTTT
TTTTTTTTTTGTTGTTTTTTTTTTTTTAGAAAATCGGTGGACGAAAATAA
AAGATAAGGTTTTTTGGGTAGTTATATGTTTGAAAGAAAGAGCTCAAGTG
GTTTGAAGCATGAGAAAAAAATATATATAAATAAAAATAAATATTGTTGT
CCTTGTATTAATCAAGTTTCATTGAATGTTAATCTTTGCGTGGAGTTTTA
TTTTTAAAAAAACAATCAAATTGATTTTTTTGAATCTAATAAAAGATGGT
TGAGACAAATTTTCACTTTTTTTCCATTGTGTATATCAAAGGAAGTGTAA
CTGATTTAATGAGCAATTTGCGGTTTCATGTTGTTTCGGGCCGACAAAAC
GAAGGACGAGTTGTTCGTCTTTTTTGGTCGCGGTATAAACTGTAGACTGA
AAATGAGGGGCGTGTGTCACAAGATGGAAACGTCGAAAAGTACTTGTATT
GATCGAGATAAAATTCAGCCTTGGTTGTGTTAATAACTTTTTTTTGCAGA
AATTTTAACATGGCCTTAAATATCTTTGTAGATGGGGACTTGGCAAATGT
GTTTTTAAATATGCAATTTGGTACTTTTGTATCTTGCAGAATGTTCATGG
AGGAATCCCTGATTTTGGACCATGAAGATTGAAGAAGTAAGGTCTCAAGA
GGCATTTAAATCAGATGGATACAAATTGAGGGGTTCGACACTCACAAGAA
TCTTTGGAAACTTAAATCGCAACCTTGTAACCGAGGGATCTTGGCACTTA
AAAATTCTCGTACCTGTTTTAGATGATGGATGAAAAGAATCCGAAAAGAG
CAGGATCCAGAATCCCACAGTTTATAAATTTAAAAAGCAATAACTGATTT
AATGAGCTTTTCGCGGTTTCACTTTTCTTCGGGTTGGCAAAATGAAGGAC
GTTTAAACGTAAATGTTGATACGTAGGAATAGCGGCATAACTAATAATTT
TTATTTTTAATTTCTATTTTTATAGTAATGGGGTATAAGAATAAAGTATG
CGGGAATGCTGGAGGAAGGAAGATTGTTTCCTATTTTTAACATCATGGCC
GAGGCATAAATAAATGTCTCGTTTTGGGAACAGCGAATTAAGACGAAGTG
ACATTTGCAACTTGCAAAAACAACACGTGGCGTCTCGTTTTGTAAACCCC
GCAAGAACTTTGGAATAAGATGGCGGAGTAGATCATGGAATATGGAATAT
GGAATATGGAATATGGAGTAAAATAATGAGGTCATCAGTGGCAATTGAAG
AAATAGGTCAAACAGCACATTTGATTTGCTCATTTGCATCAATTCGTATT
GAATGAGAATGAAATAATTCAACGTCGATTTAACATACCCCCAAAAGCTG
GTTTTCGGCTTTCGCAATACTTTGGTATAACAAATCTGCCGAGTTGTAGT
TCTTAAAAATTAATTTGCAAAATGTTGTTATAAGGAGTGTTTGTTATAAC
CGAGGTGAGAGAGTAGTGTCTGAGGACTGTCGCCATCTGTTGATCTATTG
AACGTGCAATACAGAGCGCTGCACCACAGGAAGTTTACCCCAGAAATTTT
TCAAAAGTGATTCATCCGCGCTCGCATTGGTCGACACGACTCGACTCGAC
TCTCAAAAGCTAAAAATAACTCGAAACAAACACTCGATTATTGTGTTTAT
CGCTCTACTGGCCATGGACACGACATGATTGATAATTATTAATTTGAGCA
TTGTTTTTTTTGTCGTTATTATTCTGAATGGCAGCGACTGCGAGAGCTTG
GATCGGCGTGTTCCTTCGTGAGCCCAGGGAGTGGTTCAAAGTGGCTGAAA
TTATTTTAGGGTTGATATGTTTAGGAGTTACGCGTGGAGTTGTGTTGATG
GGGGGTCGTCCTGAT</t>
  </si>
  <si>
    <t xml:space="preserve">&gt;Optix-RA (amino acid sequence): 281 residues
MALGLGGLGPGNPLAPSPMFTLPTLNFTATQVAAVCETLEESGDIERLGR
FLWSLPVAHPNCAELNKNESVLRARALVAFHAGHFRDMYQILESHRFTKE
SHAKLQAMWLEAHYQEAEKLRGRPLGPVDKYRVRKKFPLPRTIWDGEQKT
HCFKERTRSLLREWYLQDPYPNPTKKRELAQATGLTPTQVGNWFKNRRQR
DRAAAAKNRLQQQQMQQQQQQLAQSSAGGRRPESTESRPESRPHSEDLSC
TSGHAHSPGGLSTSSEESSGILSPSPPPTRT</t>
  </si>
  <si>
    <t xml:space="preserve">&gt;Optix-RA (coding sequence): 845 residues
ATGGCACTCGGATTGGGAGGGCTGGGACCGGGTAACCCGCTCGCTCCCAG
CCCCATGTTCACTTTGCCCACGCTCAACTTCACCGCGACTCAAGTGGCGG
CCGTGTGCGAAACTCTGGAGGAGAGCGGAGACATCGAGCGCCTCGGCCGG
TTCCTGTGGTCGTTGCCGGTCGCGCACCCCAATTGCGCCGAGCTCAACAA
GAACGAGTCGGTGCTGCGGGCCCGGGCTCTGGTGGCGTTCCATGCCGGTC
ATTTTCGCGACATGTACCAGATACTCGAGAGCCACCGGTTCACGAAGGAG
TCGCACGCTAAGTTGCAAGCCATGTGGCTCGAAGCGCACTACCAGGAAGC
GGAAAAACTGCGCGGGAGGCCCCTCGGCCCCGTCGACAAGTACCGCGTGC
GCAAAAAGTTCCCGCTGCCTCGCACCATCTGGGACGGCGAGCAGAAGACG
CACTGCTTCAAGGAGCGCACGAGGAGCTTACTGCGCGAGTGGTACCTGCA
GGACCCTTATCCGAACCCCACGAAAAAAAGGGAACTCGCGCAGGCCACGG
GACTAACGCCCACGCAGGTTGGCAATTGGTTCAAAAATCGGCGACAACGC
GATCGGGCAGCAGCTGCTAAAAATCGGTTGCAACAACAACAAATGCAACA
ACAGCAGCAACAACTAGCACAATCATCGGCAGGTGGCCGGCGGCCGGAGT
CGACCGAGAGTCGACCCGAGAGCCGGCCACACTCCGAAGACCTAAGCTGC
ACGTCCGGCCACGCGCACAGTCCCGGTGGTTTGTCCACATCATCCGAGGA
GAGCAGCGGCATTCTGTCGCCCTCGCCTCCGCCAACGCGTACGTG</t>
  </si>
  <si>
    <t xml:space="preserve">&gt;Optix-RA (cDNA sequence): 2517 residues
CCGGGTCTCTTGATAAAAACTGACACGGATCTCGCGGCCGACTCCACCCC
GGTGTTTAGTGTTGCTAATAGTGTGTGAGTGAGTGTGTGTGTGTCGTCGG
AGGCGGGCGAAACGCAGGAACGAGACGCGACGACGCGACGGAGGACGAAG
TAGGGCGCTGCAAGCGAGGCCAGCAGCAGCAGTAGCAAGCTGAGAGCACC
AGTCGTCATCGGCAGAGCGGAGGACGACACCAGCAGCAGCGTTCGGCTCG
GGCGGGCCGGGCCAGCTGCGCCTGCCAGGTCCCTGTGCATGGCACTCGGA
TTGGGAGGGCTGGGACCGGGTAACCCGCTCGCTCCCAGCCCCATGTTCAC
TTTGCCCACGCTCAACTTCACCGCGACTCAAGTGGCGGCCGTGTGCGAAA
CTCTGGAGGAGAGCGGAGACATCGAGCGCCTCGGCCGGTTCCTGTGGTCG
TTGCCGGTCGCGCACCCCAATTGCGCCGAGCTCAACAAGAACGAGTCGGT
GCTGCGGGCCCGGGCTCTGGTGGCGTTCCATGCCGGTCATTTTCGCGACA
TGTACCAGATACTCGAGAGCCACCGGTTCACGAAGGAGTCGCACGCTAAG
TTGCAAGCCATGTGGCTCGAAGCGCACTACCAGGAAGCGGAAAAACTGCG
CGGGAGGCCCCTCGGCCCCGTCGACAAGTACCGCGTGCGCAAAAAGTTCC
CGCTGCCTCGCACCATCTGGGACGGCGAGCAGAAGACGCACTGCTTCAAG
GAGCGCACGAGGAGCTTACTGCGCGAGTGGTACCTGCAGGACCCTTATCC
GAACCCCACGAAAAAAAGGGAACTCGCGCAGGCCACGGGACTAACGCCCA
CGCAGGTTGGCAATTGGTTCAAAAATCGGCGACAACGCGATCGGGCAGCA
GCTGCTAAAAATCGGTTGCAACAACAACAAATGCAACAACAGCAGCAACA
ACTAGCACAATCATCGGCAGGTGGCCGGCGGCCGGAGTCGACCGAGAGTC
GACCCGAGAGCCGGCCACACTCCGAAGACCTAAGCTGCACGTCCGGCCAC
GCGCACAGTCCCGGTGGTTTGTCCACATCATCCGAGGAGAGCAGCGGCAT
TCTGTCGCCCTCGCCTCCGCCAACGCGTACGTGAGATGAGCTCAGCCCTC
GCGCTCCCTGAAGCAATGCGAACACACCAGCACACGGTAGAAAAACGAGC
TCAACTTCATTTCCCTTGTGTCATGTGTTGTGTTAAATATTTTCTTTTAT
AAATTTTAAATCTCATGACTGTACAGACTATTTGCAAACTGCAGTTTCTC
CACAACTGTACATAATTAAATGGTGAACTTAGCGGATAATTTTTCCAACT
ATTTTCATTTTGATTTTTTTTTTTCATTTTCAATTTTCTTCATATCAGTC
CCTTATACTGCATATCCGAAGGTATTGATTGACATTTGGCGGTTTACATA
CAAAAACAAGATACTTTTCGTCTATATGTGTGTTTCTCTCTGTTTATAGG
TAAATATATATATATAAAAACTAAAAAAAAAAATTTATATATATATAATA
GAGGAAAAAAAATCTTCTTCTGCAATATTAAATAATCATGTGCAACAAAA
GTAGAGAAAGAGGTGTGTGTTTTGTTTTTTTTATTATTATTTTTTTTTAA
ATTTCGGGTTTAAAATACGCGTGTATCACGTGATAATTTTTTTTAAATGA
AAAATGAAATTGTAGCTAAGTGTTTTTAAATAGAAACTGAATATAAAATG
GATACTTAAAAAAAAATTGTTTATTTATAATTTTATGATGAAAAAAAAAT
GTGAATTTTTTTAAAAGAGAGAAAAAAAAAATTGATTTTTGTTTTAGAAA
AAAAAAAAATGTTTAGAAATTTTATTATTTTTTTTATTTTATTTTATTTT
TTGACATCTTTTTTTTTCAAAAAAAATAAAAACCAAAAAAAAAATTTGAT
GAGAAATAATAATTGTATAAAACAAAAATTCGTGTATAGAAAAAATTGGG
CACCTCTGTGTTTGATCTCAAGATGATAAAAAACAATTTAAAAGGAAAAA
CTAATTTTGGTATTTGACTCTCTTCATTGCGAATATACAAAAAGAAAACA
TTTAAATTACAAAAAGAAAAAACTTAAAACTTATAAACTAAAGCGATCTA
GAAAAGACTCAAAGCAACCAATGCTTTCCTTCGTTCAACAGTGATTGTGG
CCAATCGATAAAGGCGACCGGGCACACAAAACCTATTGGACGACGAAGAC
TGTTAATTTTCCGACTGCGAAAATCGACCAGAAGTAAACAAACGCCCGCT
CAAATGCGTTCCATCAAAACATTTCTAAAACTGCTTACAATTTTCAATAA
AATCAAATACCTAATTTAAACACTATTTTTTGAGCCGATTTAATTTAATC
TTAAAAAATGCGAAACCAACAATAATTTTATTATTTCAATTTTCAACATA
AAAAAAAATAATAAAATAAAACTCCAAACAAAAATATAAAATTTTGCATA
TTCCGCATACACTTTAA
</t>
  </si>
  <si>
    <t xml:space="preserve">&gt;Six4-RA (amino acid sequence): 337 residues
MMASTRARSLVCESNLEPLEPPAAAESRAAGAGVPVIQAPAKLHARDPVN
IEPQSFTFSPDHVACVCEAMQQAGKIDRLGQFLWSLPTDLKRANETVLRA
RAAVSFHKASYNELYSILESYDFDVKHHNQLQSYWYKARYKEAEASRGKA
LGAVDKYRLRRKYPLPRTIWDGEDMVYCFKEKARAALRETYAQNRYPTPD
EKKNLATKTGLTLTQVSNWFKNRRQRDRTPQQRSGDTNLSTGQNENSTNS
TITQAPIVAPNNHDLVKFSFNPKVVLEESMNNQLSLSIIKHETMYAQHLK
NEASLLHLQSHHHYGYPNAYEATTLSALPLHTSVSQS</t>
  </si>
  <si>
    <t xml:space="preserve">&gt;Six4-RA (coding sequence): 1013 residues
ATGATGGCCTCGACCCGAGCCCGATCGCTCGTCTGCGAGTCGAATTTGGA
GCCACTCGAACCGCCCGCCGCGGCCGAGAGCAGAGCGGCGGGCGCCGGCG
TGCCTGTCATCCAAGCGCCGGCCAAACTGCATGCGCGGGATCCCGTCAAC
ATCGAGCCGCAGTCGTTCACATTCTCCCCCGACCACGTCGCGTGTGTTTG
CGAGGCCATGCAACAAGCGGGTAAAATCGACCGGTTGGGTCAGTTCCTCT
GGTCACTGCCGACGGACTTGAAACGGGCCAACGAAACGGTTTTACGCGCA
CGTGCGGCCGTGTCGTTCCACAAGGCGTCGTATAACGAGTTGTATTCGAT
TTTGGAGTCGTACGATTTCGATGTGAAACATCATAACCAGTTGCAGTCGT
ATTGGTACAAGGCGAGGTACAAGGAAGCGGAGGCGTCACGTGGTAAGGCG
TTGGGTGCTGTGGACAAGTATCGGTTGAGGCGAAAGTACCCGTTGCCCAG
GACCATATGGGATGGAGAAGATATGGTTTATTGCTTCAAGGAGAAGGCGA
GGGCTGCGTTGAGGGAGACGTATGCGCAGAATCGGTATCCGACACCCGAT
GAGAAGAAGAATTTGGCGACGAAGACGGGATTGACGTTGACGCAAGTTAG
CAATTGGTTTAAGAATAGGAGACAGCGGGATAGAACACCGCAGCAAAGAA
GTGGAGACACCAATCTATCAACTGGCCAGAATGAGAACAGCACAAATTCC
ACAATCACACAAGCTCCCATTGTAGCACCGAACAACCACGACCTGGTGAA
ATTTTCCTTCAACCCCAAAGTCGTCCTAGAGGAAAGCATGAATAACCAAT
TGTCGCTGAGTATTATCAAACACGAAACCATGTATGCACAGCATCTGAAA
AATGAAGCCAGTCTGCTCCACTTGCAGTCACATCACCACTATGGCTACCC
AAATGCCTACGAAGCTACTACTTTGTCTGCACTTCCATTGCATACTTCGG
TTTCCCAGTCTTG</t>
  </si>
  <si>
    <t xml:space="preserve">&gt;Six4-RA (cDNA sequence): 4876 residues
AAAAAAAAATGAGAAAATCATTTTTCCAAAGATCCAACTGTTATTTCAAA
GAACAAAACAAATATTTAGAGTTGTAAAAGTATCAATTTCACGTGATAGT
ATCAAAAAAAAACCACATCCTCAATAAACAAATATAAAAAGGTTAGAAAA
CACAAAAAAATTAACTTTCGTTTCATTATATTTTCGAAACCGTGATGAAA
TCAATGAATAAATGAAATAAATCAACATTTATTGATATAATAAGTCATTT
TTGAGGATTCTAGTAAATATTGTTGTTCATTTCGCGTGATTTTGTCCTTT
TCCCGTCGAGTCCTTGAGTTTGTTTTGTACCGAGCCGCCGAAATGTCGCG
GCCATTGTGCCGTGAAATTCGAGCCGTGTTCCGTGTCACCTCTGGAACAG
CGTGTGGTATCTATTGAGGTGCGACCACGACCGTGTTCAGGGTCCTTTTA
TTAATAATTCTCAATTCCCGTACTGTTTCCACGTCCCCTCTCTTTGCTGC
CCCCATATAATTATTGGTCTGGACGCTGTTGGTTCCAGTCTTGTTCTTTC
CTCTTTTGGTAATTCGATGCTGCTCACTCATCACAATAAAGGGGTAGACA
CAGACGTGCACAATTCCTTCGGGGGCGCAAAGTAAACAGTAAAAATATGA
AATGGAAATAATAAAACGACTATAAACACGCTTTAATTGATCGTTTTATA
TCGTAATTTAAGGTAATAAATGTAATTAAATCGGGTAAGAGATATCATAT
CATTGTAATGGATTAATATTGCAAAATGTTGATTTTTGGGGTTTTTTATT
GGGTAAAAATGACTTCTTTTGAATTTTAGATTGGAAAATTATTTTTCCTG
GTGTTTTTGTAGCAAAAAAACCTATTTTTTTCTGCCGACTTTTTTATTGA
AAATATGATATTTCTTGGTTTGTCAATAAAAATTAGTTTTTCTTGGATTT
TATGATTAAATGTTTCTTGTTTTTCATTAAAATATAATTTATTGACGTTT
TTTGATTAAAACTTTATTTTTCTGGGTTTCTTGTTTTTCATAAAAATATA
AATATAAGAGATTTTTTGATTGAAACTTTATTTTTCTGGGTTTTTTTTTA
AAAGGAAATCCAGTTTTTTTTATCGAAATTTTAACTTTTCTTGAATTTTT
TATTGAAAAATTGACGTTTCTTGGACACACATTTGCTTGAAGAAATTTTT
TTTTGCTTGAAAAATTTTTTCTTGGACACATTATTTGCTTGAAAAGTTTT
TTTTCCTTAGATTAAATTTTGATGAGATTTTTTGAGTTTTTAATTGAAAT
TTTAACTTTTCTTAATTTTTTATTTGAAAATTGACTTTTCTTGGACACAT
ATTTCCTTGAAAAAAAATTATCATTCTTGGATTTTGATTGATAAAAATAT
TTTTCTTGGATTTTGATTGAAAAAATATTTTTCTTGGATTTTGATTGATA
AAAATATCTTTCTTGGATTTTAATTGATAAAAATATCTTTCTTGGATTTT
AATTGATAAAAATATCTTTCTTGGATTTTTTTGGTCACTTGGTCACTTAT
TTGAGAATTATATTTCATATTTCTGATGCTCTTTTTTTACTTTTCACCAA
AAAATGGTTAAAAACAGGTATTTCACTACTCATCCCTCATGACGTAATCA
GACATGGGGGTTTTTGTTAAGTCTTTTGTGAACGAGTGCAAAGTTGTTGT
CAATACACAATGCGACGGCGTCTGGCACGAGGGGGTCCTGCAAGCACAAT
TTGCAGATTAGACGACGAATCGGGACGCCACAGACCCCGCCCCATGGACA
CGGGTCTATGAAATTGGACACTTTTCTAACTGCGCTTTTCGAAAACCCCT
TTTCAATGTCTTTGACCACCCCCAAGGGGGTTTGAGTTTGAAATTTTCAC
ACCAAAATGACCAAATGGGAGAAAAACATTCATTCATGAAAAGATTGAAG
GCTGAGTGTGAACAATTATCTTTTGTTTTGATGTTTTGAAGGTTTTTTAC
GTGATGTTATTTTACTTGAAAATTGAGATGTGTCAGAAGGTTAAGAAGGA
ATGTACAAATAGTCAAATAGATTGGTATCTTGTGTTATCAAGGGATTTAT
CTTAAACGATGTAGAATATACAGTATATGTGGAGGATTTATAGTTGTTCA
AAGGGAAATAAGTGGAATTTAGTATGACAGCACTTTGAAATTTAAAGTGG
TTGTGGTATAATACATGAAAAAAGTAAAAAAACACCAAATTTTGATTAGA
AAAATAAAAATTTGTCGCATAACATTAAAAAAAAAAGTTAAAAAAGACCA
AATTTTGATTAGAAACTAAATTCACTTATTTTTTAAATTTGTTTTTTAAC
TAAAAATCATCAAAAAATCAAAATCATCAAAAAATCAAAATCATCAAAAA
ATCAAGAATTCAATTAATTTCACAGATATGATCTTCTTTTTAAACCTCAA
AAACTCAAAATCATCAAAAACTCAAAATCATCAAAAACACAAAATCATCA
AAAACACAAAATCATCAAAAACTCAAAATCATCAAAAACTCAAAATCATC
AAAAACTCAAAATCATCAAAAACTCAAAAGCATCAAAAACTCAAAAACTC
AAAATCATCAAAAACTCAAAAACTCAAAATCATCAAAAACTCAAAATCAT
CAAAAACTCAAAATCATCAAAAACTCAAAATCATCAAAAACTCAAAATTT
CATCATTTTTACATAAATTAATTTTTATTTTAAACTAAAACTTACCAAAA
TTATAAAAAAAATCACCAAAACCCCAAATTTCGTAATTTTTCATAAATCC
ACATCTCGTTCCAACCAAAATTCACAAAAAACTCAAAAATTAATTAAAAC
AACAACAAAACCAAACCATATTTCCCTATAAAAACCAATTAAAGTCCAAT
TCCACCTCCCTAAAACAAAGTCAAAATCCCCAAAATTTCAAAAACTCCCA
ATAAACCCATCTCCACCTCCACCTAAAACACCCAAATCCACTTTAAACCA
GCCTCTAGCATCACGTGACACCTCATCACACCTCACCAACTGACGCACCT
CCATCTCCAACAACCACTCACCATCCCCAAACCTCTCCATCACCCTAGCA
ACACCACTCATCACCAACCAATCACATTCCAGACCCCGCCCGCACCAGAA
CCCACCTCCACACTAAAATATCATGCGGTGCGGTGTAAAAAAAAAAATCC
AAGAGGCACGCACCGGTAGCGGAGTCGTAATACAACACGAGAGATGATGG
CCTCGACCCGAGCCCGATCGCTCGTCTGCGAGTCGAATTTGGAGCCACTC
GAACCGCCCGCCGCGGCCGAGAGCAGAGCGGCGGGCGCCGGCGTGCCTGT
CATCCAAGCGCCGGCCAAACTGCATGCGCGGGATCCCGTCAACATCGAGC
CGCAGTCGTTCACATTCTCCCCCGACCACGTCGCGTGTGTTTGCGAGGCC
ATGCAACAAGCGGGTAAAATCGACCGGTTGGGTCAGTTCCTCTGGTCACT
GCCGACGGACTTGAAACGGGCCAACGAAACGGTTTTACGCGCACGTGCGG
CCGTGTCGTTCCACAAGGCGTCGTATAACGAGTTGTATTCGATTTTGGAG
TCGTACGATTTCGATGTGAAACATCATAACCAGTTGCAGTCGTATTGGTA
CAAGGCGAGGTACAAGGAAGCGGAGGCGTCACGTGGTAAGGCGTTGGGTG
CTGTGGACAAGTATCGGTTGAGGCGAAAGTACCCGTTGCCCAGGACCATA
TGGGATGGAGAAGATATGGTTTATTGCTTCAAGGAGAAGGCGAGGGCTGC
GTTGAGGGAGACGTATGCGCAGAATCGGTATCCGACACCCGATGAGAAGA
AGAATTTGGCGACGAAGACGGGATTGACGTTGACGCAAGTTAGCAATTGG
TTTAAGAATAGGAGACAGCGGGATAGAACACCGCAGCAAAGAAGTGGAGA
CACCAATCTATCAACTGGCCAGAATGAGAACAGCACAAATTCCACAATCA
CACAAGCTCCCATTGTAGCACCGAACAACCACGACCTGGTGAAATTTTCC
TTCAACCCCAAAGTCGTCCTAGAGGAAAGCATGAATAACCAATTGTCGCT
GAGTATTATCAAACACGAAACCATGTATGCACAGCATCTGAAAAATGAAG
CCAGTCTGCTCCACTTGCAGTCACATCACCACTATGGCTACCCAAATGCC
TACGAAGCTACTACTTTGTCTGCACTTCCATTGCATACTTCGGTTTCCCA
GTCTTGACCACTGCACATGAAATGGAAATAAAATAGAAACTAATAGATTG
AAACTTGTGCAAAAACTAAACGTCCATTGTTGTGACTTATTATCACTTAT
AATTGCCGGGCTGGGCTGCACTAGGCATGTGCGAGTGATTACTTTACTGT
GATCCTGTTGTGATGTGTGGCTTCAGACTTGAATTTTTGTCAAGCGACAA
ATTACATTCCGTCGTATATAAGTTATTGTAATTATTTAAGTACGATTTTC
ATGAAAGTATTAAGTGTTTGTGGTATAAGCACGGTCAATATTCAATTTCT
TCATACCGGAAAAGCTTTTTTACTGCCCCCGCGTGGTGGAATTTAATAAT
AAAACATGGGATATAGATGTTTAACGTTGAGTAAAAGAGTTTTTATGGTA
TAATAACAAGAAATGTTTGTATAACTTCTTTTTAAACCAGTTTTTATCAT
TTTTATTATCATCTATGTGTTGTAAATTGCTAATTGTGTGAAAAACATAA
TGGTTATACTTCTACTAACATTATCAAATGGGTATAATGGTGTGATACTT
ATCAACATGATGGTTGAATCAATAATTACTTAATTTGTTGATACACACAT
TTTTTGAAATTTCATGTTAAAGTCGG</t>
  </si>
  <si>
    <t xml:space="preserve">SMAR005228</t>
  </si>
  <si>
    <t xml:space="preserve">&gt;So-RA (amino acid sequence): 227 residues
MIVGPMSEATSQGPPGVTGLVSSSPASSACSAPGLAPSSPNPLLPSFGFT
QEQVACVCEVLQQSGNIERLGRFLWSLPACEHLHKNESVLKAKALVAFHR
GNFKELYKILESNQFSPQNHPKLQALWLKAHYIEAEKLRGRPLGAVGKYR
VRRKFPLPRTIWDGEETSYCFKEKSRSILREWYAHNPYPSPREKRELAEA
TGLTTTQVSNWFKNRRQRDRAAEAKDR</t>
  </si>
  <si>
    <t xml:space="preserve">&gt;So-RA (coding sequence): 683 residues
ATGATCGTCGGACCCATGAGCGAGGCGACGTCGCAAGGTCCACCGGGAGT
GACCGGCTTGGTGTCGTCGTCGCCGGCCAGCTCGGCGTGCTCAGCCCCCG
GTCTGGCGCCGTCTTCGCCCAATCCTTTACTACCGTCGTTCGGCTTCACC
CAGGAGCAAGTGGCCTGCGTGTGCGAGGTGCTGCAGCAGTCCGGCAACAT
CGAACGGCTGGGCCGGTTCCTGTGGTCATTGCCGGCGTGCGAACACCTGC
ACAAGAACGAGAGTGTCCTCAAAGCTAAAGCTCTGGTCGCGTTCCACAGA
GGCAACTTCAAGGAGCTGTACAAAATCCTCGAGAGCAATCAATTCTCGCC
GCAGAATCATCCCAAGTTGCAAGCCCTGTGGCTCAAGGCGCATTACATCG
AGGCCGAGAAGCTGCGCGGACGGCCGCTGGGCGCGGTCGGCAAGTATCGT
GTGAGGAGAAAGTTTCCGCTACCGAGGACCATCTGGGACGGGGAAGAAAC
GAGCTACTGTTTCAAGGAGAAGTCACGGAGCATCTTGCGGGAATGGTATG
CTCATAACCCGTACCCAAGTCCGAGGGAGAAGCGAGAGTTGGCCGAAGCG
ACCGGGCTCACTACGACTCAAGTCAGCAATTGGTTCAAGAATAGACGGCA
GAGGGACAGAGCAGCTGAAGCCAAAGACAGGTA</t>
  </si>
  <si>
    <t xml:space="preserve">&gt;So-RA (cDNA sequence): 1168 residues
CAGCGCGTCAGCCAATCACAGCGCAGAGCCTAAGGGGCCGCTTTAAAAAT
AATCGAGAGACGCGCGTGTGCCGTGTGGCAAGGAGCTCGAGTCAGGCCGG
TGGTGCGTGCTGGTGCAGCCCCGAGTGTAAACGCAGTCTCGATGCACTAA
CCGAGTCGGCCACGAGTCGCTGTTACTCCTCATCATTCACCATCGTCGTC
CGATCATCCGAATTCGCACATCGCCGCCATTGGGTCTGCTTGTGCCGAGT
GCTCCGCGCGAGTTACTCGCGACCACCCGCTCTTCGTCCCCATGATCGTC
GGACCCATGAGCGAGGCGACGTCGCAAGGTCCACCGGGAGTGACCGGCTT
GGTGTCGTCGTCGCCGGCCAGCTCGGCGTGCTCAGCCCCCGGTCTGGCGC
CGTCTTCGCCCAATCCTTTACTACCGTCGTTCGGCTTCACCCAGGAGCAA
GTGGCCTGCGTGTGCGAGGTGCTGCAGCAGTCCGGCAACATCGAACGGCT
GGGCCGGTTCCTGTGGTCATTGCCGGCGTGCGAACACCTGCACAAGAACG
AGAGTGTCCTCAAAGCTAAAGCTCTGGTCGCGTTCCACAGAGGCAACTTC
AAGGAGCTGTACAAAATCCTCGAGAGCAATCAATTCTCGCCGCAGAATCA
TCCCAAGTTGCAAGCCCTGTGGCTCAAGGCGCATTACATCGAGGCCGAGA
AGCTGCGCGGACGGCCGCTGGGCGCGGTCGGCAAGTATCGTGTGAGGAGA
AAGTTTCCGCTACCGAGGACCATCTGGGACGGGGAAGAAACGAGCTACTG
TTTCAAGGAGAAGTCACGGAGCATCTTGCGGGAATGGTATGCTCATAACC
CGTACCCAAGTCCGAGGGAGAAGCGAGAGTTGGCCGAAGCGACCGGGCTC
ACTACGACTCAAGTCAGCAATTGGTTCAAGAATAGACGGCAGAGGGACAG
AGCAGCTGAAGCCAAAGACAGGTAATCAAAACGGTTCCTCCAAGGTATTT
TCTTCCGGCGTGTATGTGTCTATGTGCAATGAGTTCATTCACATTACTAA
GAAGCGAATTATCGTGCGATGAATATCGTTCATCATAAAGAAAAAGCGAC
GCATTGGTCCGGGGGGGCCATTACGGAGCCCACATTTCGAGGAACCAGGA
ATTGTTTTTTTTTTTTAT</t>
  </si>
  <si>
    <t xml:space="preserve">SMAR007583</t>
  </si>
  <si>
    <t xml:space="preserve">&gt;Ap-RA (amino acid sequence): 381 residues
MPVISAEDSSPGEPSVCAGCGDKIVDRFYLLAVDQQWHIHCLKCSECQLR
LDSELTCFARDGHIYCKEDYFRLFAVKRCARCHLGISSSELVMRARDLVY
HVHCFTCASCNKPLTKGDHFGMKNSMVYCRLHYELIGHHPHLPHPAAPLS
SAPPLGDPTIAGLTPSELVNNSTSPGGDSPYATPSLGRMPYYNGVGAVQK
GRPRKRKIPVDHDSALAVMTPGMEIMPSASDLCNMDQSSGYDTTPPPPSG
PGANPLQPTRTKRMRTSFKHHQLRTMKSYFALNQNPDAKDLKQLAQKTGL
SKRVLQVWFQNARAKWRRNMMRQDSQNSDKPPDANSLDMNSTSHLSDPLS
STHPLSELQPPHLPPSSDDQGSSPLTFGDLY</t>
  </si>
  <si>
    <t xml:space="preserve">&gt;Ap-RA (coding sequence): 1145 residues
ATGCCGGTGATCAGCGCCGAGGATTCGTCGCCCGGTGAGCCGAGCGTCTG
CGCCGGATGCGGCGACAAGATCGTGGACCGATTTTACTTGTTGGCCGTGG
ATCAGCAATGGCATATCCACTGTCTCAAGTGCTCCGAGTGTCAATTGAGA
TTGGACTCTGAACTCACCTGTTTCGCACGCGATGGACATATATATTGTAA
AGAGGATTATTTCAGATTGTTTGCTGTGAAAAGATGTGCCCGGTGTCATC
TCGGCATATCCTCATCCGAGCTGGTAATGCGTGCAAGAGATCTCGTATAC
CACGTGCACTGCTTCACTTGCGCTTCTTGCAACAAACCATTGACCAAAGG
TGACCATTTCGGCATGAAGAATTCAATGGTATACTGTCGACTTCATTACG
AACTTATCGGCCACCATCCTCACCTCCCGCATCCAGCCGCACCATTATCG
TCGGCACCACCGCTCGGAGATCCCACCATTGCCGGTCTTACGCCGTCGGA
GTTGGTGAACAACAGCACCAGTCCTGGCGGCGATTCGCCGTACGCGACTC
CGTCTCTGGGACGAATGCCCTACTATAATGGTGTGGGTGCTGTGCAAAAA
GGCAGGCCACGCAAGAGAAAGATTCCTGTGGATCATGACTCTGCCTTAGC
AGTTATGACACCTGGCATGGAGATCATGCCCTCGGCTTCCGATTTATGCA
ACATGGACCAGTCGAGTGGTTATGATACGACGCCACCTCCCCCTTCCGGG
CCTGGAGCCAACCCTTTGCAACCAACGCGAACAAAACGAATGCGTACTTC
ATTCAAACATCACCAGTTACGAACAATGAAGTCGTATTTTGCGCTAAACC
AAAACCCCGATGCGAAAGATTTGAAACAATTGGCGCAGAAAACAGGGCTT
TCCAAAAGGGTGCTTCAGGTGTGGTTTCAAAATGCACGTGCAAAATGGCG
GCGAAACATGATGAGACAGGACTCGCAAAACTCCGACAAACCACCGGATG
CTAACTCACTAGACATGAACTCCACCTCTCATTTGAGCGACCCGTTGTCA
TCGACGCACCCACTCAGTGAACTACAGCCGCCGCATCTGCCACCATCGTC
CGACGACCAGGGGTCGTCGCCGCTGACTTTCGGTGATCTGTACTG</t>
  </si>
  <si>
    <t xml:space="preserve">&gt;Ap-RA (cDNA sequence): 2565 residues
TTTTTAAAACTTTTTGTTTATATTATTATTAATTATTTTTTTAACCTCAA
TGTGATTTACTTCTTTCCAATTTCTCAATCCTCCACACATACACCAACTC
TAACTGCAGACTTTGTCCAGTACAGGAGCAACGACTGATTTACAATTTCT
CTTTTTTTCTCTTTTTTCTTTCTCTCTCTCTTCTCTCATCCCCCCTTTTG
CTCAAACCAAAACCACTCCTCGCCCCCCTCCCCTTAGCATCTCCCTTCCC
TCGGCCTAGGGCACATGAGAGGCATCTTTATGGCTCCGTAACCGGATCGC
TTCCCTGCCGAGCCGAGAGAAAAGAAAGAGAGAGACAGTCAGTGGCTCGC
CGCCTCGATAAATCAGAGGAAGAAGGTACGGCGCATGCGCATTGTTCATT
GGATGACCCTCCCAAGCCCCTCGCACTCCCATCTCACTTCACGGCACCAG
AAACACCGCCCCCTTTAACGGAGTGACGCGTCTTAACGCACGCACCAATG
GCACGCCAGCACCAGCCCTTGGCGCACTTCGCCCTTCCCGCTCCTCGTGC
GTGAACACGTGACTGGGGTTCGTTGTTCCCGCGCGAGTGCAGAGCGTTGT
TGGTCTCGCTCCGGCTCTCAAGCTTCGGTAGCGCAGATGATGGTTGCGTA
GCGTGAGATTTGATGTACGGTGTGATCAGGGTGCGATAAGATGGCGTGTT
CGAGGAGGGGCTTTGCTGAGGCCTGTGAAAGGGCGCATTCGGCTGCACGA
TGCCGGTGATCAGCGCCGAGGATTCGTCGCCCGGTGAGCCGAGCGTCTGC
GCCGGATGCGGCGACAAGATCGTGGACCGATTTTACTTGTTGGCCGTGGA
TCAGCAATGGCATATCCACTGTCTCAAGTGCTCCGAGTGTCAATTGAGAT
TGGACTCTGAACTCACCTGTTTCGCACGCGATGGACATATATATTGTAAA
GAGGATTATTTCAGATTGTTTGCTGTGAAAAGATGTGCCCGGTGTCATCT
CGGCATATCCTCATCCGAGCTGGTAATGCGTGCAAGAGATCTCGTATACC
ACGTGCACTGCTTCACTTGCGCTTCTTGCAACAAACCATTGACCAAAGGT
GACCATTTCGGCATGAAGAATTCAATGGTATACTGTCGACTTCATTACGA
ACTTATCGGCCACCATCCTCACCTCCCGCATCCAGCCGCACCATTATCGT
CGGCACCACCGCTCGGAGATCCCACCATTGCCGGTCTTACGCCGTCGGAG
TTGGTGAACAACAGCACCAGTCCTGGCGGCGATTCGCCGTACGCGACTCC
GTCTCTGGGACGAATGCCCTACTATAATGGTGTGGGTGCTGTGCAAAAAG
GCAGGCCACGCAAGAGAAAGATTCCTGTGGATCATGACTCTGCCTTAGCA
GTTATGACACCTGGCATGGAGATCATGCCCTCGGCTTCCGATTTATGCAA
CATGGACCAGTCGAGTGGTTATGATACGACGCCACCTCCCCCTTCCGGGC
CTGGAGCCAACCCTTTGCAACCAACGCGAACAAAACGAATGCGTACTTCA
TTCAAACATCACCAGTTACGAACAATGAAGTCGTATTTTGCGCTAAACCA
AAACCCCGATGCGAAAGATTTGAAACAATTGGCGCAGAAAACAGGGCTTT
CCAAAAGGGTGCTTCAGGTGTGGTTTCAAAATGCACGTGCAAAATGGCGG
CGAAACATGATGAGACAGGACTCGCAAAACTCCGACAAACCACCGGATGC
TAACTCACTAGACATGAACTCCACCTCTCATTTGAGCGACCCGTTGTCAT
CGACGCACCCACTCAGTGAACTACAGCCGCCGCATCTGCCACCATCGTCC
GACGACCAGGGGTCGTCGCCGCTGACTTTCGGTGATCTGTACTGAAAATC
GAAACCTCGTTTAAAACATATTGTACATAAATTCACGGGCGAAGATTCCA
AAACTAGGACTATGAAACGGATCAGAACGATTTGTTAATGAACTCTTATG
ACGTAGTTTTGATGATACACCATACAATACTTGATTCGATGTTGAATTGA
TTATTTTACCTCCTCAGGCTTCAGTTTTTAACTCTTGTTTTCTCTCATTA
GTTACACCGAAAGTAAATAAACTACAAGTGTGACGCAATGAGTTTGATCT
GTGATTTCTAAGTTTCGTAACAAAAAATTGAAAGTAATGCATGAATTTGT
GTAAATTTGACATTTTAATCAGGAAAGGACTCAATCTTTTAGTTTATTTA
CTTTGTGGTTTGAATGTCAATTGCCGATTGGGTTGATTGTAAATGCATGA
GTGATTTTCATATGTTGTGTTTTTTCATGTGTTTGTGATGTCATTTTTCG
TGTAAGTGATTAGAAAAATATTCTTGTGTTTGTTTCTTGTCGGCATTAAT
AAATGAAAAACAGTCATCCACTATTTTCTTGTTGTTTTATTCTATGATTT
TGATGTTTTCTTAAAATGGCTGCGCGCAAAGCGCCGTGGTTTTTGAATTT
GCCACTAGGGCACTATCGATTAGGAGCGTTTTTGCGTATATATTTATATA
TATACAGTGATCTTG</t>
  </si>
  <si>
    <t xml:space="preserve">&gt;Awh-RA (amino acid sequence): 231 residues
METELCSACGNLITDRYLLKVSGRSWHARCLRCTVCQSALDRQPSCFIKE
DNIYCKTDYIRQFGAKCAKCSRSISASDWVRRARELVYHLACFACDSCKR
QLSTGEEFALQDNRVLCKTHYMELLDGGSTSNDENNDHESQQRAKSKRVR
TTFTDEQLQVLQANFSLDSNPDGQDLERIAQITGLSKRVTQVWFQNSRAR
QKKHQNNAAQAKRAHGKLKVQLSNHSQSYLS</t>
  </si>
  <si>
    <t xml:space="preserve">&gt;Awh-RA (coding sequence): 693 residues
ATGGAAACGGAACTTTGTTCAGCATGTGGCAATCTCATCACCGACCGATA
CTTGCTCAAGGTGAGCGGCCGATCATGGCACGCAAGGTGTCTTCGGTGCA
CGGTATGCCAATCTGCCCTAGACCGTCAGCCATCTTGCTTCATCAAAGAA
GACAACATTTACTGCAAAACAGACTACATCAGACAATTTGGCGCTAAATG
CGCGAAATGTTCTCGTTCCATCTCGGCGTCCGATTGGGTTCGCCGTGCGC
GCGAACTCGTCTACCACTTGGCGTGTTTCGCGTGTGACAGTTGTAAACGT
CAGCTGTCGACGGGCGAAGAGTTCGCCCTTCAGGATAATCGAGTGCTTTG
CAAAACCCATTATATGGAACTTCTAGACGGAGGCAGCACCTCCAATGACG
AAAACAACGATCACGAAAGTCAGCAAAGGGCGAAAAGTAAACGTGTTCGT
ACGACGTTCACGGACGAGCAACTCCAAGTGCTACAAGCGAATTTCAGTCT
GGATTCGAACCCAGACGGCCAGGACTTAGAACGGATCGCGCAGATCACGG
GTCTGAGCAAACGTGTCACTCAGGTGTGGTTCCAGAATTCGCGGGCGCGT
CAGAAGAAACACCAGAATAACGCAGCTCAGGCCAAGAGGGCCCATGGTAA
GCTCAAAGTCCAACTGTCAAACCATAGCCAATCATATTTATCC</t>
  </si>
  <si>
    <t xml:space="preserve">&gt;Awh-RA (cDNA sequence): 698 residues
ATGGAAACGGAACTTTGTTCAGCATGTGGCAATCTCATCACCGACCGATA
CTTGCTCAAGGTGAGCGGCCGATCATGGCACGCAAGGTGTCTTCGGTGCA
CGGTATGCCAATCTGCCCTAGACCGTCAGCCATCTTGCTTCATCAAAGAA
GACAACATTTACTGCAAAACAGACTACATCAGACAATTTGGCGCTAAATG
CGCGAAATGTTCTCGTTCCATCTCGGCGTCCGATTGGGTTCGCCGTGCGC
GCGAACTCGTCTACCACTTGGCGTGTTTCGCGTGTGACAGTTGTAAACGT
CAGCTGTCGACGGGCGAAGAGTTCGCCCTTCAGGATAATCGAGTGCTTTG
CAAAACCCATTATATGGAACTTCTAGACGGAGGCAGCACCTCCAATGACG
AAAACAACGATCACGAAAGTCAGCAAAGGGCGAAAAGTAAACGTGTTCGT
ACGACGTTCACGGACGAGCAACTCCAAGTGCTACAAGCGAATTTCAGTCT
GGATTCGAACCCAGACGGCCAGGACTTAGAACGGATCGCGCAGATCACGG
GTCTGAGCAAACGTGTCACTCAGGTGTGGTTCCAGAATTCGCGGGCGCGT
CAGAAGAAACACCAGAATAACGCAGCTCAGGCCAAGAGGGCCCATGGTAA
GCTCAAAGTCCAACTGTCAAACCATAGCCAATCATATTTATCCTAATT</t>
  </si>
  <si>
    <t xml:space="preserve">SMAR001118</t>
  </si>
  <si>
    <t xml:space="preserve">&gt;Lim1-RA (amino acid sequence): 512 residues
MKQNAERCTLPFPHPDPPLRSPVTRTNRVHSLAVSHRPSRLLLAASSRFH
DNAPLIDTNLEARPSFLASIGHQRACARHRTRVDSCRALSTRELARGAGN
GALAAAAAAAMVHCAGCDRPILDRFLLHVLDRAWHAKCVQCFDCKCNLTE
KCFSREGKLYCRNDFFRRFGTKCAGCTQGISPSDLVRRARNKVFHLKCFT
CMVCRKQLSTGEELYVLDENKFICKEDYLLGTIKPPVPPHHHHHHHHHHH
HSIGSDLGEDMDEVELKASETGVVCGSGSGGGAATPPSSGTTPASTPGGD
ASEHTNGSEKDLSGRDSGGSVDGDRENRDHENTAPNDENNMGTKRRGPRT
TIKAKQLETLKAAFAATPKPTRHIREQLAQETGLNMRVIQVWFQNRRSKE
RRMKQLSSLGARRHFFRNPRRMRALRPGMSPDPLDDSPEMVPNPGFAYFS
GDFGYGTQGFYDFFPGQQPPPGGGGGVGGGPEGLSFPPGMGAQSPAVSTP
SSMEQAIGPMGT
</t>
  </si>
  <si>
    <t xml:space="preserve">&gt;Lim1-RA (coding sequence): 1538 residues
GAAAAACAAAACGCCGAACGCTGTACACTTCCCTTCCCTCATCCAGATCC
CCCTCTGCGTTCACCAGTGACTCGTACGAACCGCGTTCACTCACTGGCTG
TTTCTCACCGACCGTCAAGACTCCTATTGGCTGCCTCGAGCCGTTTCCAT
GACAACGCGCCACTGATTGACACCAACCTCGAAGCCCGCCCATCCTTCCT
CGCATCCATCGGCCACCAACGGGCGTGTGCTCGACATCGAACTCGTGTCG
ACTCGTGTCGCGCTCTCAGCACGAGGGAGTTGGCGCGTGGTGCGGGGAAC
GGCGCCTTGGCAGCCGCGGCAGCCGCGGCGATGGTGCACTGCGCCGGCTG
CGACCGGCCCATCCTCGACCGATTTCTCTTGCACGTGCTGGACCGCGCGT
GGCACGCAAAGTGCGTGCAGTGCTTCGACTGCAAGTGTAACCTCACCGAG
AAGTGTTTCAGTCGAGAGGGCAAGTTGTACTGCCGAAATGACTTTTTCAG
ACGGTTCGGGACTAAGTGCGCCGGTTGTACGCAGGGCATCTCACCTTCGG
ACCTGGTGCGGCGGGCGCGCAACAAAGTGTTTCACCTCAAGTGCTTCACG
TGCATGGTGTGTCGGAAACAACTGTCGACCGGCGAGGAACTGTACGTGCT
AGACGAGAACAAATTCATCTGCAAAGAGGACTATCTGCTAGGCACCATCA
AACCGCCGGTGCCGCCGCACCACCATCATCACCACCATCATCACCATCAC
CATAGCATTGGCTCTGATTTGGGTGAAGACATGGACGAAGTGGAGCTGAA
AGCGTCCGAGACGGGTGTAGTGTGCGGGAGTGGGAGCGGAGGAGGTGCAG
CGACGCCGCCTTCTTCGGGGACCACGCCAGCCAGCACACCTGGAGGAGAC
GCGAGCGAACACACGAACGGAAGTGAGAAGGATTTGAGCGGAAGGGACAG
CGGCGGCAGTGTGGATGGTGATAGGGAGAACAGGGACCACGAGAACACGG
CGCCGAACGATGAGAATAACATGGGAACCAAGAGACGCGGACCTCGAACA
ACCATCAAGGCGAAACAGTTGGAGACGTTAAAAGCGGCGTTTGCAGCCAC
ACCCAAACCAACGAGGCACATCAGGGAACAGTTGGCTCAAGAAACGGGAC
TTAACATGAGGGTCATTCAGGTTTGGTTTCAAAATCGGCGTTCCAAAGAG
CGTCGGATGAAGCAGCTGAGTTCTTTAGGAGCCCGTCGTCACTTTTTCCG
TAACCCGCGTCGGATGCGTGCTCTGCGTCCCGGAATGTCTCCTGACCCAT
TGGACGACTCACCTGAGATGGTTCCTAACCCTGGTTTCGCCTACTTCTCA
GGTGACTTCGGCTACGGCACGCAGGGATTCTACGATTTTTTCCCCGGACA
ACAACCGCCGCCGGGAGGCGGAGGAGGCGTCGGTGGCGGTCCGGAGGGAC
TCTCGTTTCCTCCAGGGATGGGGGCGCAGTCGCCCGCCGTGTCCACCCCT
TCGAGCATGGAACAGGCCATCGGGCCCATGGGTACAGG
</t>
  </si>
  <si>
    <t xml:space="preserve">&gt;Lim1-RA (cDNA sequence): 1539 residues
GAAAAACAAAACGCCGAACGCTGTACACTTCCCTTCCCTCATCCAGATCC
CCCTCTGCGTTCACCAGTGACTCGTACGAACCGCGTTCACTCACTGGCTG
TTTCTCACCGACCGTCAAGACTCCTATTGGCTGCCTCGAGCCGTTTCCAT
GACAACGCGCCACTGATTGACACCAACCTCGAAGCCCGCCCATCCTTCCT
CGCATCCATCGGCCACCAACGGGCGTGTGCTCGACATCGAACTCGTGTCG
ACTCGTGTCGCGCTCTCAGCACGAGGGAGTTGGCGCGTGGTGCGGGGAAC
GGCGCCTTGGCAGCCGCGGCAGCCGCGGCGATGGTGCACTGCGCCGGCTG
CGACCGGCCCATCCTCGACCGATTTCTCTTGCACGTGCTGGACCGCGCGT
GGCACGCAAAGTGCGTGCAGTGCTTCGACTGCAAGTGTAACCTCACCGAG
AAGTGTTTCAGTCGAGAGGGCAAGTTGTACTGCCGAAATGACTTTTTCAG
ACGGTTCGGGACTAAGTGCGCCGGTTGTACGCAGGGCATCTCACCTTCGG
ACCTGGTGCGGCGGGCGCGCAACAAAGTGTTTCACCTCAAGTGCTTCACG
TGCATGGTGTGTCGGAAACAACTGTCGACCGGCGAGGAACTGTACGTGCT
AGACGAGAACAAATTCATCTGCAAAGAGGACTATCTGCTAGGCACCATCA
AACCGCCGGTGCCGCCGCACCACCATCATCACCACCATCATCACCATCAC
CATAGCATTGGCTCTGATTTGGGTGAAGACATGGACGAAGTGGAGCTGAA
AGCGTCCGAGACGGGTGTAGTGTGCGGGAGTGGGAGCGGAGGAGGTGCAG
CGACGCCGCCTTCTTCGGGGACCACGCCAGCCAGCACACCTGGAGGAGAC
GCGAGCGAACACACGAACGGAAGTGAGAAGGATTTGAGCGGAAGGGACAG
CGGCGGCAGTGTGGATGGTGATAGGGAGAACAGGGACCACGAGAACACGG
CGCCGAACGATGAGAATAACATGGGAACCAAGAGACGCGGACCTCGAACA
ACCATCAAGGCGAAACAGTTGGAGACGTTAAAAGCGGCGTTTGCAGCCAC
ACCCAAACCAACGAGGCACATCAGGGAACAGTTGGCTCAAGAAACGGGAC
TTAACATGAGGGTCATTCAGGTTTGGTTTCAAAATCGGCGTTCCAAAGAG
CGTCGGATGAAGCAGCTGAGTTCTTTAGGAGCCCGTCGTCACTTTTTCCG
TAACCCGCGTCGGATGCGTGCTCTGCGTCCCGGAATGTCTCCTGACCCAT
TGGACGACTCACCTGAGATGGTTCCTAACCCTGGTTTCGCCTACTTCTCA
GGTGACTTCGGCTACGGCACGCAGGGATTCTACGATTTTTTCCCCGGACA
ACAACCGCCGCCGGGAGGCGGAGGAGGCGTCGGTGGCGGTCCGGAGGGAC
TCTCGTTTCCTCCAGGGATGGGGGCGCAGTCGCCCGCCGTGTCCACCCCT
TCGAGCATGGAACAGGCCATCGGGCCCATGGGTACAGGT
</t>
  </si>
  <si>
    <t xml:space="preserve">SMAR007885</t>
  </si>
  <si>
    <t xml:space="preserve">&gt;Lim3-RA (amino acid sequence): 444 residues
MIVLSGTVVPPSPPNSVTNSPPVFISTPLGDERDFLIGRHILSHAAFQPE
LLSTIPKCAGCEQPILDRFILKVLERSWHARCLKCIECGAQMTDKCFARN
GQVFCKDDFFKRFGTKCAGCEQGIPPTQIVRRAQDNVYHLHCFVCVMCNR
QLNTGDEFYLMEDNKLVCKSDYEAAKAKDAEGGNKRPRTTITAKQLETLK
NAYNNSPKPARHVREQLSQDTGLDMRVVQVWFQNRRAKEKRLKKDAGRSR
WGQYFRNMKPNRRGSGDKRRSDDQSSAEDDIISDLPPNGDSYGHTPPISG
LIDQEHSMGAHLNTATSSPNGVYAPPIHGQFNGMPPGTPGPGTPPYNLSG
SQSPGAMTPLPPPHHHPPPPLGAGPFSYGADAGGLVAFNPGQNSAMPRLI
GANGPGSDVSNSSSNQGYPEFPPSPACSWLDDVDTNASAQAQQY</t>
  </si>
  <si>
    <t xml:space="preserve">&gt;Lim3-RA (coding sequence): 1334 residues
ATGATAGTTTTGTCGGGAACCGTAGTGCCCCCTTCACCGCCAAACTCGGT
GACCAACTCTCCGCCCGTGTTCATCTCCACTCCGCTCGGCGATGAACGTG
ATTTCTTAATCGGACGACACATCCTCTCGCACGCCGCTTTCCAACCCGAG
CTGCTCTCTACCATTCCCAAGTGTGCTGGTTGCGAACAACCGATCCTGGA
TCGCTTCATTCTCAAGGTGTTGGAACGCTCGTGGCACGCTCGGTGCCTCA
AATGCATCGAGTGCGGAGCCCAGATGACCGACAAATGCTTCGCTCGCAAC
GGTCAAGTTTTCTGCAAGGACGACTTTTTCAAAAGATTTGGTACAAAATG
TGCTGGGTGTGAACAAGGAATTCCACCAACCCAAATCGTAAGAAGAGCAC
AAGACAACGTTTACCACTTACACTGCTTCGTTTGCGTTATGTGCAACCGG
CAGCTCAACACTGGCGATGAATTCTACTTGATGGAAGACAATAAATTAGT
GTGCAAAAGCGACTACGAAGCAGCAAAAGCCAAAGATGCAGAAGGCGGAA
ACAAGAGACCACGTACCACCATTACGGCAAAGCAGTTAGAAACGCTGAAA
AATGCGTATAATAACAGTCCAAAACCAGCGAGGCATGTGAGAGAACAATT
GAGTCAGGACACAGGACTGGACATGCGTGTTGTGCAAGTGTGGTTCCAAA
ATAGGCGAGCGAAGGAAAAAAGGCTCAAAAAGGATGCGGGGCGGTCGCGA
TGGGGGCAATATTTCCGTAACATGAAGCCGAATCGACGAGGGTCCGGAGA
TAAAAGGAGGAGTGACGACCAATCATCCGCT</t>
  </si>
  <si>
    <t xml:space="preserve">&gt;Lim3-RA (cDNA sequence): 1830 residues
ATGATAGTTTTGTCGGGAACCGTAGTGCCCCCTTCACCGCCAAACTCGGT
GACCAACTCTCCGCCCGTGTTCATCTCCACTCCGCTCGGCGATGAACGTG
ATTTCTTAATCGGACGACACATCCTCTCGCACGCCGCTTTCCAACCCGAG
CTGCTCTCTACCATTCCCAAGTGTGCTGGTTGCGAACAACCGATCCTGGA
TCGCTTCATTCTCAAGGTGTTGGAACGCTCGTGGCACGCTCGGTGCCTCA
AATGCATCGAGTGCGGAGCCCAGATGACCGACAAATGCTTCGCTCGCAAC
GGTCAAGTTTTCTGCAAGGACGACTTTTTCAAAAGATTTGGTACAAAATG
TGCTGGGTGTGAACAAGGAATTCCACCAACCCAAATCGTAAGAAGAGCAC
AAGACAACGTTTACCACTTACACTGCTTCGTTTGCGTTATGTGCAACCGG
CAGCTCAACACTGGCGATGAATTCTACTTGATGGAAGACAATAAATTAGT
GTGCAAAAGCGACTACGAAGCAGCAAAAGCCAAAGATGCAGAAGGCGGAA
ACAAGAGACCACGTACCACCATTACGGCAAAGCAGTTAGAAACGCTGAAA
AATGCGTATAATAACAGTCCAAAACCAGCGAGGCATGTGAGAGAACAATT
GAGTCAGGACACAGGACTGGACATGCGTGTTGTGCAAGTGTGGTTCCAAA
ATAGGCGAGCGAAGGAAAAAAGGCTCAAAAAGGATGCGGGGCGGTCGCGA
TGGGGGCAATATTTCCGTAACATGAAGCCGAATCGACGAGGGTCCGGAGA
TAAAAGGAGGAGTGACGACCAATCATCCGCTGAAGATGACATCATTAGTG
ATTTACCCCCTAACGGTGACAGCTACGGCCACACACCTCCAATATCAGGT
CTGATTGACCAGGAACATTCAATGGGTGCTCATCTGAACACGGCAACGTC
TTCGCCTAACGGAGTGTACGCGCCACCAATTCACGGACAGTTCAACGGGA
TGCCACCTGGAACACCCGGGCCCGGCACACCTCCATATAACTTGTCAGGG
TCACAATCTCCGGGTGCAATGACCCCACTGCCGCCTCCTCATCACCATCC
GCCCCCACCGCTAGGTGCGGGCCCCTTTTCCTACGGTGCGGATGCGGGAG
GCCTTGTTGCGTTTAACCCCGGACAAAACAGTGCCATGCCCCGGCTTATT
GGAGCTAATGGGCCGGGTTCAGATGTCAGCAACAGTAGTAGCAATCAGGG
CTATCCTGAATTCCCTCCAAGTCCTGCGTGTTCTTGGCTAGACGATGTCG
ATACAAATGCCAGTGCGCAAGCGCAGCAGTACTGAAACTGAAACTAATGG
AAGTGACGTCATTCATAATCACGTTTCATGAAAAAAGTCATCACCTAATT
TTAAAGAAAAAGAAAACATGAGTGTGTTTGTCTAGTCATGATTTAAAGTA
GGAAAAAAACTTATGTGAAAGAAATGTAAAAAACGTCAGTTTTTTGACGT
CATATTTATGAAGTGTGTTTATTATAATTTTTTTATTGTATGTTGCGTTT
ATTTTGGCATTGTTTTTTGGAATGGCTGAATGAAGATGAAACAGGCACAG
CATATCATTTTTAAGAAGGCCTATGTCCCTTCCAGACAGCGAAAACCAAT
CAAATTTATACAAAAAGAAAATAAATAAATGAATGAATTCTGTATTGCAC
ACAGGGAATTTCTTTTCTTCTGTAATTATGTCTGTATATTTTATTTATGT
TTTGATTTTGATTTATTAGTGTGATGGTAGTGAAGGGATTGAACCAATAA
AATAAAAATTGAAGGTGCCAACAAAAATTA</t>
  </si>
  <si>
    <t xml:space="preserve">SMAR009534</t>
  </si>
  <si>
    <t xml:space="preserve">&gt;Lmx-RA (amino acid sequence): 387 residues
MHSSVGQTVAACACREVCAGCQQPIADRYILRVMDDSWHEGCLQCCVCHA
HLAHSCYAREHKLYCKTDYDNLFGVKCASCHVPIPPSELVMRAAERVFHL
ACFVCVVCGRRLQKGEQFVVRGGGQIFCRADFEKEMTALQHSPKSDGSGD
DGGTLHTGKHCKGDGRRGPKRPRTILTTQQRRAFKASFEISSKPCRKVRE
SLAKETGLSVRIVQVWFQNQRAKMKKLQKKQNQENNGRTSDETRASTPHR
GKNKKIKQEAVLSPYSSLTPPHLHESSTDSADYSVSGLTGEVYSEQATPH
LFPSRDDVTAPMDSAAFYGKNDGGGNGNLDALEDVLIGSSPVPPLPASTN
PLFVTPESQANPIDRLYSMHSSYFNSSDCDCAGATDT</t>
  </si>
  <si>
    <t xml:space="preserve">&gt;Lmx-RA (coding sequence): 1163 residues
ATGCATAGCAGTGTCGGACAGACAGTAGCAGCGTGCGCTTGTCGGGAAGT
ATGCGCAGGATGCCAGCAACCAATTGCCGATCGGTACATTCTACGAGTCA
TGGACGACTCGTGGCATGAGGGGTGTCTCCAGTGTTGCGTGTGCCACGCC
CACCTGGCGCACTCGTGTTACGCACGGGAACATAAGCTTTACTGCAAAAC
CGACTACGACAATCTTTTCGGCGTCAAATGCGCTTCCTGTCACGTGCCAA
TCCCGCCGTCCGAGTTGGTCATGCGGGCAGCCGAAAGAGTATTCCATTTG
GCGTGCTTTGTATGTGTTGTATGCGGGCGCCGGCTACAAAAAGGCGAACA
ATTTGTAGTGCGTGGTGGCGGACAGATCTTTTGCAGGGCGGATTTCGAAA
AAGAAATGACGGCACTACAACATAGTCCTAAAAGTGACGGTAGCGGAGAT
GATGGAGGTACTTTGCATACTGGGAAACATTGTAAAGGTGATGGAAGACG
AGGCCCAAAACGCCCTCGCACAATTCTCACGACACAGCAACGGCGAGCAT
TCAAGGCTTCCTTTGAAATAAGTTCTAAGCCTTGTCGAAAGGTTCGAGAA
TCTCTTGCCAAAGAAACGGGACTCAGCGTGAGAATAGTGCAAGTGTGGTT
CCAGAATCAGCGAGCCAAAATGAAGAAATTGCAGAAAAAACAAAACCAAG
AAAATAACGGCCGCACGTCGGATGAAACAAGAGCATCCACTCCACACCGA
GGAAAAAATAAAAAAATTAAACAAGAAGCAGTTCTTAGTCCCTATTCATC
TCTAACACCACCACATTTACATGAAAGTAGTACAGATTCAGCGGATTACT
CAGTCTCCGGTTTGACTGGAGAAGTTTATTCAGAGCAAGCAACACCGCAC
CTATTTCCTTCCCGCGACGACGTGACAGCTCCGATGGACTCGGCGGCTTT
TTACGGAAAAAATGACGGCGGGGGCAACGGGAATCTAGATGCTTTGGAAG
ATGTTCTCATTGGTTCCTCACCAGTTCCGCCTCTCCCCGCATCGACCAAT
CCACTGTTCGTGACTCCGGAATCGCAAGCCAATCCTATTGACCGACTCTA
TTCTATGCACAGCTCCTATTTTAATTCATCAGATTGTGATTGCGCAGGCG
CGACAGATACCTA</t>
  </si>
  <si>
    <t xml:space="preserve">&gt;Lmx-RA (cDNA sequence): 1633 residues
ATGAGAGGCTGCACACTCGCCTAGCAACTTGGTGAGAGGCTGCAACTCAT
GGTACAAGGGCCGTTTCGATAAAAAAGAGCCTTGCAGCCTCGGCCTGACA
TCACACATTTATTTATACGTATTTAGAGGTTTTACTGACAACCATGCATA
GCAGTGTCGGACAGACAGTAGCAGCGTGCGCTTGTCGGGAAGTATGCGCA
GGATGCCAGCAACCAATTGCCGATCGGTACATTCTACGAGTCATGGACGA
CTCGTGGCATGAGGGGTGTCTCCAGTGTTGCGTGTGCCACGCCCACCTGG
CGCACTCGTGTTACGCACGGGAACATAAGCTTTACTGCAAAACCGACTAC
GACAATCTTTTCGGCGTCAAATGCGCTTCCTGTCACGTGCCAATCCCGCC
GTCCGAGTTGGTCATGCGGGCAGCCGAAAGAGTATTCCATTTGGCGTGCT
TTGTATGTGTTGTATGCGGGCGCCGGCTACAAAAAGGCGAACAATTTGTA
GTGCGTGGTGGCGGACAGATCTTTTGCAGGGCGGATTTCGAAAAAGAAAT
GACGGCACTACAACATAGTCCTAAAAGTGACGGTAGCGGAGATGATGGAG
GTACTTTGCATACTGGGAAACATTGTAAAGGTGATGGAAGACGAGGCCCA
AAACGCCCTCGCACAATTCTCACGACACAGCAACGGCGAGCATTCAAGGC
TTCCTTTGAAATAAGTTCTAAGCCTTGTCGAAAGGTTCGAGAATCTCTTG
CCAAAGAAACGGGACTCAGCGTGAGAATAGTGCAAGTGTGGTTCCAGAAT
CAGCGAGCCAAAATGAAGAAATTGCAGAAAAAACAAAACCAAGAAAATAA
CGGCCGCACGTCGGATGAAACAAGAGCATCCACTCCACACCGAGGAAAAA
ATAAAAAAATTAAACAAGAAGCAGTTCTTAGTCCCTATTCATCTCTAACA
CCACCACATTTACATGAAAGTAGTACAGATTCAGCGGATTACTCAGTCTC
CGGTTTGACTGGAGAAGTTTATTCAGAGCAAGCAACACCGCACCTATTTC
CTTCCCGCGACGACGTGACAGCTCCGATGGACTCGGCGGCTTTTTACGGA
AAAAATGACGGCGGGGGCAACGGGAATCTAGATGCTTTGGAAGATGTTCT
CATTGGTTCCTCACCAGTTCCGCCTCTCCCCGCATCGACCAATCCACTGT
TCGTGACTCCGGAATCGCAAGCCAATCCTATTGACCGACTCTATTCTATG
CACAGCTCCTATTTTAATTCATCAGATTGTGATTGCGCAGGCGCGACAGA
TACCTAGCATCTCTGGGTTTAGTCGGAGGCTGATTTCATGCTTTCTGTCA
TTTCCACGTCATGGCATTTGGAGGAACCATTCTCTTCCTCCCCCTTCCTC
CCCTTGTGTGATCCTTTGACTCGGCAACCGAGAAGTGCAGCTGTTTTATG
GGGGCGAGGAAGGGACGAGTTCACGAGGGGAGTTTTAGGCTGCACGTGGC
CGGGTAATTAAATCGAGAATATGGCGGGGATTAGCTCGCACAGGTATAAA
GCAGTCCTAAGTCTACAGGATTTTGACTTGGATCCTGGTTTATTATCGAT
CAAAACATCATCCCATTTACAGGATATTAGAAT
</t>
  </si>
  <si>
    <t xml:space="preserve">SMAR000915</t>
  </si>
  <si>
    <t xml:space="preserve">&gt;Tup-RA (amino acid sequence): 454 residues
MNEALANCSMLLRVLMREPGTEKHASAARVRCPAHSKPLTKTRQNFALQG
RRHGRRGAAPHENVSSLAEKRRLAMCVGCGSHIHDQYILRVAPDLEWHAA
CLKCADCHQFLDESCTCFVREGKTYCKRDYVRLFGTKCAKCSSGFTKTDF
VMRARAKIYHIDCFRCVACSRQLIPGDEFALRDDGLFCKADHQVHEKTDG
AGQVNAPPLPSHNGLQLAANAEPMGNTRPRDQVRPQVHKNPEQKTTRVRT
VLNEKQLHTLRTCYAANPRPDALMKEQLVEMTALSPRVIRVWFQNKRCKD
KKKSILMKQMQQQEKDGRRVPGLSGLQGVPMIATSPVRHESPLHVNAVEV
HSYQPPWKALSEFALQADLERLDPTTPSFQQLVNQAYCAGEKIRTFEIGW
WLLLQMHGYAESELSHGTPLTYLASEDSLQQPPSNLSSAHIPGTPSDMSS
PGSD</t>
  </si>
  <si>
    <t xml:space="preserve">&gt;Tup-RA (coding sequence): 1364 residues
ATGAACGAAGCGCTCGCCAACTGCTCTATGCTGCTTCGAGTATTGATGCG
TGAACCTGGAACCGAGAAACACGCGTCCGCTGCCCGCGTTCGCTGTCCTG
CGCATTCGAAGCCGCTCACGAAAACCCGCCAAAATTTCGCCCTCCAAGGC
AGACGACATGGCCGCCGAGGCGCAGCCCCACATGAAAACGTCTCCTCTTT
GGCAGAAAAACGGCGCCTGGCCATGTGCGTTGGATGTGGGTCTCACATAC
ACGATCAGTACATCCTGCGAGTGGCGCCCGATCTGGAATGGCATGCAGCG
TGTCTCAAATGTGCCGATTGTCATCAATTCTTGGACGAGTCTTGCACCTG
TTTTGTCAGGGAGGGGAAAACGTACTGCAAAAGAGATTATGTGAGGTTAT
TCGGTACGAAATGCGCAAAGTGTTCGTCCGGCTTCACCAAAACCGATTTC
GTGATGCGAGCCCGCGCAAAAATTTACCACATCGACTGCTTCAGGTGTGT
TGCGTGCAGTCGCCAACTAATCCCAGGTGATGAATTCGCATTGCGGGACG
ACGGACTCTTTTGCAAGGCCGATCACCAAGTCCACGAAAAGACGGACGGA
GCAGGACAAGTGAACGCGCCACCCCTTCCTTCGCACAATGGGCTCCAATT
AGCAGCAAATGCAGAGCCGATGGGTAATACGAGGCCTAGGGATCAAGTTA
GGCCTCAAGTGCACAAAAATCCCGAACAAAAGACAACGCGAGTGAGGACA
GTTTTGAATGAAAAACAACTGCACACACTTAGGACATGTTATGCGGCGAA
TCCACGGCCGGACGCGTTGATGAAGGAACAACTGGTCGAGATGACGGCGT
TGAGTCCTCGGGTGATCCGAGTGTGGTTTCAGAATAAAAGGTGTAAGGAT
AAGAAGAAGAGTATACTCATGAAACAGATGCAACAACAAGAAAAGGATGG
GCGTCGCGTTCCTGGTTTAAGCGGGCTGCAAGGCGTTCCCATGATAGCCA
CGTCACCTGTGCGTCACGAATCGCCTTTACATGTAAATGCCGTAGAAGTT
CACAGTTATCAACCGCCTTGGAAAGCGTTGAGCGAATTCGCGTTGCAGGC
GGACCTCGAACGGCTCGATCCGACCACGCCCTCATTCCAGCAACTAGTGA
ACCAGGCTTATTGTGCAGGCGAGAAGATTAGAACGTTCGAAATTGGATGG
TGGTTGCTATTGCAGATGCACGGATACGCAGAATCGGAGTTGAGTCATGG
AACGCCGCTCACTTATTTGGCGTCCGAAGATTCGTTGCAACAACCGCCCA
GCAACTTGTCATCAGCGCACATTCCAGGAACGCCGTCCGATATGTCCAGT
CCCGGAAGCGATTG</t>
  </si>
  <si>
    <t xml:space="preserve">&gt;Tup-RA (cDNA sequence): 1365 residues
ATGAACGAAGCGCTCGCCAACTGCTCTATGCTGCTTCGAGTATTGATGCG
TGAACCTGGAACCGAGAAACACGCGTCCGCTGCCCGCGTTCGCTGTCCTG
CGCATTCGAAGCCGCTCACGAAAACCCGCCAAAATTTCGCCCTCCAAGGC
AGACGACATGGCCGCCGAGGCGCAGCCCCACATGAAAACGTCTCCTCTTT
GGCAGAAAAACGGCGCCTGGCCATGTGCGTTGGATGTGGGTCTCACATAC
ACGATCAGTACATCCTGCGAGTGGCGCCCGATCTGGAATGGCATGCAGCG
TGTCTCAAATGTGCCGATTGTCATCAATTCTTGGACGAGTCTTGCACCTG
TTTTGTCAGGGAGGGGAAAACGTACTGCAAAAGAGATTATGTGAGGTTAT
TCGGTACGAAATGCGCAAAGTGTTCGTCCGGCTTCACCAAAACCGATTTC
GTGATGCGAGCCCGCGCAAAAATTTACCACATCGACTGCTTCAGGTGTGT
TGCGTGCAGTCGCCAACTAATCCCAGGTGATGAATTCGCATTGCGGGACG
ACGGACTCTTTTGCAAGGCCGATCACCAAGTCCACGAAAAGACGGACGGA
GCAGGACAAGTGAACGCGCCACCCCTTCCTTCGCACAATGGGCTCCAATT
AGCAGCAAATGCAGAGCCGATGGGTAATACGAGGCCTAGGGATCAAGTTA
GGCCTCAAGTGCACAAAAATCCCGAACAAAAGACAACGCGAGTGAGGACA
GTTTTGAATGAAAAACAACTGCACACACTTAGGACATGTTATGCGGCGAA
TCCACGGCCGGACGCGTTGATGAAGGAACAACTGGTCGAGATGACGGCGT
TGAGTCCTCGGGTGATCCGAGTGTGGTTTCAGAATAAAAGGTGTAAGGAT
AAGAAGAAGAGTATACTCATGAAACAGATGCAACAACAAGAAAAGGATGG
GCGTCGCGTTCCTGGTTTAAGCGGGCTGCAAGGCGTTCCCATGATAGCCA
CGTCACCTGTGCGTCACGAATCGCCTTTACATGTAAATGCCGTAGAAGTT
CACAGTTATCAACCGCCTTGGAAAGCGTTGAGCGAATTCGCGTTGCAGGC
GGACCTCGAACGGCTCGATCCGACCACGCCCTCATTCCAGCAACTAGTGA
ACCAGGCTTATTGTGCAGGCGAGAAGATTAGAACGTTCGAAATTGGATGG
TGGTTGCTATTGCAGATGCACGGATACGCAGAATCGGAGTTGAGTCATGG
AACGCCGCTCACTTATTTGGCGTCCGAAGATTCGTTGCAACAACCGCCCA
GCAACTTGTCATCAGCGCACATTCCAGGAACGCCGTCCGATATGTCCAGT
CCCGGAAGCGATTGA</t>
  </si>
  <si>
    <t xml:space="preserve">SMAR012355</t>
  </si>
  <si>
    <t xml:space="preserve">&gt;Acj6-RA (amino acid sequence): 411 residues
MSVQNINSTASSVFPSQQNITSAKMMNGKSPLHPSLGSVTASSCFGGRYS
PTYRPPDSMRRCMPNPPAVRRLQLPPHHPHAAAPGDGYPRPTSAAEMDYT
NSSLRPRQCLTNLFGGLEEGLLSRAEALAAMDISKHSAAQSQGLQLKHDM
MYHHHHPGMTGAPPNGRPQQLSHHMDGMDMLDSLSTSTMPPGLAPISSDG
GSASHAHHALSGAPASVYSSHGMNQMMTSAHHLASHAPTVAMHDSDSDPR
ELEAFAERFKQRRIKLGVTQADVGKALANLKLPGVGALSQSTICRFESLT
LSHNNMIALKPVLQAWLEEAEAQARNKRKDPEAPDVLPSGEKKRKRTSIA
APEKRSLEAYFAVQPRPSGEKIAAIAEKLDLKKNVVRVWFCNQRQKQKRM
KFSAVNHVVNH</t>
  </si>
  <si>
    <t xml:space="preserve">&gt;Acj6-RA (coding sequence): 1235 residues
ATGTCCGTTCAGAACATCAACTCGACAGCTTCGAGCGTTTTCCCTTCGCA
GCAAAACATAACTTCGGCCAAGATGATGAACGGCAAATCGCCCCTTCATC
CGTCGCTAGGATCTGTTACCGCATCATCTTGCTTCGGCGGCAGATACTCG
CCTACCTATCGGCCTCCCGATTCCATGAGACGGTGCATGCCAAACCCGCC
GGCCGTGCGTAGGTTACAGCTACCGCCGCATCATCCGCACGCCGCTGCGC
CCGGCGATGGATACCCACGTCCGACCAGCGCCGCCGAAATGGATTACACC
AATTCTAGTCTCAGACCTAGGCAATGTTTGACGAATCTATTCGGAGGTCT
GGAAGAAGGTCTGCTCTCGAGAGCGGAAGCACTCGCGGCCATGGACATCA
GCAAACATTCGGCGGCCCAGAGCCAGGGTCTGCAGTTAAAACACGACATG
ATGTACCATCACCACCATCCAGGGATGACGGGAGCGCCTCCGAACGGGCG
CCCGCAGCAACTGAGCCACCACATGGACGGAATGGACATGTTAGACTCTT
TGAGCACGTCCACCATGCCCCCCGGACTCGCTCCCATCTCTTCGGACGGG
GGCAGTGCCTCGCACGCCCACCACGCCCTGTCGGGAGCTCCGGCTTCTGT
CTACTCATCTCATGGGATGAACCAGATGATGACTTCAGCGCATCACTTGG
CATCCCATGCGCCAACTGTTGCAATGCACGATTCCGATTCTGATCCTAGA
GAACTGGAAGCGTTCGCCGAGCGATTCAAACAGCGCAGGATCAAGTTGGG
TGTGACGCAAGCGGACGTCGGTAAGGCTTTGGCCAATTTGAAGTTGCCCG
GTGTTGGAGCGTTGAGCCAGTCGACGATATGTCGCTTCGAAAGCCTCACT
CTCAGTCATAACAACATGATCGCCCTGAAGCCCGTCCTTCAAGCGTGGCT
CGAAGAGGCCGAAGCGCAGGCGCGAAACAAAAGGAAGGACCCCGAAGCAC
CCGATGTCCTGCCTTCTGGAGAGAAGAAGAGGAAGAGGACGTCGATTGCT
GCTCCTGAAAAACGGTCTCTCGAGGCATACTTCGCTGTACAGCCACGCCC
TTCCGGCGAGAAGATCGCTGCCATTGCGGAAAAGTTGGACTTGAAGAAGA
ATGTGGTGCGAGTTTGGTTTTGCAATCAAAGACAGAAGCAGAAACGAATG
AAATTTTCGGCTGTGAACCATGTGGTCAATCATTG</t>
  </si>
  <si>
    <t xml:space="preserve">&gt;Acj6-RA (cDNA sequence): 2134 residues
AATAATTTTTTAGTTTTATGGAAATTTCACGCCGAATTCGATTATTTATT
CGAATATTTATTTATTATTTATATTTTTACAATTTTTTCTAGCAAAAAGA
GATGGAAAAAAAAATGAAAAAATGGGCGTGAAAAAAATTTAAATTTGCTA
ATCTGGGCATTAAAACGACGTTAGAGATACTGTGTCCATAATTTCAGTTT
GAATTTCCACCTATACACACCCCCTTTTAAGTAGAAACCCCTTTATAACA
CCCCATTGTAACGATTAAAACAACAAACCTGCAATGGGTGTCCCTCTACC
GTCGCATCGAACGCGAAACACGGGGAGGAGCGTGAATCGTGAATAATTTG
CCACACATCAACCGACCTATAAGCAGCCGCTACGGCACCGTGCAGGGCGC
ATGCGCTGTGCATAATGCAGCGGCCACGCTGGGAAGTCTAGGCGTGTCTC
TGGCCATTTTGGACGTGGTGGTGGTGCCATCACCATCGCACGTCACCACG
TCTCGGCCGACGGCCACCACCTGGCCGTGGTCGGCGTCACCGTATCACGG
CGACCTGATCCCAACGACTCAGACATCCGCGCCGTCGTCTATGTCCGTTC
AGAACATCAACTCGACAGCTTCGAGCGTTTTCCCTTCGCAGCAAAACATA
ACTTCGGCCAAGATGATGAACGGCAAATCGCCCCTTCATCCGTCGCTAGG
ATCTGTTACCGCATCATCTTGCTTCGGCGGCAGATACTCGCCTACCTATC
GGCCTCCCGATTCCATGAGACGGTGCATGCCAAACCCGCCGGCCGTGCGT
AGGTTACAGCTACCGCCGCATCATCCGCACGCCGCTGCGCCCGGCGATGG
ATACCCACGTCCGACCAGCGCCGCCGAAATGGATTACACCAATTCTAGTC
TCAGACCTAGGCAATGTTTGACGAATCTATTCGGAGGTCTGGAAGAAGGT
CTGCTCTCGAGAGCGGAAGCACTCGCGGCCATGGACATCAGCAAACATTC
GGCGGCCCAGAGCCAGGGTCTGCAGTTAAAACACGACATGATGTACCATC
ACCACCATCCAGGGATGACGGGAGCGCCTCCGAACGGGCGCCCGCAGCAA
CTGAGCCACCACATGGACGGAATGGACATGTTAGACTCTTTGAGCACGTC
CACCATGCCCCCCGGACTCGCTCCCATCTCTTCGGACGGGGGCAGTGCCT
CGCACGCCCACCACGCCCTGTCGGGAGCTCCGGCTTCTGTCTACTCATCT
CATGGGATGAACCAGATGATGACTTCAGCGCATCACTTGGCATCCCATGC
GCCAACTGTTGCAATGCACGATTCCGATTCTGATCCTAGAGAACTGGAAG
CGTTCGCCGAGCGATTCAAACAGCGCAGGATCAAGTTGGGTGTGACGCAA
GCGGACGTCGGTAAGGCTTTGGCCAATTTGAAGTTGCCCGGTGTTGGAGC
GTTGAGCCAGTCGACGATATGTCGCTTCGAAAGCCTCACTCTCAGTCATA
ACAACATGATCGCCCTGAAGCCCGTCCTTCAAGCGTGGCTCGAAGAGGCC
GAAGCGCAGGCGCGAAACAAAAGGAAGGACCCCGAAGCACCCGATGTCCT
GCCTTCTGGAGAGAAGAAGAGGAAGAGGACGTCGATTGCTGCTCCTGAAA
AACGGTCTCTCGAGGCATACTTCGCTGTACAGCCACGCCCTTCCGGCGAG
AAGATCGCTGCCATTGCGGAAAAGTTGGACTTGAAGAAGAATGTGGTGCG
AGTTTGGTTTTGCAATCAAAGACAGAAGCAGAAACGAATGAAATTTTCGG
CTGTGAACCATGTGGTCAATCATTGACAGCTCGACTTCCGCTGATGATCG
ATGAATCAATTCAATTCAAAAGAACTGAACGGAACTGAACAGAACACTGA
ACAGAACTCTTCCGGGGACGGCAGGCGTCTGGTCCTACGGTAATCTTTTT
ATTATTTATTTATTTATTTATTTATTTATTTAATTTATTTATTTATTTAT
TTATTTATTTAACTTCATTTACATTTTGTGCAATTTTAAAACATTTCAAA
TATTTGAATGAACGACATTTTTAAGTAGAAAGTCATTCAATAGTTTTTCT
GTGTATAAACGAGTTTTTCAAATGCATTCTCCAA</t>
  </si>
  <si>
    <t xml:space="preserve">SMAR011457</t>
  </si>
  <si>
    <t xml:space="preserve">&gt;Nub-RA (amino acid sequence): 559 residues
MQNTKAIMADIGVFAGEVSGGCRDVTQIDVPSQLDQWEELVKKNPGMNGD
LSNDGSQDSSESDGVGDLSQDGDSVDSEKGALNLVSRVTDDEPINATTHG
NQNRTPNGQASTPTTTSSGGSNNNNTSQQQMMSPAAANMTAAALAAVAAG
QLSLNQVKNMLMVAGTQGQQQLLMQSQLGQQIQIPVSTGIPGLQLGPQEL
QNLQQQLQQHQQNLQNLQQFVFLQPGQLPTNMQAQFFLQNQGLLQQGLVP
QNLQNLPQLQNQANVGISQGVVSQAAAAVAQQQLHLQAQKQQQQQQQQQQ
QQQQQQTSQPTPPTPTRIPETPSAEEPTDLEELEQFAKTFKQRRIKLGFT
QGDVGLAMGKLYGNDFSQTTISRFEALNLSFKNMCKLKPLLQKWLEDADN
SINNPNALTNAHTTPESIGRRRKKRTSIETSVRVALEKAFLQNPKPTSEE
IAMLAETLQMEKEVVRVWFCNRRQKEKRINPPSAALGSPTLASPHGVAIS
MAAAAASLGVSPAQTNPHLTTTPVSMAPSPVSMANNNCSPLSLVTTNHNN
AAMTMSHIN</t>
  </si>
  <si>
    <t xml:space="preserve">&gt;Nub-RA (coding sequence): 1679 residues
ATGCAAAATACGAAAGCCATTATGGCCGACATCGGAGTTTTTGCGGGGGA
AGTCAGCGGAGGATGCCGTGATGTCACTCAAATAGACGTGCCATCTCAGC
TCGACCAATGGGAGGAGCTTGTCAAAAAAAACCCAGGTATGAATGGTGAT
TTGTCAAATGATGGGTCTCAAGACAGTAGTGAGAGTGATGGAGTTGGAGA
TCTAAGTCAGGATGGAGACAGCGTGGATTCGGAGAAGGGAGCGCTCAATT
TAGTGAGTAGAGTAACAGATGATGAACCGATAAATGCGACGACACATGGA
AACCAGAATCGAACACCAAACGGACAAGCGTCTACTCCCACAACTACATC
TTCGGGAGGATCCAACAACAACAACACATCTCAGCAACAGATGATGAGTC
CGGCAGCGGCTAATATGACTGCTGCAGCTTTGGCGGCGGTAGCCGCTGGA
CAACTATCTCTGAACCAGGTGAAAAATATGTTGATGGTTGCAGGAACACA
GGGCCAGCAGCAGCTATTAATGCAGAGTCAGCTGGGGCAACAGATTCAGA
TACCTGTATCGACAGGCATTCCGGGTCTACAATTGGGGCCGCAGGAACTG
CAAAATCTTCAACAGCAGCTTCAGCAGCACCAACAAAACCTGCAGAATCT
TCAACAGTTTGTGTTCCTACAGCCAGGGCAGCTGCCTACTAACATGCAGG
CGCAATTTTTTTTACAAAATCAGGGATTACTTCAGCAGGGACTCGTGCCA
CAGAATTTACAGAATTTGCCGCAACTTCAAAACCAAGCAAACGTGGGCAT
TTCACAGGGCGTTGTTTCCCAAGCGGCTGCTGCGGTGGCGCAACAACAGC
TTCATCTTCAGGCTCAGAAACAACAACAGCAGCAGCAGCAGCAACAACAA
CAACAGCAGCAGCAACAAACATCACAGCCTACACCGCCAACCCCAACGCG
AATTCCAGAAACGCCGTCGGCTGAAGAACCGACAGACTTGGAAGAACTGG
AACAGTTTGCCAAAACATTCAAACAGCGAAGAATCAAACTAGGATTTACT
CAAGGCGACGTCGGATTAGCTATGGGAAAGCTTTACGGGAACGATTTTAG
CCAAACGACCATCTCGCGGTTCGAAGCGCTCAACCTGAGCTTCAAGAACA
TGTGCAAACTGAAGCCGCTGCTGCAGAAATGGCTGGAAGATGCTGACAAC
TCGATCAACAACCCGAACGCGTTGACGAACGCTCACACGACGCCCGAGTC
GATCGGACGGCGGCGCAAAAAACGCACGAGTATCGAGACGAGCGTGCGAG
TGGCGCTCGAGAAGGCTTTCCTGCAGAATCCGAAACCGACGTCCGAAGAG
ATCGCCATGTTGGCCGAGACACTGCAGATGGAGAAAGAGGTGGTGCGCGT
CTGGTTCTGCAACCGGCGCCAGAAGGAGAAGCGGATCAACCCGCCGTCGG
CCGCCCTGGGCTCGCCGACTCTCGCCTCTCCGCACGGAGTGGCAATCTCC
ATGGCGGCGGCCGCAGCCTCCCTCGGCGTCTCGCCCGCCCAGACCAACCC
ACATCTGACCACCACCCCTGTCTCCATGGCGCCGAGTCCCGTGTCCATGG
CGAACAACAACTGCAGTCCTCTGTCGCTCGTCACGACTAACCACAACAAC
GCAGCCATGACTATGTCGCATATTAATTA</t>
  </si>
  <si>
    <t xml:space="preserve">&gt;Nub-RA (cDNA sequence): 3611 residues
ATGCAAAATACGAAAGCCATTATGGCCGACATCGGAGTTTTTGCGGGGGA
AGTCAGCGGAGGATGCCGTGATGTCACTCAAATAGACGTGCCATCTCAGC
TCGACCAATGGGAGGAGCTTGTCAAAAAAAACCCAGGTATGAATGGTGAT
TTGTCAAATGATGGGTCTCAAGACAGTAGTGAGAGTGATGGAGTTGGAGA
TCTAAGTCAGGATGGAGACAGCGTGGATTCGGAGAAGGGAGCGCTCAATT
TAGTGAGTAGAGTAACAGATGATGAACCGATAAATGCGACGACACATGGA
AACCAGAATCGAACACCAAACGGACAAGCGTCTACTCCCACAACTACATC
TTCGGGAGGATCCAACAACAACAACACATCTCAGCAACAGATGATGAGTC
CGGCAGCGGCTAATATGACTGCTGCAGCTTTGGCGGCGGTAGCCGCTGGA
CAACTATCTCTGAACCAGGTGAAAAATATGTTGATGGTTGCAGGAACACA
GGGCCAGCAGCAGCTATTAATGCAGAGTCAGCTGGGGCAACAGATTCAGA
TACCTGTATCGACAGGCATTCCGGGTCTACAATTGGGGCCGCAGGAACTG
CAAAATCTTCAACAGCAGCTTCAGCAGCACCAACAAAACCTGCAGAATCT
TCAACAGTTTGTGTTCCTACAGCCAGGGCAGCTGCCTACTAACATGCAGG
CGCAATTTTTTTTACAAAATCAGGGATTACTTCAGCAGGGACTCGTGCCA
CAGAATTTACAGAATTTGCCGCAACTTCAAAACCAAGCAAACGTGGGCAT
TTCACAGGGCGTTGTTTCCCAAGCGGCTGCTGCGGTGGCGCAACAACAGC
TTCATCTTCAGGCTCAGAAACAACAACAGCAGCAGCAGCAGCAACAACAA
CAACAGCAGCAGCAACAAACATCACAGCCTACACCGCCAACCCCAACGCG
AATTCCAGAAACGCCGTCGGCTGAAGAACCGACAGACTTGGAAGAACTGG
AACAGTTTGCCAAAACATTCAAACAGCGAAGAATCAAACTAGGATTTACT
CAAGGCGACGTCGGATTAGCTATGGGAAAGCTTTACGGGAACGATTTTAG
CCAAACGACCATCTCGCGGTTCGAAGCGCTCAACCTGAGCTTCAAGAACA
TGTGCAAACTGAAGCCGCTGCTGCAGAAATGGCTGGAAGATGCTGACAAC
TCGATCAACAACCCGAACGCGTTGACGAACGCTCACACGACGCCCGAGTC
GATCGGACGGCGGCGCAAAAAACGCACGAGTATCGAGACGAGCGTGCGAG
TGGCGCTCGAGAAGGCTTTCCTGCAGAATCCGAAACCGACGTCCGAAGAG
ATCGCCATGTTGGCCGAGACACTGCAGATGGAGAAAGAGGTGGTGCGCGT
CTGGTTCTGCAACCGGCGCCAGAAGGAGAAGCGGATCAACCCGCCGTCGG
CCGCCCTGGGCTCGCCGACTCTCGCCTCTCCGCACGGAGTGGCAATCTCC
ATGGCGGCGGCCGCAGCCTCCCTCGGCGTCTCGCCCGCCCAGACCAACCC
ACATCTGACCACCACCCCTGTCTCCATGGCGCCGAGTCCCGTGTCCATGG
CGAACAACAACTGCAGTCCTCTGTCGCTCGTCACGACTAACCACAACAAC
GCAGCCATGACTATGTCGCATATTAATTAATTAATTCATTGATTAATTAT
ACATTAATTAACACAAACATTTCCGTTTCCTAATAACGAAGAATTTCGGT
AAAACTTGTTGCGAAGCGATCGACGAATGACTCAAGATGTTTTCTTTTTT
ATCTTTATAAGAGTTGTGAAGAATTCTATTTTTTTGCTAATGTGAAATTT
TCTCAACGAGCGAGTCGAGCGAATGAAAGAAAAGAAAGAAAGAAATCAAA
ATTTCATGTAATCAAAGAAGTATTAAGTGAAAGAAGTGTCATACTAGGTC
AAGCTGTTCCTTTGAATGTTCTCAGGTGTGGTTGAATCGCTCGAGCTCAC
TTTCGAGAGCCGATGTGATATTATTTGGTTCTTTTCTTAATTTGTGTTTT
TAGTTTTATTATTTTATGTTTTTTTCTGTATATATATGATTTTTGCCAGT
TATGAAGAGCGAAGTTTTGGCATCATGAGAAAGAGCGATCAAGATGAAGA
ATTTTTTATATTGATATAGTGCGGTATAGATGACTATTTTAACATGATAT
GGTATTTGTCAGCCTATAAATGATAAAAAAAAAAAAAAAAAAAGTTAGAA
AAAAAAAAGAAAATTATTAAGCCTAAAAATCAAAGTTCCTCTAAAAAGTG
ACACTTTTTCGTTTGTTTGTGTTTTTTTTTATTGTGCCCGTCGACCGAAG
TGGAACCAAGACATCGATCAGAGTGACGATATTATTGGTATTTGGATGGT
AATATAGAGAAGGCTCCTAGAAAGGTTTAATCAAGAAGGTGGTGGTGTGA
ATGAGATTTGTTTAGATTTAATGGATATACTGGAACGAGGGTGTTTGGTT
AGCTCAGGATAAGAATTTTTTTTCTTAAATTTTTATTTTAAACTCTATTA
TTATTATTATTACTATTATTATTATATATTAAAAAAATATTAAAAAAAAA
TAATTAATTGATTGATATTTGTAATTTTTTTTTTTGTTTGTGAAATGAAA
AAAAAAATGAATTTTTTTTTTTTTTTTAAAAAGAAAATTCTTTTTCTCAG
GGCTGGTGTGGTTTAAGAGTGATATAAATTAAAATATAATTAAAATATAT
TATAATAAGAATTTAAAAAAAAAGGTTTTCGATATGTTCCGGGGCATAAT
GTGGCTGAAAAATTGGCCAGATTATTTTATAAAAATAAAAAATTTAAAAA
AATACCGAAAATACCTCAGTTAGTAGCATAAACTAAGTATAGTTTTAGTC
ATTATGATATTGTCATTGTAGTGGAAGAAGAAACAAACAAACAAACAAAA
AAATAAAAGAGAGAAAGAAAAAAGACAAATTACAGTGTTCCCCATTTGTC
TGTTCACTTGGCATATCAAAGACATCACTAGAGCCCACATTTCTATAATT
TTTCATCTAAAAAAATTTTTTTAATTTTAAAAATTTCATTAAAAAATTTT
TGATCTCAATTTGGAACACAGATCGTGTACTTAATTCTGCAACGATCTGG
AATTTTTAGACAAGCATAATACCCTTATAATGGACGAATGATTGAGAAGT
AAATCAAAAATTGAGTAATTTCCTCTTTTTATTATTATTATTATTATTAT
TATTATTATTATTATTATTATTATTAATTATTATTGATAATAATATTATT
TAAAGAAAGTAAATGGTATGGAAGTGTGTAATTTGCCACCTTCTGCTGTC
CAATCAAATGGAAGGTGTTTTGAAATGAAGAGACTTGTCAAAAAATCTGC
GTTTTTTGTGCTGCTGATGGTGATAAATGTGTTTTTTGAATGTGTAAAAC
AAAAGTCGACTCCATTTTGTTGTTTTAGTTGATGTTTTGATGATTATTAT
TTTTTTTCTTCTTGTCAAATGTTGAAAAGAGTGTTTGATGTTGTATACTC
CCCTCAATTGTTTTGTACAGGTTGTTTTTTTTTGATTTTTTTTTTGTTTT
TAATTTTTTAA</t>
  </si>
  <si>
    <t xml:space="preserve">SMAR001628</t>
  </si>
  <si>
    <t xml:space="preserve">&gt;Pdm3-RA (amino acid sequence): 678 residues
MLLGIFGVDAVGIFYRRGSELRDLFHIRYCLSENHSGMDSDGTNEAAAVL
TYSLSSDEDRTQLTITPVGKSEDSLISSQLPVMSVAPGTLTNHTMPLGSI
VSMAAPTQLTGNLQDQLLVAVQSMANGTMDGNDELKLDSTTTDSSQLSAV
GGTKLNGTTQITAGGLATMMNIQGLSGIPQMATIGLHGLNLGHNLGQISQ
SANVNVTLATPNHTNVGTSSIATNGTGPSVVASHTTALSHQTHPALTQVA
MPQFILAGGQLLQGVQGAQLLIPTSSGVATQQILTIPINQVTGGQMVQLV
ASNGQVYAATMNNLQGIAAPQPISVGGVSSTSAGAGTITQQLLPGNLQGL
TNQMTTIPQFVTNASGQMMAIGSQLITQPVMAAANQPTSVVHIQGQTSHM
TTENKTTSISQVVSSAAKTQIQQTAPQAIAPTLVQQAHTAQIQIATVGAS
NQLGVQTLQRAPTTTGTQQVLQVTQNQVTSAQQAVTTSTPNPEITNTISQ
SDANTVDGINLEEIKEFAKAFKIRRLSLGLTQTQVGQALSITEGPAYSQS
AICRFEKLDITPKSAQKIKPVLERWMKEAEERYKNGAQNLTEFIGTEPSK
KRKRRTSFTPQALDILNQHFERNTHPSGAEMTELAEKLNYDREVVRVWFC
NKRQALKNTIKKLKPSPEHIYNNCFLKL</t>
  </si>
  <si>
    <t xml:space="preserve">&gt;Pdm3-RA (coding sequence): 2034 residues
ATGTTATTGGGCATTTTCGGCGTTGATGCAGTTGGCATTTTCTATCGACG
CGGGAGCGAACTTCGAGATTTGTTTCACATCCGATATTGTTTGTCGGAAA
ATCATAGCGGTATGGACAGCGACGGCACTAACGAAGCGGCTGCCGTGTTG
ACATATTCGCTGTCATCAGACGAAGACAGAACTCAACTGACGATTACACC
TGTCGGGAAATCAGAGGATTCACTCATCTCTAGTCAATTGCCTGTAATGT
CTGTCGCACCAGGTACATTGACCAACCATACAATGCCATTGGGTAGCATT
GTATCAATGGCTGCACCGACGCAACTTACTGGTAACCTGCAAGATCAATT
ACTCGTTGCTGTACAATCAATGGCGAATGGTACAATGGATGGCAATGATG
AATTAAAATTAGATTCAACAACAACAGACTCGTCACAGCTGTCAGCTGTA
GGCGGTACAAAACTCAATGGTACAACACAAATTACTGCAGGTGGTCTTGC
TACTATGATGAACATCCAAGGTTTATCCGGAATACCTCAAATGGCCACAA
TCGGGTTACACGGACTTAATTTGGGACATAATTTGGGCCAAATATCTCAA
TCTGCCAATGTAAATGTAACACTCGCAACTCCAAATCACACAAATGTCGG
TACAAGTTCCATTGCAACCAACGGTACAGGTCCGTCTGTTGTCGCATCAC
ACACAACTGCGTTATCTCATCAGACACATCCAGCACTTACTCAAGTTGCA
ATGCCTCAGTTTATTTTAGCTGGAGGTCAATTGCTTCAGGGAGTTCAAGG
TGCTCAACTTCTTATTCCAACATCATCAGGAGTGGCAACTCAACAAATCT
TAACTATACCGATCAATCAAGTTACTGGGGGACAAATGGTGCAATTAGTT
GCTTCTAATGGTCAAGTATACGCAGCTACTATGAATAATCTTCAAGGTAT
TGCTGCACCGCAACCCATATCTGTTGGAGGCGTTTCATCAACTTCTGCAG
GTGCAGGAACTATTACTCAGCAGCTGTTACCGGGTAATCTTCAAGGTTTA
ACTAATCAAATGACGACAATACCACAATTTGTAACAAATGCTTCTGGACA
AATGATGGCAATAGGATCTCAATTGATAACTCAACCGGTTATGGCAGCAG
CTAATCAACCAACTAGTGTTGTACACATTCAGGGACAAACGAGCCATATG
ACTACAGAAAATAAGACAACGTCGATATCTCAAGTTGTTTCATCAGCAGC
AAAAACGCAAATTCAACAGACAGCACCACAAGCCATTGCACCTACACTCG
TACAACAAGCACATACAGCTCAAATCCAAATAGCAACTGTGGGAGCATCG
AATCAATTGGGAGTTCAAACCTTACAAAGGGCACCTACAACAACTGGTAC
ACAACAAGTGTTGCAAGTAACTCAAAACCAAGTGACGTCGGCTCAACAAG
CTGTCACTACCTCTACTCCAAATCCTGAAATTACAAACACGATTAGTCAA
AGCGATGCCAATACCGTTGATGGTATAAATTTAGAGGAAATCAAAGAATT
TGCCAAAGCATTTAAAATACGACGATTGTCATTGGGTTTAACGCAGACAC
AAGTGGGTCAAGCCTTGAGTATTACTGAGGGTCCTGCTTACAGTCAGAGT
GCAATTTGTAGATTTGAAAAATTGGACATTACTCCAAAAAGTGCACAGAA
AATCAAGCCGGTGTTAGAGCGCTGGATGAAAGAAGCTGAGGAAAGGTATA
AGAATGGGGCTCAAAATTTGACGGAATTTATCGGAACTGAACCATCTAAG
AAACGGAAGAGAAGAACGTCTTTTACGCCTCAAGCACTTGATATTCTTAA
TCAGCACTTCGAGAGAAATACTCATCCATCAGGTGCCGAAATGACCGAGC
TTGCCGAAAAACTCAATTACGATCGTGAAGTTGTTAGAGTGTGGTTTTGT
AATAAAAGACAGGCATTAAAGAACACAATTAAAAAATTAAAACCATCACC
GGAACATATTTATAATAATTGCTTTTTAAAATTG</t>
  </si>
  <si>
    <t xml:space="preserve">&gt;Pdm3-RA (cDNA sequence): 2037 residues
ATGTTATTGGGCATTTTCGGCGTTGATGCAGTTGGCATTTTCTATCGACG
CGGGAGCGAACTTCGAGATTTGTTTCACATCCGATATTGTTTGTCGGAAA
ATCATAGCGGTATGGACAGCGACGGCACTAACGAAGCGGCTGCCGTGTTG
ACATATTCGCTGTCATCAGACGAAGACAGAACTCAACTGACGATTACACC
TGTCGGGAAATCAGAGGATTCACTCATCTCTAGTCAATTGCCTGTAATGT
CTGTCGCACCAGGTACATTGACCAACCATACAATGCCATTGGGTAGCATT
GTATCAATGGCTGCACCGACGCAACTTACTGGTAACCTGCAAGATCAATT
ACTCGTTGCTGTACAATCAATGGCGAATGGTACAATGGATGGCAATGATG
AATTAAAATTAGATTCAACAACAACAGACTCGTCACAGCTGTCAGCTGTA
GGCGGTACAAAACTCAATGGTACAACACAAATTACTGCAGGTGGTCTTGC
TACTATGATGAACATCCAAGGTTTATCCGGAATACCTCAAATGGCCACAA
TCGGGTTACACGGACTTAATTTGGGACATAATTTGGGCCAAATATCTCAA
TCTGCCAATGTAAATGTAACACTCGCAACTCCAAATCACACAAATGTCGG
TACAAGTTCCATTGCAACCAACGGTACAGGTCCGTCTGTTGTCGCATCAC
ACACAACTGCGTTATCTCATCAGACACATCCAGCACTTACTCAAGTTGCA
ATGCCTCAGTTTATTTTAGCTGGAGGTCAATTGCTTCAGGGAGTTCAAGG
TGCTCAACTTCTTATTCCAACATCATCAGGAGTGGCAACTCAACAAATCT
TAACTATACCGATCAATCAAGTTACTGGGGGACAAATGGTGCAATTAGTT
GCTTCTAATGGTCAAGTATACGCAGCTACTATGAATAATCTTCAAGGTAT
TGCTGCACCGCAACCCATATCTGTTGGAGGCGTTTCATCAACTTCTGCAG
GTGCAGGAACTATTACTCAGCAGCTGTTACCGGGTAATCTTCAAGGTTTA
ACTAATCAAATGACGACAATACCACAATTTGTAACAAATGCTTCTGGACA
AATGATGGCAATAGGATCTCAATTGATAACTCAACCGGTTATGGCAGCAG
CTAATCAACCAACTAGTGTTGTACACATTCAGGGACAAACGAGCCATATG
ACTACAGAAAATAAGACAACGTCGATATCTCAAGTTGTTTCATCAGCAGC
AAAAACGCAAATTCAACAGACAGCACCACAAGCCATTGCACCTACACTCG
TACAACAAGCACATACAGCTCAAATCCAAATAGCAACTGTGGGAGCATCG
AATCAATTGGGAGTTCAAACCTTACAAAGGGCACCTACAACAACTGGTAC
ACAACAAGTGTTGCAAGTAACTCAAAACCAAGTGACGTCGGCTCAACAAG
CTGTCACTACCTCTACTCCAAATCCTGAAATTACAAACACGATTAGTCAA
AGCGATGCCAATACCGTTGATGGTATAAATTTAGAGGAAATCAAAGAATT
TGCCAAAGCATTTAAAATACGACGATTGTCATTGGGTTTAACGCAGACAC
AAGTGGGTCAAGCCTTGAGTATTACTGAGGGTCCTGCTTACAGTCAGAGT
GCAATTTGTAGATTTGAAAAATTGGACATTACTCCAAAAAGTGCACAGAA
AATCAAGCCGGTGTTAGAGCGCTGGATGAAAGAAGCTGAGGAAAGGTATA
AGAATGGGGCTCAAAATTTGACGGAATTTATCGGAACTGAACCATCTAAG
AAACGGAAGAGAAGAACGTCTTTTACGCCTCAAGCACTTGATATTCTTAA
TCAGCACTTCGAGAGAAATACTCATCCATCAGGTGCCGAAATGACCGAGC
TTGCCGAAAAACTCAATTACGATCGTGAAGTTGTTAGAGTGTGGTTTTGT
AATAAAAGACAGGCATTAAAGAACACAATTAAAAAATTAAAACCATCACC
GGAACATATTTATAATAATTGCTTTTTAAAATTGTAA</t>
  </si>
  <si>
    <t xml:space="preserve">SMAR014300</t>
  </si>
  <si>
    <t xml:space="preserve">&gt;Vvl-RA (amino acid sequence): 365 residues
MQVATSQSGYVREQPEMKYMPPQHQPVGPNGHPLSHNPWVSLHHADPGHW
PPGMPPPGLQDIKPPQNEVSPHTLHHRPPHQHAMSPHSGWHSSVPSAHHL
SMAASNGSSPLQHYSINGMLPGPHGGGQMAHHPAMLHRDVHNESPANPEH
QESGEDDTPTSDDLEQFAKQFKQRRIKLGFTQADVGLALGTLYGNVFSQT
TICRFEALQLSFKNMCKLKPLLQKWLEEADSTTGSPTSIDKIAAQGRKRK
KRTSIEVTVKGALESHFHKQPKPSAQEIASLADSLQLEKEVVRVWFCNRR
QKEKRMTPPGSINPNHNGEMPLMHHPDGSLHGSPNPMHSHSPPMLSPPVT
NTMPAHPVSQSLAAH</t>
  </si>
  <si>
    <t xml:space="preserve">&gt;Vvl-RA (coding sequence): 1097 residues
ATGCAGGTGGCCACGTCGCAGTCGGGCTACGTGCGTGAACAGCCCGAGAT
GAAGTACATGCCGCCGCAGCACCAGCCGGTCGGACCGAACGGCCACCCGC
TGAGCCACAACCCATGGGTGAGTCTTCACCACGCGGACCCCGGGCACTGG
CCGCCCGGCATGCCGCCGCCGGGTTTGCAGGACATCAAACCACCGCAGAA
CGAAGTGTCGCCGCACACGCTGCACCATCGGCCGCCTCATCAGCACGCCA
TGTCGCCGCACTCAGGATGGCACTCTAGCGTGCCGTCGGCTCACCACCTG
TCGATGGCCGCGTCGAACGGGTCGTCGCCGCTGCAACACTACAGCATCAA
CGGGATGCTGCCCGGCCCGCACGGCGGGGGACAGATGGCCCATCATCCGG
CCATGTTGCACCGAGACGTGCACAACGAGTCGCCCGCCAACCCTGAGCAC
CAGGAGAGCGGCGAGGACGACACCCCCACGTCGGACGACCTGGAGCAGTT
CGCGAAGCAGTTCAAGCAGCGGCGGATCAAGCTGGGCTTCACGCAGGCCG
ACGTGGGGCTCGCGCTCGGCACGCTCTACGGCAACGTGTTCAGTCAAACG
ACCATCTGCCGGTTCGAGGCCCTGCAGCTCAGCTTCAAAAACATGTGCAA
ACTGAAGCCGCTGCTGCAGAAGTGGCTCGAAGAGGCCGACTCTACGACCG
GCTCACCCACGAGCATCGACAAGATTGCGGCGCAAGGACGAAAGCGGAAG
AAGCGGACGAGCATCGAGGTGACGGTGAAAGGAGCACTCGAGAGCCACTT
CCACAAACAGCCGAAGCCATCGGCTCAAGAAATTGCCTCGTTGGCGGACA
GTTTGCAGCTCGAGAAGGAGGTTGTTCGCGTTTGGTTCTGCAACCGACGG
CAGAAGGAGAAGCGCATGACTCCGCCGGGGTCCATCAATCCTAACCACAA
TGGCGAGATGCCGCTCATGCATCATCCAGACGGCTCGTTGCACGGCAGTC
CGAATCCAATGCATTCGCATAGTCCACCCATGCTGTCGCCGCCCGTCACG
AATACCATGCCCGCGCACCCCGTGTCCCAGTCGCTCGCGGCTCACTG</t>
  </si>
  <si>
    <t xml:space="preserve">&gt;Vvl-RA (cDNA sequence): 1098 residues
ATGCAGGTGGCCACGTCGCAGTCGGGCTACGTGCGTGAACAGCCCGAGAT
GAAGTACATGCCGCCGCAGCACCAGCCGGTCGGACCGAACGGCCACCCGC
TGAGCCACAACCCATGGGTGAGTCTTCACCACGCGGACCCCGGGCACTGG
CCGCCCGGCATGCCGCCGCCGGGTTTGCAGGACATCAAACCACCGCAGAA
CGAAGTGTCGCCGCACACGCTGCACCATCGGCCGCCTCATCAGCACGCCA
TGTCGCCGCACTCAGGATGGCACTCTAGCGTGCCGTCGGCTCACCACCTG
TCGATGGCCGCGTCGAACGGGTCGTCGCCGCTGCAACACTACAGCATCAA
CGGGATGCTGCCCGGCCCGCACGGCGGGGGACAGATGGCCCATCATCCGG
CCATGTTGCACCGAGACGTGCACAACGAGTCGCCCGCCAACCCTGAGCAC
CAGGAGAGCGGCGAGGACGACACCCCCACGTCGGACGACCTGGAGCAGTT
CGCGAAGCAGTTCAAGCAGCGGCGGATCAAGCTGGGCTTCACGCAGGCCG
ACGTGGGGCTCGCGCTCGGCACGCTCTACGGCAACGTGTTCAGTCAAACG
ACCATCTGCCGGTTCGAGGCCCTGCAGCTCAGCTTCAAAAACATGTGCAA
ACTGAAGCCGCTGCTGCAGAAGTGGCTCGAAGAGGCCGACTCTACGACCG
GCTCACCCACGAGCATCGACAAGATTGCGGCGCAAGGACGAAAGCGGAAG
AAGCGGACGAGCATCGAGGTGACGGTGAAAGGAGCACTCGAGAGCCACTT
CCACAAACAGCCGAAGCCATCGGCTCAAGAAATTGCCTCGTTGGCGGACA
GTTTGCAGCTCGAGAAGGAGGTTGTTCGCGTTTGGTTCTGCAACCGACGG
CAGAAGGAGAAGCGCATGACTCCGCCGGGGTCCATCAATCCTAACCACAA
TGGCGAGATGCCGCTCATGCATCATCCAGACGGCTCGTTGCACGGCAGTC
CGAATCCAATGCATTCGCATAGTCCACCCATGCTGTCGCCGCCCGTCACG
AATACCATGCCCGCGCACCCCGTGTCCCAGTCGCTCGCGGCTCACTGA</t>
  </si>
  <si>
    <t xml:space="preserve">Hmbox *</t>
  </si>
  <si>
    <t xml:space="preserve">&gt;Hmbox-RA (amino acid sequence): 421 residues
MASLGSGHPVLFTIEQIELIRRLRSSGISKEQVVQAFEELDRLDAELGRS
YPVPMGASRATNQMGGGGLVTGQQLGLALVHLQLQQQLLRQQAAVSASAQ
RRPSSEGGEPAAASPPTQTSDSPPATPQTSNVNPNYLSNTPANQLTTPPR
LLNGHHDQYLEDQAELLEFMKQGDMVILEEIRKFVMKYNIKQHFIAEMTK
ISQAYVSRYFRGEVAEMTERTKTAIYSWYLTCKKNPWKLKQICPNSGVKR
MLSDSGDLIPLKRERFTFKAAHLAILEKYYNADPYPDTQTREQIVEECNR
AMTKPDRDLTDKERVTLNVVTNWFNNRRKEAKQKLKQQGAFQGLDLSQSL
PSQDISQAMAMNWDHLQAPTHIVCQPDIEPSESDQSQDDSDGQRSVTGRS
NQMPLLRLNESPIEVKLEPGQ</t>
  </si>
  <si>
    <t xml:space="preserve">&gt;Hmbox-RA (coding sequence): 1263 residues
ATGGCATCGCTTGGATCTGGGCACCCAGTGTTGTTCACAATCGAACAAAT
TGAGTTGATTCGTCGCTTGCGCAGCAGTGGTATTTCCAAGGAGCAAGTGG
TGCAAGCGTTTGAAGAGTTAGATCGGTTGGATGCTGAGTTGGGACGATCG
TACCCTGTGCCAATGGGCGCATCGCGAGCAACAAATCAGATGGGTGGAGG
AGGGTTAGTCACAGGCCAGCAATTGGGACTAGCCCTCGTCCACCTCCAAC
TGCAGCAACAACTTCTAAGGCAGCAAGCGGCCGTTTCAGCCTCGGCTCAG
CGACGGCCCAGTTCGGAAGGGGGAGAGCCAGCAGCAGCAAGTCCACCGAC
GCAAACTTCAGATTCGCCACCTGCAACTCCACAGACAAGCAACGTCAATC
CCAACTACCTCAGTAATACCCCTGCCAATCAGTTGACAACTCCGCCTCGT
TTGCTCAATGGGCATCACGACCAGTATCTCGAAGATCAGGCCGAATTGCT
AGAGTTTATGAAACAAGGTGACATGGTAATCCTGGAAGAAATTCGAAAAT
TTGTAATGAAGTATAACATCAAGCAGCATTTTATTGCTGAAATGACAAAG
ATTAGTCAAGCATATGTGAGTCGCTATTTTCGGGGAGAGGTTGCCGAAAT
GACAGAGAGAACTAAAACTGCCATCTACTCATGGTACCTGACGTGTAAAA
AGAATCCATGGAAACTGAAACAAATCTGTCCCAATTCAGGTGTGAAACGA
ATGCTGTCGGATTCAGGTGATTTGATTCCGCTTAAAAGAGAAAGATTCAC
ATTTAAGGCAGCACATTTGGCTATCTTGGAGAAATATTACAATGCAGATC
CATATCCTGACACACAAACTCGGGAGCAAATTGTTGAAGAATGTAACAGG
GCCATGACGAAACCAGATCGAGACCTGACTGACAAAGAACGTGTCACGCT
TAATGTGGTGACCAATTGGTTTAATAACAGGCGAAAGGAAGCCAAACAGA
AGCTCAAGCAGCAAGGTGCATTTCAAGGATTAGATCTGAGTCAATCACTG
CCTAGCCAAGATATAAGTCAAGCTATGGCAATGAATTGGGATCATCTTCA
AGCACCCACGCACATAGTGTGCCAACCAGATATCGAGCCATCAGAGAGCG
ATCAAAGTCAAGACGACAGTGACGGCCAAAGAAGCGTCACTGGAAGAAGC
AACCAAATGCCATTGTTGAGATTAAACGAGTCACCAATCGAAGTGAAGCT
AGAGCCAGGCCAG</t>
  </si>
  <si>
    <t xml:space="preserve">&gt;Hmbox-RA (cDNA sequence): 1271 residues
GAACCATGGCATCGCTTGGATCTGGGCACCCAGTGTTGTTCACAATCGAA
CAAATTGAGTTGATTCGTCGCTTGCGCAGCAGTGGTATTTCCAAGGAGCA
AGTGGTGCAAGCGTTTGAAGAGTTAGATCGGTTGGATGCTGAGTTGGGAC
GATCGTACCCTGTGCCAATGGGCGCATCGCGAGCAACAAATCAGATGGGT
GGAGGAGGGTTAGTCACAGGCCAGCAATTGGGACTAGCCCTCGTCCACCT
CCAACTGCAGCAACAACTTCTAAGGCAGCAAGCGGCCGTTTCAGCCTCGG
CTCAGCGACGGCCCAGTTCGGAAGGGGGAGAGCCAGCAGCAGCAAGTCCA
CCGACGCAAACTTCAGATTCGCCACCTGCAACTCCACAGACAAGCAACGT
CAATCCCAACTACCTCAGTAATACCCCTGCCAATCAGTTGACAACTCCGC
CTCGTTTGCTCAATGGGCATCACGACCAGTATCTCGAAGATCAGGCCGAA
TTGCTAGAGTTTATGAAACAAGGTGACATGGTAATCCTGGAAGAAATTCG
AAAATTTGTAATGAAGTATAACATCAAGCAGCATTTTATTGCTGAAATGA
CAAAGATTAGTCAAGCATATGTGAGTCGCTATTTTCGGGGAGAGGTTGCC
GAAATGACAGAGAGAACTAAAACTGCCATCTACTCATGGTACCTGACGTG
TAAAAAGAATCCATGGAAACTGAAACAAATCTGTCCCAATTCAGGTGTGA
AACGAATGCTGTCGGATTCAGGTGATTTGATTCCGCTTAAAAGAGAAAGA
TTCACATTTAAGGCAGCACATTTGGCTATCTTGGAGAAATATTACAATGC
AGATCCATATCCTGACACACAAACTCGGGAGCAAATTGTTGAAGAATGTA
ACAGGGCCATGACGAAACCAGATCGAGACCTGACTGACAAAGAACGTGTC
ACGCTTAATGTGGTGACCAATTGGTTTAATAACAGGCGAAAGGAAGCCAA
ACAGAAGCTCAAGCAGCAAGGTGCATTTCAAGGATTAGATCTGAGTCAAT
CACTGCCTAGCCAAGATATAAGTCAAGCTATGGCAATGAATTGGGATCAT
CTTCAAGCACCCACGCACATAGTGTGCCAACCAGATATCGAGCCATCAGA
GAGCGATCAAAGTCAAGACGACAGTGACGGCCAAAGAAGCGTCACTGGAA
GAAGCAACCAAATGCCATTGTTGAGATTAAACGAGTCACCAATCGAAGTG
AAGCTAGAGCCAGGCCAGTGA</t>
  </si>
  <si>
    <t xml:space="preserve">                                                                                                                   &gt;Ct-RA (amino acid sequence): 1769 residues
MFMENRALDRFYPDQGQGRTCRRSHFEVRLREGDFYSERKLDTAATELAN
RQDESDSSRKKLVELSREFKKTTPEVSGADTRKVVAPLLKSFQLEIDNLT
KRSKAAEAAFLNVYKRIIDLPVGVVRWGFANRIFIREALLFCDSAISLAE
HPNHLPPPAIGAGGHERGWDVGGVEGWDLMPVLEYCMATQQKVQRLNDLE
VENRQLKETLHEYNAEFKEVKNQEVTIKQLKEKIKEYEERLDAAVQIRIQ
EKESNLERQFATKERHLNESHKLATKKLGDTEQHVTNLQSALDISQSELF
DLRSKYDEESHANAVDVMDHWFVYKLGRAALAEKEVAQLKEQLVAATHSL
QLADKIQKAPDMEQTIDILTRSSLEVELAAKEKEISQLVDDVQRLQSTIK
QMKETASAQIARLEEALEEKNRLVQQLEDKLLAQKDYDEIKRELRVKLKG
NRLIRDLIWYLIRLHMSTYTKVDVIILHYSKHGADRPVVGASFEKQVHLH
VLSRLLSLVTCGTGMRILKSIEFPESGQKPLEVLLVEKTKTLQTENTTLK
GSNADVTGPSPLLGLATAPFPPPLQTVETFGSLLGEEIVSSWQRTLSPQE
TDSVGGAVTNGGSADGTTIDEAVTCEAHNGSPASNHASNANNSSATTPLP
PPPPHSSSSTCISEDAKSQPLPQVGATTPGSTTPPAISLSNGVSPHESSQ
KDDAPKDMVESATLERLQEMLRHNIDKYANDCLNTLNISRRVRELLSIHN
IGQRLFAKYILGLSQGTVSELLSKPKPWDKLTEKGRDSYRKMHAWACDDN
CIYTLKALVPKKGSAVIWRTTTKNSAGFSGKEPGLPNFRQDDAATEERIA
IILNEAQMAMKNHHHLALALDEKSNSEEGGKLDNCFSAGLQRRIRKYEND
DIPQEMVTKIYQEELAKLMGKQPKDLAMLGPPFDFPKDQYLRTQEEIRLA
LNVYHQELSKLTQHHHMVMQNGVQDLSLPKDRERRQDSTATVKMRNGGDS
IDNGMEMERPGSRERCCDSPQCHINDTLRHAGSAFTLVRPKTEPTDESST
TVCTAASPLQRMQSITNSLISQPSMPSMPTPPQRPLKAVLPPITQQQFDQ
YTNLNTEDIVKKVKEQLSQFSISQRLFGESVLGLSQGSVSDLLARPKPWH
MLTQKGREPFIRMKIFLEDENAVHKLVASQYKIAPEKLMRTGSYGASPPT
TSCKSHPLQKEYETAMKQTNNGTCNVHPITVNQVHLPTGPDMSRAPTPDA
ALKKVMGPRAMSHLQPSVYEMAALTQDLDTQLITTRIKETLLANNIGQKI
FGEAVLGLSQGSVSELLSKPKPWHMLSIKGREPFIRMQLWLNDPHNVDRL
QALKNERREANKRRRNNVDYCDGAESTEPPFVSGASTPLGHSPIGPAPKK
PRVLFSEEQKEALRLAFALDPYPGTATIEFLAQELRLTARTITNWFHNHR
MRLKQQAPHRNEEVAAAGNANSSSSNREASAPTFDPVQFRLLLNQRLLEL
QKEKGSALGPLGGFPFYDEASAQMSGLDLSLSSGPNQGHAHHHHHHHHHH
HLNHEPHRSIKQENMDYEVDSIGSSEYNEDDSDSSSKGLPSACEAAMEVN
AADRDRDRDVRNEKSSSRRKPAAPQWVNPGWGEIVADEDDERSESEDEAK
RSASRKTAVIINGVCVRQTEEFDLPMSTEETVRVEPAPAPDHERGPQLHE
REEDDEDDEEEEMVEESNERLAKIERLEKSLHENDERWDALDEPEERQMN
IDKLQQRIEKSDDEEEWEF</t>
  </si>
  <si>
    <t xml:space="preserve">&gt;Ct-RA (coding sequence): 5309 residues
ATGTTTATGGAGAACCGCGCACTTGATCGATTTTATCCTGATCAAGGCCA
AGGCCGCACATGTCGTCGCTCTCACTTTGAAGTCAGGTTGCGTGAAGGGG
ATTTTTATAGCGAGAGGAAATTGGACACGGCAGCCACAGAATTGGCCAAC
AGACAAGATGAAAGCGACTCATCAAGAAAGAAACTAGTGGAACTGAGCCG
CGAATTCAAGAAGACGACGCCCGAGGTGAGCGGTGCGGACACTCGTAAAG
TCGTGGCCCCTCTACTGAAAAGTTTTCAACTCGAAATCGACAACTTGACG
AAACGAAGTAAAGCAGCCGAAGCCGCCTTCCTAAACGTGTACAAAAGGAT
CATCGACCTGCCAGTGGGAGTCGTGAGATGGGGATTTGCGAACAGGATTT
TTATTCGGGAAGCGCTTTTGTTTTGTGATTCAGCGATATCATTAGCTGAG
CATCCTAATCACTTGCCTCCGCCTGCAATCGGAGCTGGCGGCCACGAACG
CGGATGGGATGTGGGTGGGGTAGAGGGATGGGATCTGATGCCAGTGCTCG
AGTATTGCATGGCAACGCAGCAAAAAGTCCAACGACTCAACGATTTAGAG
GTGGAAAACAGACAACTGAAGGAGACGTTGCACGAATATAACGCAGAATT
CAAGGAAGTGAAGAACCAAGAAGTGACAATCAAACAACTCAAGGAGAAGA
TTAAAGAATACGAAGAAAGGCTGGACGCGGCCGTACAGATCCGCATTCAG
GAGAAGGAGTCGAATCTGGAACGGCAGTTCGCCACTAAAGAGCGACACCT
GAACGAGTCGCATAAACTCGCCACCAAGAAACTGGGAGACACGGAGCAAC
ACGTGACCAACTTACAAAGTGCCTTGGATATTTCGCAGTCGGAGTTGTTT
GACCTCAGGAGCAAATATGATGAGGAGTCGCATGCCAACGCGGTCGACGT
CATGGACCACTGGTTTGTTTATAAACTCGGGAGGGCGGCGTTGGCCGAGA
AGGAAGTGGCACAGCTTAAGGAACAGCTCGTGGCGGCCACGCATTCCCTC
CAACTGGCCGACAAGATCCAGAAGGCACCCGACATGGAGCAGACGATCGA
CATCTTGACACGCAGCTCCCTCGAGGTGGAGTTGGCCGCCAAGGAAAAGG
AGATCTCACAACTCGTAGACGATGTTCAGAGGTTGCAGTCCACTATAAAA
CAAATGAAAGAAACGGCCAGTGCACAGATCGCTCGGTTAGAAGAAGCACT
GGAAGAAAAAAATCGGTTGGTCCAGCAACTGGAGGACAAACTCCTTGCTC
AAAAAGATTACGATGAAATTAAACGAGAACTTAGGGTTAAATTGAAGGGC
AACCGGTTGATTCGCGATCTGATATGGTATTTAATACGCTTGCACATGTC
TACGTATACTAAAGTGGATGTTATCATTTTGCATTATTCAAAACATGGTG
CGGATCGACCGGTAGTCGGAGCAAGTTTTGAGAAACAAGTGCATTTACAT
GTTTTATCTCGTTTGTTGTCCCTTGTAACGTGCGGGACGGGAATGCGCAT
TTTAAAGTCGATAGAGTTCCCGGAAAGTGGCCAGAAACCGTTGGAAGTTC
TGTTGGTGGAAAAGACGAAAACGCTGCAGACGGAAAACACGACGCTCAAA
GGGAGCAATGCCGACGTGACAGGGCCTTCTCCGCTGTTGGGGTTGGCAAC
CGCCCCCTTTCCTCCCCCCTTGCAAACTGTCGAGACGTTTGGTTCCCTTT
TGGGTGAGGAGATTGTGTCGTCATGGCAACGCACCTTGTCACCGCAAGAG
ACGGACAGCGTCGGCGGTGCCGTGACCAACGGTGGATCGGCGGATGGGAC
GACGATCGACGAGGCCGTCACGTGCGAGGCTCACAACGGCAGCCCAGCGT
CCAACCACGCATCGAATGCAAACAATTCATCGGCCACAACTCCTCTTCCT
CCTCCTCCTCCACATTCGTCTTCATCGACGTGTATTAGTGAGGATGCAAA
ATCTCAACCCCTACCTCAAGTGGGGGCTACAACGCCAGGTTCGACTACGC
CGCCCGCTATCTCACTGAGCAATGGCGTCTCGCCCCACGAATCATCGCAA
AAGGACGACGCGCCGAAGGATATGGTCGAGTCGGCCACGTTGGAGCGCCT
TCAAGAAATGCTGAGGCACAACATTGACAAATATGCAAACGACTGTCTGA
ATACTCTGAACATTTCTCGACGAGTGCGTGAGCTGCTCAGCATCCACAAC
ATCGGGCAGAGATTGTTCGCAAAGTACATTCTTGGCCTGTCGCAAGGGAC
TGTGAGTGAGTTGCTATCCAAGCCAAAACCGTGGGACAAGTTAACAGAGA
AGGGACGAGACTCGTACCGAAAAATGCATGCATGGGCATGCGACGACAAC
TGTATCTACACGCTCAAGGCTCTGGTGCCCAAAAAAGGATCGGCTGTGAT
TTGGAGAACAACGACCAAAAATTCTGCTGGTTTTTCAGGCAAAGAACCGG
GACTGCCCAACTTTCGACAGGACGATGCTGCCACCGAAGAACGGATTGCC
ATCATCCTGAATGAAGCACAAATGGCAATGAAAAATCATCATCACCTGGC
ACTGGCATTGGACGAGAAGAGCAATAGCGAGGAAGGCGGCAAATTAGACA
ACTGTTTTTCAGCCGGGTTGCAGAGGAGGATCAGGAAATACGAGAACGAT
GACATACCGCAGGAAATGGTGACGAAAATCTATCAGGAGGAATTGGCCAA
ATTAATGGGGAAACAACCCAAAGATTTGGCCATGCTCGGACCTCCATTCG
ATTTCCCCAAGGATCAGTACCTGAGGACTCAGGAGGAAATCAGATTGGCG
CTTAACGTGTACCACCAAGAACTGAGCAAACTGACGCAACATCACCACAT
GGTGATGCAAAATGGGGTGCAAGACCTCAGTCTACCAAAGGATAGGGAGC
GGCGACAGGACAGCACTGCGACAGTGAAAATGCGAAATGGCGGAGATTCT
ATCGACAACGGCATGGAAATGGAAAGGCCTGGATCAAGAGAAAGGTGTTG
TGACTCACCTCAGTGTCATATAAACGACACACTACGTCATGCAGGCAGCG
CTTTTACTCTGGTCAGACCTAAGACAGAACCAACAGACGAATCGTCAACC
ACAGTTTGCACGGCAGCATCTCCGCTTCAACGCATGCAGTCCATCACCAA
TTCGCTCATCTCACAGCCATCAATGCCCTCAATGCCCACACCCCCACAAA
GACCCCTCAAGGCTGTCTTGCCCCCAATTACGCAGCAGCAGTTTGATCAG
TACACGAATCTCAACACGGAAGACATTGTGAAAAAGGTTAAAGAGCAGCT
GAGTCAGTTTTCCATCAGTCAAAGGTTGTTTGGCGAAAGTGTTCTGGGTC
TGTCACAAGGCAGCGTCTCCGACCTTTTGGCCAGACCGAAGCCATGGCAC
ATGTTGACGCAAAAGGGACGCGAACCATTTATCCGCATGAAAATCTTTTT
GGAAGATGAGAACGCGGTTCATAAGTTGGTGGCGTCTCAGTACAAAATCG
CACCAGAGAAACTCATGCGGACAGGTTCCTACGGAGCTAGTCCTCCAACT
ACCTCGTGCAAGTCCCATCCTTTGCAGAAGGAGTACGAGACCGCTATGAA
ACAAACAAACAACGGCACTTGCAATGTGCATCCAATCACGGTCAATCAAG
TGCATTTGCCTACGGGTCCTGACATGTCGCGTGCACCCACTCCTGATGCT
GCACTTAAGAAGGTGATGGGCCCTCGGGCCATGAGCCATCTGCAGCCGTC
AGTCTATGAAATGGCGGCGCTGACGCAGGACTTGGACACGCAACTTATCA
CGACGAGGATCAAGGAGACACTTCTGGCCAACAACATTGGGCAGAAGATC
TTTGGTGAGGCCGTCTTGGGGTTGTCTCAGGGCTCGGTGAGCGAGTTGTT
GTCCAAACCAAAGCCATGGCACATGCTCAGCATCAAGGGAAGAGAACCGT
TTATTCGGATGCAGCTTTGGCTCAATGACCCCCACAATGTCGATCGTTTA
CAGGCCTTGAAAAATGAACGTCGTGAAGCAAACAAACGTAGACGGAATAA
CGTGGATTACTGCGACGGCGCAGAATCTACGGAACCGCCGTTCGTATCGG
GTGCTAGCACTCCACTTGGACACAGTCCAATCGGACCGGCGCCGAAGAAG
CCGCGGGTTTTGTTTTCCGAAGAACAGAAAGAAGCGCTGCGGCTGGCGTT
TGCACTAGACCCATACCCGGGAACGGCGACGATCGAATTTTTGGCTCAGG
AATTGCGTTTGACTGCTAGGACCATTACGAACTGGTTCCACAATCATCGA
ATGCGGCTGAAACAGCAGGCGCCGCACAGAAATGAGGAAGTAGCGGCTGC
CGGAAACGCGAACAGTAGTAGTAGTAACCGCGAGGCATCCGCTCCGACCT
TCGATCCCGTTCAGTTCCGTCTGCTGCTCAATCAACGACTTCTTGAACTG
CAGAAAGAAAAAGGGAGCGCTCTCGGGCCTTTGGGAGGTTTCCCGTTTTA
CGACGAGGCGTCGGCTCAGATGAGCGGCCTCGACCTCAGTCTCTCGTCCG
GACCGAACCAGGGACATGCTCACCACCACCACCACCATCATCATCATCAT
CACCTGAACCACGAACCTCATCGGTCGATCAAACAGGAAAATATGGACTA
TGAAGTGGATAGTATTGGCAGCAGTGAGTACAACGAAGACGACTCGGACA
GCAGCTCGAAAGGACTGCCTAGTGCGTGCGAGGCGGCGATGGAGGTGAAC
GCCGCCGACAGGGACAGGGACAGGGACGTGCGCAACGAAAAGTCGTCGAG
TCGGCGGAAACCGGCCGCTCCGCAGTGGGTCAACCCCGGCTGGGGGGAGA
TCGTGGCCGACGAGGACGATGAGCGCAGTGAAAGTGAGGACGAGGCCAAG
CGCAGTGCCTCGAGAAAGACCGCCGTCATCATCAATGGTGTGTGCGTGAG
GCAGACGGAGGAGTTCGATCTGCCCATGTCGACCGAGGAGACGGTGCGCG
TGGAGCCCGCGCCGGCGCCCGACCACGAACGGGGCCCGCAGCTGCACGAG
CGCGAGGAGGACGATGAAGATGACGAGGAGGAGGAAATGGTGGAGGAGAG
TAACGAGCGACTCGCCAAGATTGAGCGGTTGGAGAAATCGCTACACGAAA
ACGACGAAAGGTGGGATGCGTTGGATGAGCCTGAGGAACGACAAATGAAC
ATCGACAAACTGCAGCAGAGGATAGAAAAATCGGATGATGAGGAGGAATG
GGAGTTCTG</t>
  </si>
  <si>
    <t xml:space="preserve">&gt;Ct-RA (cDNA sequence): 7277 residues
ATGTTTATGGAGAACCGCGCACTTGATCGATTTTATCCTGATCAAGGCCA
AGGCCGCACATGTCGTCGCTCTCACTTTGAAGTCAGGTTGCGTGAAGGGG
ATTTTTATAGCGAGAGGAAATTGGACACGGCAGCCACAGAATTGGCCAAC
AGACAAGATGAAAGCGACTCATCAAGAAAGAAACTAGTGGAACTGAGCCG
CGAATTCAAGAAGACGACGCCCGAGGTGAGCGGTGCGGACACTCGTAAAG
TCGTGGCCCCTCTACTGAAAAGTTTTCAACTCGAAATCGACAACTTGACG
AAACGAAGTAAAGCAGCCGAAGCCGCCTTCCTAAACGTGTACAAAAGGAT
CATCGACCTGCCAGTGGGAGTCGTGAGATGGGGATTTGCGAACAGGATTT
TTATTCGGGAAGCGCTTTTGTTTTGTGATTCAGCGATATCATTAGCTGAG
CATCCTAATCACTTGCCTCCGCCTGCAATCGGAGCTGGCGGCCACGAACG
CGGATGGGATGTGGGTGGGGTAGAGGGATGGGATCTGATGCCAGTGCTCG
AGTATTGCATGGCAACGCAGCAAAAAGTCCAACGACTCAACGATTTAGAG
GTGGAAAACAGACAACTGAAGGAGACGTTGCACGAATATAACGCAGAATT
CAAGGAAGTGAAGAACCAAGAAGTGACAATCAAACAACTCAAGGAGAAGA
TTAAAGAATACGAAGAAAGGCTGGACGCGGCCGTACAGATCCGCATTCAG
GAGAAGGAGTCGAATCTGGAACGGCAGTTCGCCACTAAAGAGCGACACCT
GAACGAGTCGCATAAACTCGCCACCAAGAAACTGGGAGACACGGAGCAAC
ACGTGACCAACTTACAAAGTGCCTTGGATATTTCGCAGTCGGAGTTGTTT
GACCTCAGGAGCAAATATGATGAGGAGTCGCATGCCAACGCGGTCGACGT
CATGGACCACTGGTTTGTTTATAAACTCGGGAGGGCGGCGTTGGCCGAGA
AGGAAGTGGCACAGCTTAAGGAACAGCTCGTGGCGGCCACGCATTCCCTC
CAACTGGCCGACAAGATCCAGAAGGCACCCGACATGGAGCAGACGATCGA
CATCTTGACACGCAGCTCCCTCGAGGTGGAGTTGGCCGCCAAGGAAAAGG
AGATCTCACAACTCGTAGACGATGTTCAGAGGTTGCAGTCCACTATAAAA
CAAATGAAAGAAACGGCCAGTGCACAGATCGCTCGGTTAGAAGAAGCACT
GGAAGAAAAAAATCGGTTGGTCCAGCAACTGGAGGACAAACTCCTTGCTC
AAAAAGATTACGATGAAATTAAACGAGAACTTAGGGTTAAATTGAAGGGC
AACCGGTTGATTCGCGATCTGATATGGTATTTAATACGCTTGCACATGTC
TACGTATACTAAAGTGGATGTTATCATTTTGCATTATTCAAAACATGGTG
CGGATCGACCGGTAGTCGGAGCAAGTTTTGAGAAACAAGTGCATTTACAT
GTTTTATCTCGTTTGTTGTCCCTTGTAACGTGCGGGACGGGAATGCGCAT
TTTAAAGTCGATAGAGTTCCCGGAAAGTGGCCAGAAACCGTTGGAAGTTC
TGTTGGTGGAAAAGACGAAAACGCTGCAGACGGAAAACACGACGCTCAAA
GGGAGCAATGCCGACGTGACAGGGCCTTCTCCGCTGTTGGGGTTGGCAAC
CGCCCCCTTTCCTCCCCCCTTGCAAACTGTCGAGACGTTTGGTTCCCTTT
TGGGTGAGGAGATTGTGTCGTCATGGCAACGCACCTTGTCACCGCAAGAG
ACGGACAGCGTCGGCGGTGCCGTGACCAACGGTGGATCGGCGGATGGGAC
GACGATCGACGAGGCCGTCACGTGCGAGGCTCACAACGGCAGCCCAGCGT
CCAACCACGCATCGAATGCAAACAATTCATCGGCCACAACTCCTCTTCCT
CCTCCTCCTCCACATTCGTCTTCATCGACGTGTATTAGTGAGGATGCAAA
ATCTCAACCCCTACCTCAAGTGGGGGCTACAACGCCAGGTTCGACTACGC
CGCCCGCTATCTCACTGAGCAATGGCGTCTCGCCCCACGAATCATCGCAA
AAGGACGACGCGCCGAAGGATATGGTCGAGTCGGCCACGTTGGAGCGCCT
TCAAGAAATGCTGAGGCACAACATTGACAAATATGCAAACGACTGTCTGA
ATACTCTGAACATTTCTCGACGAGTGCGTGAGCTGCTCAGCATCCACAAC
ATCGGGCAGAGATTGTTCGCAAAGTACATTCTTGGCCTGTCGCAAGGGAC
TGTGAGTGAGTTGCTATCCAAGCCAAAACCGTGGGACAAGTTAACAGAGA
AGGGACGAGACTCGTACCGAAAAATGCATGCATGGGCATGCGACGACAAC
TGTATCTACACGCTCAAGGCTCTGGTGCCCAAAAAAGGATCGGCTGTGAT
TTGGAGAACAACGACCAAAAATTCTGCTGGTTTTTCAGGCAAAGAACCGG
GACTGCCCAACTTTCGACAGGACGATGCTGCCACCGAAGAACGGATTGCC
ATCATCCTGAATGAAGCACAAATGGCAATGAAAAATCATCATCACCTGGC
ACTGGCATTGGACGAGAAGAGCAATAGCGAGGAAGGCGGCAAATTAGACA
ACTGTTTTTCAGCCGGGTTGCAGAGGAGGATCAGGAAATACGAGAACGAT
GACATACCGCAGGAAATGGTGACGAAAATCTATCAGGAGGAATTGGCCAA
ATTAATGGGGAAACAACCCAAAGATTTGGCCATGCTCGGACCTCCATTCG
ATTTCCCCAAGGATCAGTACCTGAGGACTCAGGAGGAAATCAGATTGGCG
CTTAACGTGTACCACCAAGAACTGAGCAAACTGACGCAACATCACCACAT
GGTGATGCAAAATGGGGTGCAAGACCTCAGTCTACCAAAGGATAGGGAGC
GGCGACAGGACAGCACTGCGACAGTGAAAATGCGAAATGGCGGAGATTCT
ATCGACAACGGCATGGAAATGGAAAGGCCTGGATCAAGAGAAAGGTGTTG
TGACTCACCTCAGTGTCATATAAACGACACACTACGTCATGCAGGCAGCG
CTTTTACTCTGGTCAGACCTAAGACAGAACCAACAGACGAATCGTCAACC
ACAGTTTGCACGGCAGCATCTCCGCTTCAACGCATGCAGTCCATCACCAA
TTCGCTCATCTCACAGCCATCAATGCCCTCAATGCCCACACCCCCACAAA
GACCCCTCAAGGCTGTCTTGCCCCCAATTACGCAGCAGCAGTTTGATCAG
TACACGAATCTCAACACGGAAGACATTGTGAAAAAGGTTAAAGAGCAGCT
GAGTCAGTTTTCCATCAGTCAAAGGTTGTTTGGCGAAAGTGTTCTGGGTC
TGTCACAAGGCAGCGTCTCCGACCTTTTGGCCAGACCGAAGCCATGGCAC
ATGTTGACGCAAAAGGGACGCGAACCATTTATCCGCATGAAAATCTTTTT
GGAAGATGAGAACGCGGTTCATAAGTTGGTGGCGTCTCAGTACAAAATCG
CACCAGAGAAACTCATGCGGACAGGTTCCTACGGAGCTAGTCCTCCAACT
ACCTCGTGCAAGTCCCATCCTTTGCAGAAGGAGTACGAGACCGCTATGAA
ACAAACAAACAACGGCACTTGCAATGTGCATCCAATCACGGTCAATCAAG
TGCATTTGCCTACGGGTCCTGACATGTCGCGTGCACCCACTCCTGATGCT
GCACTTAAGAAGGTGATGGGCCCTCGGGCCATGAGCCATCTGCAGCCGTC
AGTCTATGAAATGGCGGCGCTGACGCAGGACTTGGACACGCAACTTATCA
CGACGAGGATCAAGGAGACACTTCTGGCCAACAACATTGGGCAGAAGATC
TTTGGTGAGGCCGTCTTGGGGTTGTCTCAGGGCTCGGTGAGCGAGTTGTT
GTCCAAACCAAAGCCATGGCACATGCTCAGCATCAAGGGAAGAGAACCGT
TTATTCGGATGCAGCTTTGGCTCAATGACCCCCACAATGTCGATCGTTTA
CAGGCCTTGAAAAATGAACGTCGTGAAGCAAACAAACGTAGACGGAATAA
CGTGGATTACTGCGACGGCGCAGAATCTACGGAACCGCCGTTCGTATCGG
GTGCTAGCACTCCACTTGGACACAGTCCAATCGGACCGGCGCCGAAGAAG
CCGCGGGTTTTGTTTTCCGAAGAACAGAAAGAAGCGCTGCGGCTGGCGTT
TGCACTAGACCCATACCCGGGAACGGCGACGATCGAATTTTTGGCTCAGG
AATTGCGTTTGACTGCTAGGACCATTACGAACTGGTTCCACAATCATCGA
ATGCGGCTGAAACAGCAGGCGCCGCACAGAAATGAGGAAGTAGCGGCTGC
CGGAAACGCGAACAGTAGTAGTAGTAACCGCGAGGCATCCGCTCCGACCT
TCGATCCCGTTCAGTTCCGTCTGCTGCTCAATCAACGACTTCTTGAACTG
CAGAAAGAAAAAGGGAGCGCTCTCGGGCCTTTGGGAGGTTTCCCGTTTTA
CGACGAGGCGTCGGCTCAGATGAGCGGCCTCGACCTCAGTCTCTCGTCCG
GACCGAACCAGGGACATGCTCACCACCACCACCACCATCATCATCATCAT
CACCTGAACCACGAACCTCATCGGTCGATCAAACAGGAAAATATGGACTA
TGAAGTGGATAGTATTGGCAGCAGTGAGTACAACGAAGACGACTCGGACA
GCAGCTCGAAAGGACTGCCTAGTGCGTGCGAGGCGGCGATGGAGGTGAAC
GCCGCCGACAGGGACAGGGACAGGGACGTGCGCAACGAAAAGTCGTCGAG
TCGGCGGAAACCGGCCGCTCCGCAGTGGGTCAACCCCGGCTGGGGGGAGA
TCGTGGCCGACGAGGACGATGAGCGCAGTGAAAGTGAGGACGAGGCCAAG
CGCAGTGCCTCGAGAAAGACCGCCGTCATCATCAATGGTGTGTGCGTGAG
GCAGACGGAGGAGTTCGATCTGCCCATGTCGACCGAGGAGACGGTGCGCG
TGGAGCCCGCGCCGGCGCCCGACCACGAACGGGGCCCGCAGCTGCACGAG
CGCGAGGAGGACGATGAAGATGACGAGGAGGAGGAAATGGTGGAGGAGAG
TAACGAGCGACTCGCCAAGATTGAGCGGTTGGAGAAATCGCTACACGAAA
ACGACGAAAGGTGGGATGCGTTGGATGAGCCTGAGGAACGACAAATGAAC
ATCGACAAACTGCAGCAGAGGATAGAAAAATCGGATGATGAGGAGGAATG
GGAGTTCTGAGTTTGAACAACGACGTGTACAAAAGAAGAAGATTGAAGAG
AAAAAGAAAGAAAAATTTTAAAAACGAACCGAACAACGCCGCTCGCTCTG
CTCAAAAAAAAAAAAGAAATAAGTTAAATAGAAATATTCAACAAAAAAAG
GAAGGTGTAAAGTCACGTCAACGAAAAGCAACAAATCTCAGGAAATCCCA
CCAACTTAAAAATAAATAAATAAATAAATAAATAAATAATAATAAATAAT
AAATAATAATTAAATAAATTAAAAAATAACAGATTAAAGAAATTTACCAA
ACCCCAAACCACGAAACACCGACCGAATAGCGTCCGCTTTTCAATCAATG
GTCCCACCTCATTTACTTCCTCCCCTTTCCTTCCTTTCCTAGCCTTACTT
AAATCCTCACACGCAGTGCAGGGCAAAAACGAACCCCCAGTGTGGGGGCA
AACACATCCATGCATAAAATTACACACGACACATTGTATTTTATTTTTAT
AACTGACCACTGAGTGGTCTTTTCAGGCAGCAGCATCCTCATCTCTCTCT
CACTCACACATGTCGGCAGCGCTTTATTTGCGCCTAACAAATCCTCTTAT
CCCCGATATAAAAAAAAACTTTTTTTTTAAATATCTTGTTAACTTTTACG
TGTGATTAGTGGCTTCAAGCCGAATGCAATGTGCAAGGTTTGTGAGTATT
TGCACAAACTTTTGTTTTTCTCGCATAAACTTTTTCTATGAAATTTTGTT
CCTTGTTAATTATTATTCTCATCATCATTTAATTTAGTGAGTAATCATTA
TTTCATTATTATTATTATTGATTAATTAATTATTATTGTAATGTTATTAC
TACATACATATATATTATATATATATATATATATATATAATTATCATTAT
TACTATTATTATTATTATTGCTATTTAATTTTTTTTTTTTAATATTTTCT
TTTTTATTCATTTGTGCTTGTTCAAGTTTACATCTAGTTGGTAATAACGT
GAACAACGTTATGTAAGCGTGTGTTCGCTATCTTGTATATATTATATACA
TTATTTTTTTATTTTTTATTTTATTTATTTTTTTTTTTTTTAAAAATTTT
TTTATTAATTAATGTGTGGTCAGTTCTAATTTTTTGGCGCTGCCGACGCG
GGTCGCCTCTCAGGTCACAGGACAAAGGGCGAGTGTAGGAGGGTGTGTTT
TTTTTATATTATTATTATATCGAAATTTAATTTAAGAAATTTTCAAGAGT
AAATGAAAAAAGGAAAAACAAAATACCCTCCTTCCCAAAATATGTTAAGT
TTTGGGCTTCAGATTTGAAAAGAAAGAAAGAAAGAAAATGAACAAAAATT
GGTCGCTCTAGTCTTCTTTAGTTAAAACTCATGCCCCGCCCCTGTCTCTC
TCTCTCTCTCTTTCTCTCGCTTTCTCTCTCTTTATTATTATTATTATTAT
TATTTTTAATTTTATGTATTAATTAATTAATTAATTAATTAATTAATAGT
TTATACAACGATGCGGTGCGGGTGCATCTCTTTGTCTATTTCTATCTATT
TCTATCTTTCTCTATCTCTCTTTAACTCTCCCCAGGTGGAAATCTCTTTT
TGCTCACTCGACGTGCCAATATTATTTTTTCTTTCGAAAAAAATTCTCAC
CAACATTTGTAAAGTTGAGTATTGATATGGTGCCGCGAGCTTAAATCATC
TCTTTTGACCTCTTGTGTTTTTTCTATACTTATTCTCCCATCCCTGAACC
CTTTAAATTTAAAAAAAAAAAAAAAAAAAAAAAAACTAAAACAGAAAACC
AACTTTTAACCCTTTTTATTGTTACTGGTGGATGAATGATGTGTGAGTCG
TTGAGATTTGTTCTATCCCCATTCGTTTTAATATCTCTAACCCTTTCCTT
CCTTTAATTCGTTTTTCTCCTCTCTAAATTTTTGAGAATAAAATTTTTTC
ATCATTGCCCTCCCCCCCCTTTCCTGT</t>
  </si>
  <si>
    <t xml:space="preserve">&gt;Dve-RA (amino acid sequence): 677 residues
MSFYSLLSRKSIPVHCIVEQVPSPQNCDQAGEPLQPTVELDSYAIIPSST
LFCELVRTGLLKLGYAQSETIGAKGAIHIKNWKPLSFDMISDEPEATVGE
ILGELTTVATLRIRLYSRARVSTAHDVKEKLLQLLLTQSQNLLVTAGCPI
DENLLSLISKGIIPYEISEETRKKFDHWYMQQVMQHRQQQQVNMTSANAA
PRVSAASAAEMHSAPPHHHHQHQHQHQHQHHQSQYHGGGGATGMQKTRMR
TSFDPELELPKLHRWFAENQHPTRVQIQQYVRELNVLESRKGRKPLDVNN
VVYWFKNARAAHKRAEMRQLNGGAGAGPGCHSPGHDTTSSDNGQGDQPFM
ANGDAAGLGLGLNHDNQDSNNSSGSIGHHRTDVATSSPLSSSANVPLNLS
DPHRKGTSPHTSNGFCKGHENEGDGEGDGEGDGDGDGDGDGDGDGTRISS
ARPCDFSRDSVGRETVSVKQEPADDEEPSSDVSDEDDIDDDMGAEDGASV
PIPSSTAPRGDSPLQHHAVSAPPTPAPGATHLGMSMPPANSELARSMMYM
ASYLPSAIASLEERRKRNRTFIDPVTEVPRLEQWFALNTHPSHNLILKYT
DELNKMPYRQKFPKLEPKNVQFWFKNRRAKWYERRHPPSGDDWTLRPEHM
HPPQVGNAAHEIFFVYFYVFWWAKGNR</t>
  </si>
  <si>
    <t xml:space="preserve">&gt;Dve-RA (coding sequence): 2033 residues
ATGTCTTTTTACTCTCTTCTAAGTAGGAAATCTATTCCGGTACATTGCAT
TGTTGAACAAGTACCAAGTCCTCAGAACTGCGACCAAGCTGGTGAACCCC
TTCAGCCAACTGTAGAACTGGACAGCTATGCCATTATTCCTAGCAGCACC
CTCTTCTGCGAGCTCGTGCGGACGGGACTCCTCAAACTAGGCTACGCGCA
ATCCGAGACTATCGGAGCTAAAGGTGCCATTCATATAAAAAATTGGAAAC
CACTTTCGTTTGATATGATAAGTGATGAGCCAGAAGCAACCGTAGGAGAG
ATACTCGGAGAGTTGACCACAGTCGCGACGCTCAGGATTCGACTTTACAG
TCGGGCGCGAGTTAGCACAGCCCACGACGTGAAGGAGAAGTTGCTGCAGC
TGCTTTTGACCCAGTCGCAGAATCTGCTAGTGACCGCAGGATGTCCCATC
GATGAGAACCTCCTGTCGCTCATCTCCAAGGGGATCATCCCGTACGAGAT
TTCGGAGGAGACGCGCAAGAAGTTCGATCACTGGTACATGCAGCAAGTGA
TGCAACATCGGCAGCAACAGCAGGTGAACATGACGTCCGCCAACGCAGCT
CCGAGGGTGTCAGCTGCGAGTGCGGCCGAGATGCACTCCGCTCCGCCGCA
CCACCATCACCAGCACCAGCATCAGCACCAGCACCAGCACCACCAATCGC
AATATCACGGAGGAGGAGGAGCGACCGGGATGCAGAAGACGCGAATGAGG
ACGTCGTTTGATCCCGAGTTGGAGCTGCCCAAATTGCATCGATGGTTTGC
CGAGAACCAGCACCCGACGCGCGTGCAGATCCAGCAATACGTGCGCGAGT
TGAACGTGCTCGAGTCGCGCAAGGGCCGCAAGCCGCTCGATGTCAACAAC
GTGGTTTACTGGTTCAAGAACGCGCGGGCCGCACACAAACGCGCCGAAAT
GCGACAACTGAACGGCGGCGCTGGCGCCGGACCCGGATGTCACAGTCCCG
GCCACGACACGACCTCCTCGGACAACGGACAAGGCGATCAGCCCTTCATG
GCCAACGGAGACGCGGCCGGACTCGGACTCGGACTCAATCACGACAACCA
GGACAGCAACAACAGCTCTGGCTCGATCGGTCATCATCGAACGGACGTCG
CGACATCGTCGCCTTTGTCGTCTTCCGCTAACGTCCCTCTCAACCTGAGC
GACCCTCATCGGAAGGGGACGAGCCCTCACACGAGCAACGGCTTTTGTAA
AGGACACGAAAACGAGGGCGACGGAGAAGGCGACGGAGAAGGAGACGGAG
ACGGCGACGGCGACGGCGACGGCGACGGCGACGGCACGAGGATATCTTCG
GCGAGACCGTGTGACTTTTCGCGCGACTCCGTCGGCCGAGAAACTGTGAG
CGTCAAGCAGGAGCCGGCAGACGACGAGGAGCCGTCGTCGGACGTTAGTG
ACGAAGACGACATCGACGACGACATGGGCGCGGAAGACGGCGCGTCGGTC
CCGATTCCGTCGTCGACGGCTCCTCGCGGCGACAGTCCTTTGCAGCATCA
TGCGGTCAGTGCCCCTCCGACTCCGGCACCTGGCGCGACCCATTTGGGAA
TGTCGATGCCACCGGCCAACAGCGAATTGGCTCGTTCGATGATGTACATG
GCGAGTTATTTGCCATCAGCCATCGCGTCGCTCGAGGAGAGACGCAAAAG
AAATCGCACTTTCATCGATCCCGTGACTGAAGTTCCACGGCTCGAGCAGT
GGTTTGCACTCAACACGCACCCGTCGCACAACCTCATTCTTAAATACACC
GACGAGTTAAACAAGATGCCATATCGACAGAAATTCCCTAAACTCGAACC
GAAAAACGTGCAGTTTTGGTTCAAGAATCGACGCGCCAAATGGTACGAAC
GCCGCCACCCGCCGAGTGGCGACGACTGGACCCTCAGACCGGAGCACATG
CATCCACCGCAGGTGGGCAACGCGGCTCATGAGATTTTTTTTGTTTATTT
CTATGTGTTTTGGTGGGCGAAAGGAAATAGATG</t>
  </si>
  <si>
    <t xml:space="preserve">&gt;Dve-RA (cDNA sequence): 2034 residues
ATGTCTTTTTACTCTCTTCTAAGTAGGAAATCTATTCCGGTACATTGCAT
TGTTGAACAAGTACCAAGTCCTCAGAACTGCGACCAAGCTGGTGAACCCC
TTCAGCCAACTGTAGAACTGGACAGCTATGCCATTATTCCTAGCAGCACC
CTCTTCTGCGAGCTCGTGCGGACGGGACTCCTCAAACTAGGCTACGCGCA
ATCCGAGACTATCGGAGCTAAAGGTGCCATTCATATAAAAAATTGGAAAC
CACTTTCGTTTGATATGATAAGTGATGAGCCAGAAGCAACCGTAGGAGAG
ATACTCGGAGAGTTGACCACAGTCGCGACGCTCAGGATTCGACTTTACAG
TCGGGCGCGAGTTAGCACAGCCCACGACGTGAAGGAGAAGTTGCTGCAGC
TGCTTTTGACCCAGTCGCAGAATCTGCTAGTGACCGCAGGATGTCCCATC
GATGAGAACCTCCTGTCGCTCATCTCCAAGGGGATCATCCCGTACGAGAT
TTCGGAGGAGACGCGCAAGAAGTTCGATCACTGGTACATGCAGCAAGTGA
TGCAACATCGGCAGCAACAGCAGGTGAACATGACGTCCGCCAACGCAGCT
CCGAGGGTGTCAGCTGCGAGTGCGGCCGAGATGCACTCCGCTCCGCCGCA
CCACCATCACCAGCACCAGCATCAGCACCAGCACCAGCACCACCAATCGC
AATATCACGGAGGAGGAGGAGCGACCGGGATGCAGAAGACGCGAATGAGG
ACGTCGTTTGATCCCGAGTTGGAGCTGCCCAAATTGCATCGATGGTTTGC
CGAGAACCAGCACCCGACGCGCGTGCAGATCCAGCAATACGTGCGCGAGT
TGAACGTGCTCGAGTCGCGCAAGGGCCGCAAGCCGCTCGATGTCAACAAC
GTGGTTTACTGGTTCAAGAACGCGCGGGCCGCACACAAACGCGCCGAAAT
GCGACAACTGAACGGCGGCGCTGGCGCCGGACCCGGATGTCACAGTCCCG
GCCACGACACGACCTCCTCGGACAACGGACAAGGCGATCAGCCCTTCATG
GCCAACGGAGACGCGGCCGGACTCGGACTCGGACTCAATCACGACAACCA
GGACAGCAACAACAGCTCTGGCTCGATCGGTCATCATCGAACGGACGTCG
CGACATCGTCGCCTTTGTCGTCTTCCGCTAACGTCCCTCTCAACCTGAGC
GACCCTCATCGGAAGGGGACGAGCCCTCACACGAGCAACGGCTTTTGTAA
AGGACACGAAAACGAGGGCGACGGAGAAGGCGACGGAGAAGGAGACGGAG
ACGGCGACGGCGACGGCGACGGCGACGGCGACGGCACGAGGATATCTTCG
GCGAGACCGTGTGACTTTTCGCGCGACTCCGTCGGCCGAGAAACTGTGAG
CGTCAAGCAGGAGCCGGCAGACGACGAGGAGCCGTCGTCGGACGTTAGTG
ACGAAGACGACATCGACGACGACATGGGCGCGGAAGACGGCGCGTCGGTC
CCGATTCCGTCGTCGACGGCTCCTCGCGGCGACAGTCCTTTGCAGCATCA
TGCGGTCAGTGCCCCTCCGACTCCGGCACCTGGCGCGACCCATTTGGGAA
TGTCGATGCCACCGGCCAACAGCGAATTGGCTCGTTCGATGATGTACATG
GCGAGTTATTTGCCATCAGCCATCGCGTCGCTCGAGGAGAGACGCAAAAG
AAATCGCACTTTCATCGATCCCGTGACTGAAGTTCCACGGCTCGAGCAGT
GGTTTGCACTCAACACGCACCCGTCGCACAACCTCATTCTTAAATACACC
GACGAGTTAAACAAGATGCCATATCGACAGAAATTCCCTAAACTCGAACC
GAAAAACGTGCAGTTTTGGTTCAAGAATCGACGCGCCAAATGGTACGAAC
GCCGCCACCCGCCGAGTGGCGACGACTGGACCCTCAGACCGGAGCACATG
CATCCACCGCAGGTGGGCAACGCGGCTCATGAGATTTTTTTTGTTTATTT
CTATGTGTTTTGGTGGGCGAAAGGAAATAGATGA</t>
  </si>
  <si>
    <t xml:space="preserve">SMAR004501</t>
  </si>
  <si>
    <t xml:space="preserve">&gt;Onecut-RA (amino acid sequence): 524 residues
MDEMGELPDQPIPDSPPPEAPPVVDPHPDLISPHSLSPSISRSAVAVSVA
NMIDTGDYRSPMSEATYQTLNGRMSPGFSTASSYATLTPLQPLPPISTMS
DKFSHYTHAGGSVSGSFTLMQNNALGMAMGNYQYDKLPGMSPPHYSPGSN
GLGSLGLQQNSPLSPHAGTGYSQNGLNSPTPKSLSPNGFESYAHRELSRG
LQPPPSPTGSLHNPMNAVVPSLNGLHTPHTPPQHLAPSQGASTPPTSREA
NISNAQTQGPPQGQGPPPQASTPGVQSSKASSVSPQGAASVVGGLGASSG
VVGAGVGAGGQSSAGAPGSEVEEINTKELAQRISAELKRYSIPQAIFAQR
VLCRSQGTLSDLLRNPKPWSKLKSGRETFRRMWKWLQEPEFQRMSALRLA
GKLMTKQASPCRVPPLTDACKRKEEQQTSPEQPPAPKKPRLVFTDLQRRT
LQAIFKETKRPSKEMQMTISQQLGLELSTVGNFFMNARRRSQDKWQDEER
CKGNSQPNSNQSKSGGANSNASAS</t>
  </si>
  <si>
    <t xml:space="preserve">&gt;Onecut-RA (coding sequence): 1574 residues
ATGGACGAGATGGGAGAGCTCCCGGATCAACCGATTCCCGACTCACCACC
ACCAGAGGCGCCTCCGGTCGTGGACCCTCATCCAGACCTCATCAGCCCGC
ACTCGCTGTCGCCCAGCATTTCTCGGTCGGCCGTCGCCGTGAGCGTTGCC
AACATGATCGACACGGGCGACTACCGCTCGCCGATGAGCGAGGCCACCTA
CCAGACGCTCAATGGCCGCATGTCGCCGGGGTTCAGCACCGCCTCGTCGT
ACGCAACGCTCACTCCGCTCCAGCCGCTGCCTCCCATCTCCACCATGTCG
GACAAGTTCAGCCACTACACGCACGCCGGGGGCAGCGTGTCCGGCAGCTT
CACCCTCATGCAGAATAACGCGCTCGGGATGGCCATGGGCAACTACCAGT
ACGACAAGCTTCCCGGCATGAGTCCTCCGCACTACTCCCCAGGAAGCAAC
GGCTTGGGATCGCTGGGACTTCAGCAGAATTCGCCGCTTTCGCCGCACGC
GGGCACCGGTTACTCGCAGAACGGACTTAATTCGCCCACCCCCAAGTCGC
TTTCGCCCAACGGATTCGAATCGTACGCCCACAGAGAACTGTCGCGGGGT
CTGCAGCCGCCCCCGAGCCCGACCGGCTCGCTGCACAACCCGATGAACGC
GGTCGTGCCGAGCCTCAACGGACTTCATACGCCGCACACACCTCCGCAGC
ACCTGGCGCCGTCGCAGGGCGCCTCGACGCCGCCCACATCCCGAGAGGCG
AATATCAGCAACGCTCAGACCCAGGGTCCCCCGCAGGGCCAGGGTCCGCC
TCCGCAGGCCTCCACGCCGGGCGTCCAGTCGTCCAAGGCGTCGTCCGTGT
CGCCGCAAGGAGCTGCGAGTGTCGTGGGCGGTCTAGGTGCATCGAGCGGC
GTTGTGGGAGCCGGAGTGGGCGCCGGTGGACAGAGCTCGGCCGGAGCGCC
GGGTTCCGAAGTCGAAGAGATCAACACCAAAGAACTGGCTCAGCGGATTA
GCGCCGAACTCAAACGCTATTCCATCCCTCAGGCCATCTTTGCGCAAAGA
GTCCTCTGCCGGAGCCAAGGCACTTTGTCCGACCTGCTTCGCAATCCCAA
ACCATGGAGCAAACTCAAGTCGGGCAGGGAGACTTTTCGTCGCATGTGGA
AGTGGCTTCAGGAACCCGAGTTTCAAAGAATGTCTGCCCTCAGACTTGCA
GGTAAGTTGATGACGAAGCAAGCGTCACCTTGTCGCGTTCCACCTTTGAC
TGACGCCTGCAAGAGGAAAGAGGAGCAACAGACCAGTCCAGAGCAACCGC
CTGCGCCCAAGAAGCCGCGTTTGGTTTTTACGGATTTGCAGCGCCGTACC
CTGCAGGCCATCTTTAAGGAAACGAAGCGCCCTTCGAAAGAGATGCAGAT
GACCATTTCCCAACAACTAGGCCTCGAACTGTCCACGGTAGGCAATTTCT
TCATGAACGCGAGACGCCGCTCGCAGGACAAATGGCAAGACGAAGAACGA
TGCAAAGGCAACTCGCAGCCCAATAGCAACCAGAGCAAATCGGGCGGCGC
AAACAGCAACGCCAGCGCATCTTA</t>
  </si>
  <si>
    <t xml:space="preserve">&gt;Onecut-RA (cDNA sequence): 1898 residues
TCGAACGAGCACGAACGAGAACGAGAGCGAGAGCGAGTTTGATAGGGAAA
AGAGGAAAAAGAGAAGTTGTGCGCATGCGTTCGAGCAGTCGAGTGGGTGC
GCAGTCGGTCGGTGCGCAGCGATAAATGGACAAGAGCCCCCAAGATGGAC
GGCGACCAGTTGTGGCGTCGAGTTTCGGTCGCGTAACCGTGTGTCGACCC
AATCAGGAGGCAGGTGAGAGGTAAAATCGCGTGCGATCGGCAATCGGCGT
GTGCCGGCTGAGTTCGATCGGGCTTCGATCCGAGTAATATGCACAAATCA
TGGACGAGATGGGAGAGCTCCCGGATCAACCGATTCCCGACTCACCACCA
CCAGAGGCGCCTCCGGTCGTGGACCCTCATCCAGACCTCATCAGCCCGCA
CTCGCTGTCGCCCAGCATTTCTCGGTCGGCCGTCGCCGTGAGCGTTGCCA
ACATGATCGACACGGGCGACTACCGCTCGCCGATGAGCGAGGCCACCTAC
CAGACGCTCAATGGCCGCATGTCGCCGGGGTTCAGCACCGCCTCGTCGTA
CGCAACGCTCACTCCGCTCCAGCCGCTGCCTCCCATCTCCACCATGTCGG
ACAAGTTCAGCCACTACACGCACGCCGGGGGCAGCGTGTCCGGCAGCTTC
ACCCTCATGCAGAATAACGCGCTCGGGATGGCCATGGGCAACTACCAGTA
CGACAAGCTTCCCGGCATGAGTCCTCCGCACTACTCCCCAGGAAGCAACG
GCTTGGGATCGCTGGGACTTCAGCAGAATTCGCCGCTTTCGCCGCACGCG
GGCACCGGTTACTCGCAGAACGGACTTAATTCGCCCACCCCCAAGTCGCT
TTCGCCCAACGGATTCGAATCGTACGCCCACAGAGAACTGTCGCGGGGTC
TGCAGCCGCCCCCGAGCCCGACCGGCTCGCTGCACAACCCGATGAACGCG
GTCGTGCCGAGCCTCAACGGACTTCATACGCCGCACACACCTCCGCAGCA
CCTGGCGCCGTCGCAGGGCGCCTCGACGCCGCCCACATCCCGAGAGGCGA
ATATCAGCAACGCTCAGACCCAGGGTCCCCCGCAGGGCCAGGGTCCGCCT
CCGCAGGCCTCCACGCCGGGCGTCCAGTCGTCCAAGGCGTCGTCCGTGTC
GCCGCAAGGAGCTGCGAGTGTCGTGGGCGGTCTAGGTGCATCGAGCGGCG
TTGTGGGAGCCGGAGTGGGCGCCGGTGGACAGAGCTCGGCCGGAGCGCCG
GGTTCCGAAGTCGAAGAGATCAACACCAAAGAACTGGCTCAGCGGATTAG
CGCCGAACTCAAACGCTATTCCATCCCTCAGGCCATCTTTGCGCAAAGAG
TCCTCTGCCGGAGCCAAGGCACTTTGTCCGACCTGCTTCGCAATCCCAAA
CCATGGAGCAAACTCAAGTCGGGCAGGGAGACTTTTCGTCGCATGTGGAA
GTGGCTTCAGGAACCCGAGTTTCAAAGAATGTCTGCCCTCAGACTTGCAG
GTAAGTTGATGACGAAGCAAGCGTCACCTTGTCGCGTTCCACCTTTGACT
GACGCCTGCAAGAGGAAAGAGGAGCAACAGACCAGTCCAGAGCAACCGCC
TGCGCCCAAGAAGCCGCGTTTGGTTTTTACGGATTTGCAGCGCCGTACCC
TGCAGGCCATCTTTAAGGAAACGAAGCGCCCTTCGAAAGAGATGCAGATG
ACCATTTCCCAACAACTAGGCCTCGAACTGTCCACGGTAGGCAATTTCTT
CATGAACGCGAGACGCCGCTCGCAGGACAAATGGCAAGACGAAGAACGAT
GCAAAGGCAACTCGCAGCCCAATAGCAACCAGAGCAAATCGGGCGGCGCA
AACAGCAACGCCAGCGCATCTTAGGTTGGGCTTAAAAAAAAAAAATTA</t>
  </si>
  <si>
    <t xml:space="preserve">SMAR002755</t>
  </si>
  <si>
    <t xml:space="preserve">&gt;Pros-RA (amino acid sequence): 770 residues
MSSEDENEAGPYQKKNKRTRQRVDAGEPRNSYASIPNFCSRPSSYLVQNG
PKMLNELLANSRTPLRCEVDFASDSTVDSTDLGLRLNGTAPTNGVGSDSS
STSCGGILLDVPGGPPDSPQDDRTQLLREILQGSKTEGSSLISQLLKVAG
DEGPKSAADEPPSPGKMMNGASVEQSTPRVASTADEKRARVETIVSGIRC
EAAPVNGCKKRKHYQPQQHEAATAESVPKHRRLEREVLRKQLGEIQAQLV
QMQQRYFELFETETSDSEVDGVGIEAKMGGLNIDMNMMKPMVGLDVVRAN
VKSEGGDQHHRPESACADLMDPAQFIDEARRLVHEQEKLTSIKFPGFGRL
SSVAPVDVDGLADALKTEIAASIAVLVDSILMRYVPKRSRPLELPKDILD
RRSPRTKIVDRGNGNVPVSRPANGFASPGPYPDSSVKGLPSNLMFPKSPM
TIFSHQPSTPPHPPFVSDGEQNEALSLVVTPRKKRHKVTDTRITPRTVSR
LLNQEPLMSTSENSYHPPPLVPASLPTSVAIPNPSLHHSDVFSYPFYPGP
HHVGSPPDTIDDDMMMHPGTTILHSSMVPRGSPDTMGHMKNENGDGSDCN
SADVSYDNIPPSSTLTPMHLRKAKLMFFFVRYPSSAILKMYFPDIKFNKN
NTAQLVKWFSNFREFYYIQMEKYARQAISEGTKCVDDLSVSVDSELYRVL
NLHYNRNNHIEVPTNFRYVVEQTLREFFKAIACGKDQEQSWKKSIYKVIA
RMDDNLPEYFKSPNFLEQLE</t>
  </si>
  <si>
    <t xml:space="preserve">&gt;Pros-RA (coding sequence): 2310 residues
ATGTCATCCGAAGACGAGAACGAGGCTGGTCCATACCAAAAGAAAAACAA
ACGGACAAGACAGCGCGTAGATGCTGGAGAACCGCGCAACTCTTACGCCT
CAATCCCAAACTTCTGCTCCAGACCAAGTAGTTATTTAGTCCAGAATGGC
CCGAAAATGTTGAACGAGTTATTGGCCAATTCGAGGACTCCTCTTAGATG
CGAGGTGGATTTCGCCTCAGACTCCACCGTCGATTCCACCGATTTGGGAC
TCCGCCTCAACGGCACAGCGCCAACTAATGGAGTTGGCAGCGATTCCTCT
TCCACTTCGTGTGGAGGCATTCTTCTAGACGTCCCTGGTGGACCTCCTGA
TAGTCCGCAAGACGACCGAACTCAACTACTGCGGGAGATTCTCCAGGGGA
GTAAAACCGAAGGCTCCAGTCTCATCTCACAGCTGCTCAAGGTTGCCGGG
GATGAGGGCCCCAAGTCGGCGGCAGACGAGCCACCTTCTCCCGGGAAGAT
GATGAACGGCGCCTCCGTCGAACAGTCGACACCACGAGTGGCGAGCACGG
CCGACGAGAAGCGTGCCCGGGTTGAGACGATTGTCAGTGGCATCCGATGC
GAGGCTGCCCCCGTCAATGGGTGCAAGAAGCGTAAGCATTACCAGCCGCA
GCAGCACGAGGCGGCAACGGCCGAGTCGGTTCCCAAACACCGTCGACTCG
AGCGGGAAGTTCTTCGGAAGCAGCTTGGGGAGATTCAGGCGCAGCTCGTG
CAGATGCAGCAGCGATACTTTGAGCTGTTCGAGACTGAGACGTCCGACTC
GGAGGTGGACGGCGTTGGGATTGAGGCGAAGATGGGCGGCTTGAACATCG
ACATGAACATGATGAAGCCCATGGTGGGACTGGACGTTGTTCGTGCGAAC
GTCAAGAGCGAGGGAGGCGACCAACATCACCGACCTGAGTCGGCCTGCGC
CGACTTGATGGATCCTGCACAGTTCATCGACGAAGCGCGTCGGCTCGTGC
ACGAGCAAGAGAAGCTGACATCCATCAAGTTTCCGGGTTTCGGACGACTT
TCGTCGGTGGCTCCCGTGGACGTGGACGGATTGGCCGACGCTCTGAAAAC
TGAGATTGCTGCATCTATTGCCGTTCTGGTCGATTCGATTCTGATGCGAT
ACGTGCCGAAGAGGAGCAGGCCGCTGGAACTGCCCAAAGACATTCTAGAC
AGAAGGTCGCCGAGGACCAAGATCGTGGACCGGGGCAACGGAAACGTGCC
GGTTTCGAGACCTGCTAACGGATTCGCATCACCTGGTCCCTATCCTGATT
CGTCGGTCAAAGGTTTGCCATCGAATTTGATGTTTCCGAAGTCGCCGATG
ACCATCTTCAGCCACCAGCCGTCGACGCCGCCACATCCACCGTTCGTGTC
GGACGGCGAACAGAACGAAGCACTTTCGTTGGTTGTGACGCCGAGGAAGA
AGAGGCACAAGGTGACGGATACCCGGATTACTCCGAGGACTGTAAGCCGG
TTGCTGAATCAAGAGCCCTTAATGTCGACTTCCGAAAATTCGTATCACCC
ACCGCCATTGGTTCCAGCGTCTTTGCCCACGTCGGTAGCAATTCCCAATC
CGAGTCTTCATCATTCGGATGTCTTTTCCTACCCTTTTTATCCGGGTCCG
CACCACGTAGGGTCTCCTCCAGATACGATAGACGATGACATGATGATGCA
TCCAGGGACGACCATCCTTCATTCGTCGATGGTTCCTCGAGGATCGCCCG
ACACCATGGGACACATGAAAAACGAAAACGGCGATGGATCCGATTGCAAT
TCGGCAGATGTCAGTTACGACAACATTCCGCCTTCTTCCACTTTGACTCC
GATGCATCTGCGGAAAGCGAAACTCATGTTTTTTTTCGTTCGGTACCCAA
GTTCAGCCATTTTGAAGATGTACTTTCCAGACATAAAGTTCAACAAAAAT
AATACTGCGCAGCTAGTCAAATGGTTCTCCAACTTCCGTGAATTTTACTA
CATACAAATGGAGAAATATGCACGCCAAGCGATAAGCGAAGGAACTAAAT
GTGTAGATGACTTAAGTGTTAGCGTTGACTCTGAATTATACCGCGTGTTA
AATCTCCATTACAACAGAAATAATCATATTGAGGTACCGACTAATTTTCG
TTATGTCGTGGAGCAGACTCTACGCGAATTCTTCAAAGCTATCGCTTGCG
GAAAAGATCAAGAACAGTCCTGGAAGAAGTCCATCTACAAAGTGATTGCT
CGCATGGACGACAACTTGCCTGAGTATTTCAAGTCACCGAACTTTTTGGA
ACAGTTGGAA</t>
  </si>
  <si>
    <t xml:space="preserve">
&gt;Pros-RA (cDNA sequence): 12584 residues
ATGAAAACAATCAGAGAGAAGAAAAGAATTGGAGTCATGTGGCCCAGTAA
AGATAGGTTAACGTGGCTTGTCGTAGCCTGTCTACACGGCAGCTTAGTGG
GCCAAAGCGAGGCTAATCGCCAATATCGTCTGCCCGTGAACGTCTTCTCT
TCTTTGTTGCTCCTTGATGCCATTGAACCAGAAGAATTCGCCACCGAGAC
ACCGAAGCAACGCAGGCACAAGCTAAGGAGCAAAACACGATCAGTGAGCA
ATGGACGAGTAAGACTTCATAGACCGTGACCCCCTATTTCCCTTTCCGTT
GACCAACCCCTTCCTGCAACAACCAATCAGAAGTCCTCTTGGAGGCGTCC
ATGTCATCCGAAGACGAGAACGAGGCTGGTCCATACCAAAAGAAAAACAA
ACGGACAAGACAGCGCGTAGATGCTGGAGAACCGCGCAACTCTTACGCCT
CAATCCCAAACTTCTGCTCCAGACCAAGTAGTTATTTAGTCCAGAATGGC
CCGAAAATGTTGAACGAGTTATTGGCCAATTCGAGGACTCCTCTTAGATG
CGAGGTGGATTTCGCCTCAGACTCCACCGTCGATTCCACCGATTTGGGAC
TCCGCCTCAACGGCACAGCGCCAACTAATGGAGTTGGCAGCGATTCCTCT
TCCACTTCGTGTGGAGGCATTCTTCTAGACGTCCCTGGTGGACCTCCTGA
TAGTCCGCAAGACGACCGAACTCAACTACTGCGGGAGATTCTCCAGGGGA
GTAAAACCGAAGGCTCCAGTCTCATCTCACAGCTGCTCAAGGTTGCCGGG
GATGAGGGCCCCAAGTCGGCGGCAGACGAGCCACCTTCTCCCGGGAAGAT
GATGAACGGCGCCTCCGTCGAACAGTCGACACCACGAGTGGCGAGCACGG
CCGACGAGAAGCGTGCCCGGGTTGAGACGATTGTCAGTGGCATCCGATGC
GAGGCTGCCCCCGTCAATGGGTGCAAGAAGCGTAAGCATTACCAGCCGCA
GCAGCACGAGGCGGCAACGGCCGAGTCGGTTCCCAAACACCGTCGACTCG
AGCGGGAAGTTCTTCGGAAGCAGCTTGGGGAGATTCAGGCGCAGCTCGTG
CAGATGCAGCAGCGATACTTTGAGCTGTTCGAGACTGAGACGTCCGACTC
GGAGGTGGACGGCGTTGGGATTGAGGCGAAGATGGGCGGCTTGAACATCG
ACATGAACATGATGAAGCCCATGGTGGGACTGGACGTTGTTCGTGCGAAC
GTCAAGAGCGAGGGAGGCGACCAACATCACCGACCTGAGTCGGCCTGCGC
CGACTTGATGGATCCTGCACAGTTCATCGACGAAGCGCGTCGGCTCGTGC
ACGAGCAAGAGAAGCTGACATCCATCAAGTTTCCGGGTTTCGGACGACTT
TCGTCGGTGGCTCCCGTGGACGTGGACGGATTGGCCGACGCTCTGAAAAC
TGAGATTGCTGCATCTATTGCCGTTCTGGTCGATTCGATTCTGATGCGAT
ACGTGCCGAAGAGGAGCAGGCCGCTGGAACTGCCCAAAGACATTCTAGAC
AGAAGGTCGCCGAGGACCAAGATCGTGGACCGGGGCAACGGAAACGTGCC
GGTTTCGAGACCTGCTAACGGATTCGCATCACCTGGTCCCTATCCTGATT
CGTCGGTCAAAGGTTTGCCATCGAATTTGATGTTTCCGAAGTCGCCGATG
ACCATCTTCAGCCACCAGCCGTCGACGCCGCCACATCCACCGTTCGTGTC
GGACGGCGAACAGAACGAAGCACTTTCGTTGGTTGTGACGCCGAGGAAGA
AGAGGCACAAGGTGACGGATACCCGGATTACTCCGAGGACTGTAAGCCGG
TTGCTGAATCAAGAGCCCTTAATGTCGACTTCCGAAAATTCGTATCACCC
ACCGCCATTGGTTCCAGCGTCTTTGCCCACGTCGGTAGCAATTCCCAATC
CGAGTCTTCATCATTCGGATGTCTTTTCCTACCCTTTTTATCCGGGTCCG
CACCACGTAGGGTCTCCTCCAGATACGATAGACGATGACATGATGATGCA
TCCAGGGACGACCATCCTTCATTCGTCGATGGTTCCTCGAGGATCGCCCG
ACACCATGGGACACATGAAAAACGAAAACGGCGATGGATCCGATTGCAAT
TCGGCAGATGTCAGTTACGACAACATTCCGCCTTCTTCCACTTTGACTCC
GATGCATCTGCGGAAAGCGAAACTCATGTTTTTTTTCGTTCGGTACCCAA
GTTCAGCCATTTTGAAGATGTACTTTCCAGACATAAAGTTCAACAAAAAT
AATACTGCGCAGCTAGTCAAATGGTTCTCCAACTTCCGTGAATTTTACTA
CATACAAATGGAGAAATATGCACGCCAAGCGATAAGCGAAGGAACTAAAT
GTGTAGATGACTTAAGTGTTAGCGTTGACTCTGAATTATACCGCGTGTTA
AATCTCCATTACAACAGAAATAATCATATTGAGGTACCGACTAATTTTCG
TTATGTCGTGGAGCAGACTCTACGCGAATTCTTCAAAGCTATCGCTTGCG
GAAAAGATCAAGAACAGTCCTGGAAGAAGTCCATCTACAAAGTGATTGCT
CGCATGGACGACAACTTGCCTGAGTATTTCAAGTCACCGAACTTTTTGGA
ACAGTTGGAATGAAATTTCGGTGTGCCTTCTTCCCTTGCCAACCTTCCAG
AGCGCATGCACAAATTATCGCTGCCGCCATCATCGCCCTTATTTATTCTC
CGGTAATAATTTTAAACCCTAGTCATCGTTTATATGCTCAGTACGTTGTT
TTACCGTCGCTCGAATTAATTTTTCTTATTTCTTCTTTAATTTAATTTAA
ATTACATTTTTTTAAATGTGTTTTGATCAGTATTTTTTTTTGGTAAGCCC
GACGTGTTTTCATCAAAATGCGCTTCACATCTCTTCATTTTTCATAGACT
GTGATGCTTTAATCTTCCGATGGTAGCGCCGAAAACACGGATGGTTCCTC
GACGAAGCCTAGTCATATCCGCGGAATTATAAATATAAGAGGGTGGTAAC
AGATATGTCAAATTATTTTGCTCATCTAATTTTTAATTGAGTAACGTAAA
GAAAAAGAAAACAAGTGTTCTTGTTCGTAGACATCCACAAACTCAAATGA
AAAAGAAAAAGAAAAAGAAAATATTACAAATGTCTAGTCAATTGAATCTC
TGATTTACCCCCTCTACTTTGACGTACAAATCAATTTTTTTACATACAAT
CACAAGAGGCTTGTGTTGAGCTGATAATCTACTACTTGGTGAATTTTGAG
AAAAGAAAATTCAATTAATTAAGGTTGGCTGGTGGTATATTTTTGGTCAA
ATTCAAACCGAGTTGGCTGAACCCGTTTACATATTTTTACTTTTATCTCT
TTATTCATATTTACGATTTATTTTGTTCAAACATTCCAAAAAAAAACATT
TTGTGTGCCTCTAGCCGCTCACTCTGGTCTTAAACATCATTCCAAGTGTG
ATATTGTTACGCACATGCAGGTAATGTGCTCGTGAAACCTCGACGGAGAC
GAACTTGTCCCTAGTCCATTGCTAAATGAAAAAAATTCGCCTACCGAGGT
TCATAATATTTAAAAAAAAAAAAAAAAAAAATTAGTTTAAAAAAAGTCTT
GAGATCTTGTGTTGTGAGAGAGAAAAAGTCGTTTATTTCCCCATCTTTCG
CTTCTTGTGTCGTCTTTTTGAACGAAATGTGTGACATTTCGTTGTGATAA
AAATAATATGGAGCAGTTTTTGAATTTCAAATATTCTTCTTTTATAATAA
TAACTTAATCCTTGAAAAGAAAATCATTGGACATCATTTCATCATGAAAA
TTTTTACGGTGCTAGAAAAGAAAAAGAAATTTTTTAAAGAAAAAAAAAAA
ATGAAAAGATAAACATTGTTTATTAGTTATAATCCAGCACCAAAAATGCC
TTAGTATAATCTTTAAAAGAAAGGATTAAAAAATAAAAACAAAAAGTGTA
CTTTGTGAAGATGATGGAAACGAAAAAAGAAGAAGAAAAAAATCCTTAAA
GTAACATTCCAATTCTTTGTACTCTATTTTCCTATTTATATATAAATATT
CTATAACTGTATCAATTATTACTGATTGTGGTTATTATTCGAAGCAAACT
TACAACTATTTTTCTCCTAGTGTAAGAAATTCGAACTAGGTTCTAGTGAA
TTAAAAATGGAAACGTCAGTAATATAATGAATGAAGGAAAGAAAAAAAAA
ATAAATAAAGAACAGAAAGAAGAAAGATTTCCGAGTTTATATTTATGTAT
GATAAAAGCTAAATTATTATCGAATTATTTAACTAAGTAAAACAAACTTT
TGATACATTATTATCATGTAAGAATTTATATATTTTCAATTTCGTCAATT
AATAAAGGTTAAAATAAAATGAAAATAATATAATGTGTAGTCTGTTCGCT
TAATATTTATAATAAATTAATTAATATATATATATATATATATATATGAT
AAAAACTTTTTAGTTGATGTAAAAAGTAAAGATGTATAGTGACATTTCCA
TTTTTATAATCACTTGGGGCCTTGATTATTTTATGCTTGAAATTTATTTT
CCAAACTTGTATCCGAAAATTCTTGTTACTTGCAATACGGACCATTTTTC
TAATTAATGGAAAAAAAAAACATTTAAGAGAATTTTTTTCCGTTTTATGT
TTGATATGTTTTTATTTTGTTATATTAAGCGTTCTTTCTAGGCTGTGCTG
TGTGCCCTCCTTAAGCAGTGCCTTGTGTCTAGCAAACTGTGAGAAAAGAA
ATTGAAAATTTCTTGAATCTTTTTATATAAATGAAACTACATTTTTAATT
TTTGTAAACAAGTACGGTGAGTTACGATATTTTGAAAATCGGTGGACCGT
ATTGCTCGAAACACTGTATCAAGTCAAAATTTCTACATATGTGCATGTGC
TGGCAATGTGTTATCGTAGTAGAATCAGCGTTCAAGCACCAATAAAATAT
TAATTTGAAAAATTAAATTTTGTTACGTATACAACCTACACAATTTTCTG
TCAAAATTTGGCAAGTGTCCTTTAATTGAATTTTATAAGTTGAGACGGTT
TTCTCAATTTAATAAAGTAGCTTCAAATTTGACAAGTTGCAAAGTACATT
CGACATCTAAAACACGATGCAATTTCAAGATATAAAACCACCAAAATCTT
TACTTTTGCGTTTCTACTATATTAATTTTTTTTAAAGAAAACTTTTCTGT
TTCTGAGAAATCGAATGTACTTTTTTAAAATGAATTCCCAATTGACACAT
TTCTACATTGCAAAATGACAGTTCTGACATCTCAAAACATGTTAAAGACT
TGGCTAAGCCAAATTTCATTGACGTGTCATTGAGATTGCGAAAGAGACTT
TTCGGTTTTTTTTCATTTTCTTTTTACAACGTTAAAAAACTTCCAATGAA
TCTGCTACGATAAATACTAAGCCATTTTTAGGGGAAGACTGAAATCTATC
CTTTAAACTGAATCAGTTTTGTTACTTTGTTATTTTTGCTTATAATGTAC
TACTCCTTATACATACCACGTGAATTTTCAATTTACATTCATCAAAACTC
TGAATGACTTTGGTCTTGTTCACTCGTTCATTACATGGGAAATAAGTGTT
TTACTACGACTAATGATAATACTACTGTAATAACAATAACAATGCTTGAA
CAAAGATCAACAATCATAATGGTAGATTTTTTATTATTACATTTATTTTT
TATTTTACAAAAGTTACTGCATCCATTTGCCAAAATCGCGGTGCAAATTT
TCACGTTAGCTCTATCTAGAAAACAAGCAAACAAATAATTAATTACATAA
TTTAATTAACTAAATAAGTAACAAACTCCATTCTACCCAATTGATTGTTT
CATTCAGGATTTTGTCTATCTTTAATTAACATTTTCTCGCGCTAAACGCC
CTGTTTTCATCTGGGAATCTGACCCAGAACCGGATCCGATGCCGAAACAC
AGGGGCAGCCGAGATAAACTGAGTAAAAATGTACTGTCGTTGGCTCCCAT
GCCCAAGTGCCTTGATCTTTCCATGCAAAACAAAGGCCATACATTGTGAT
AGTTGAGACGCGCAGCACATTTTTACTCCCTTTATCTTTCTGGCTTCTTT
CTGTCATATCCCATGTCTGTGATTCCCTTTTATTGCACCGAGTACCTGTC
AGGGGATTGTAGCTATTTACTTTTTGACCGCTAATGCCATCAAGTGACAA
TATTTTATAAATAAATTTCCAACCAAACACATTTGGTAATGGAATAAAAT
AAGTTAATCATGTGCCGTAGTAATATAAGAGTGGCTGATTTGAGTAGCAC
GCTAGTCGCTAATTGAATGGCGATTATCGGTTGCATTAGCTAATAGCGAC
AGTCCGGGAAACTTAAGAGTCAGGAACTAGAATGAACAACCAAAGTTTTT
ATTTTGTTTCAGCAGATATCAAGTGTGGTATGCGACACGATTATACTGCC
AAACGTGTGCTGCTTTCTTGTTCGAATATTCGTCACAAATACTAGTCGAA
AATTTTAACCTGTACGAATAAATAAATAAATAAATAAAAAAGAAAGAAAG
AATTATATTACATAATAAATATTGCTGACTTGAAACGAGTGAATACTGAA
TAGTAAATTATATAGAATGATGCAGGTTCCTGACTCTAGTTGTGCCCATT
TTGGACCCAGTCTGGGTGCTATGAAAATATCCACGGCCTTCAGTAGGCCA
ATTTGTGATCAAAGTCAATTTATGCAGCATCGTATTTTCCATGAATTAGG
TTCATGGTTTAAAATTATAAAAATATAAAAAGCCAAAAAAAAATATTTGA
AGAATTTTTCCGAATCCTTCCAGTTCGTGTGTCTGTGTCTATATGTGAGC
TCTTCTACACGATTTTTTGGGATGACCAGAGAAAAATCCAGTTTGTGCAT
CAATATTCATAAGAAACAATAGTCAAATGAGTGTAATTACAATCACATGG
CTTGAAAGTGTTTTATTTTGGCGGGTTTTTTTTCGGCCCGTGTTATTTGA
ATACAAGAAATCTAAGAGCTATAAGAGATAGATTTACGCGTCTCACTTTT
CAACAAATTAGAGCGTTTAAATTTTAATCAAAATAATACATTTTCTACTG
TCATTGTGTGAATAGTTGTGTTCTAAATAGTTTACCCCGAGTGTCGAAGT
CCCTCTGCATCCCACAGACTACAGAAGAAAATCAAAGTTTTTTCACTATT
ATATTAAACTACTACTATCTATTGTTGGTCAGATGTTAGAATACTGAATA
TTTTTCCATTTCCTTCACTATACATTTTTTTCTTCCTTGGGGGGAAAAAA
AGAACAGATATCTGCCAATTTTTTCCATTTTGTTATTTATGCATTACGTA
CAATTTATTATTATTAAATTTATTTTCTTTTGTAATAATGTACAATGTAT
CAGCAGGTATATATGTATTATTAATTTATTAATATATTATTATTATTATT
ATTATTATTATTATTATTTAAATTCACCAATGTCATATGCACAGCTGTTT
TTTCTGACATATTTGTAGTTTCTTGTAGGGCGTTGCAATATTTGTAGTTT
TTCTCACCCAAGTGTGATCAAGATTCATATTTAACTGTAATTTGTCTAGT
TAAAATACTTAAAAGCCCATCTTTTTATTGATACAATACAATGTAGTATT
TATTACTTAAAGAATGTTTGAGCATAAGAAATCATGATATTTTATTGAAA
GATTGAAAAAAAAAAAATTACTAAAAAAAACAACTATTTATTTGGAAATT
TTTTCAAATTAATATTGAATATGATGTATTTGCCTATCTCATGTCTATCA
TTGGATCACAATAAAGTATTTATAACACAAAACAAATGTTATCTACATAT
CTTAATAAACGCACAGTACATTTTTGATTAAAATTCTTTCATAACAAATG
CAACTGAAATAGACTGGTTGCAAACAAGATTCCCTGGATCAGGCCGTAAT
AGCCGTGTGCTGGTCTTACGTTAGCAAATTTATGAATCGGCTCACCAAGT
TAACGTTGGCATTCGTTTAGTTCGTAGTTTTGTTGTAAATTACCAACGAG
GCGCAAGCCGAACACCTCGCGACGCAAGAGCAGAGCATTATGCACTGCAC
TCTTATTACATACTTAATTTCTCTGTAATAATTTCATTTGCAACTTGTAC
AACAACATGGAAACGAGCAGAGTGGAGTAATGAAGCGCAAAATTGTGCAA
CTTTTCCTGGATTTGCGCTTCATTATAGTATACAAGGAAATCGCCATTGG
AATAAAATATGATTTACTAATATCGGACTGATATTAAAATTTTAAATACA
GTAGAATAAAACCAACGATACTGTAAAGATTTTTCTGATAGTCATCGCGC
GCTTGTTTACATCAGGTGGCAGCATTAAACAAGAAATGAAAACCTACTTG
AAATTCCAGAGTTTAGTTGCAGTATCAATGTGGGAGAAACTGGAAAATTT
TGCAACGGTGGTTGAGAGGCCATTGCCGACACAGGAACCTCTTTGAACGG
AAGTTCCGATCAGCCGAAATTGCAGACCTGAATAAATTAATCGGCGACAC
GCCGCTGACTCAAGGAGGATACATCGTTGTGATTAATCTCAAAATAGTCA
ATCATCACCTTCACGATTGGAGGCCAGTTACAATCTTACAAGAAAAGATG
ACACATGCACGAGATGATGAAACAGGCTTTGTGGCACAAGGCATGCAGAA
TTTGAATTTGAGGGGCAGAAATCAGTTCAGTTTGCGAGAAAATGACACTT
GGCAGTCAGCGATGATGGATTTTTTACGGTTTCCAAGATTTTTTAAACTC
ATTTTTGAAAAATTTGCCCCATCTTTGCTTTCCAATCACTCTAGAACTAT
ACCGTACATTTTGATCATGAATACGGTAAACAACTTAATTAAGTTGTTTA
CTGTATTCATGATCAAAATGTTAATTGCGTCAACATCTTGAAGTGAAACT
TGATTCCATTGTACCGGAACTTTTTAATTCAAAGTTATAAGTAAAAAATT
GATTTTGGCAAAACAATAAAGAGTTTTTATTTGCATAAAGGGATTTTGCA
TTTATTTGCATGATTTCAGTACGTACTCATGGCATCTTCTTTATTTTGCG
CAAGTGGAGAGCGCCAGTGTTAGTGACTTAGTGTTACTTATGTAGCAATC
GATCTCATTAATTTGCGTCTTTAGATTTTATTTGTTTTTTTATGTTGCAG
TTTATCAACACTAGAGAGCGATAATAGAAGTTTCTCAAATTAGCGTACGA
ACTCGCGCTACCGTAGTTTGCATTTCCTGCATTCTGCTAGTATAGTGGTG
TGAGCAGCGCGAAGGAAGGACGCATGAATTTTCAGGTTGGCATCAATTTA
CACTTCTAGTCGTTTTTAATTCTTTTTCCTTCGGCTAGTTATACCTTTTC
ATTTATCATTTAGTATTTGTTCTTTCCTTTTTATTTTGGATATTATTTGA
TTAGTTTATTTTGTCCCTTCACTTGTTTTAGCACGTTCTTTATCGCGTTA
TTTCACTCAGCTCGGTCATTGGTATTTTGGAATATATAGTTGTTAAATTG
TTGTCGGTGCTGAATTTTATGTTTTAGTTTTATTGGAATTTTATGTTTTA
GTTTTATTGGAATTTTATAGTTTGCCATCGACAGGTTAAGTTAACTTGTA
ATTGCTCATTCTATTCACTAATTGATATTTTTTTTACAATTCCATAACTA
AAGCGGGCCAAGGTCAACGAGGTAAGTAACGAGGTTGTAATTTATTCGCG
GCACTCATTTACCTATTCTAATTTAGTTTGCTACTTATTATCGTTCAACT
TTTATTTTATTCTGGTATTCTTATTGGCACATTTTTTTAAAATTTTGATT
ATAATTTTAGTCCTACAGTACTAATTTAAATCATCTTCCGTTATAGGGAC
AGTACCGTACCTTAATTCCGCTGTTGCTGACGACTTATATTCACTACTTT
AGTTTTCACTAATTTTTTCCTAAATTTAGTTATCGCTAATCCACTTTTAA
ATCTTTCTTAGTTTTTACCGTTAATTCTCTAGTTTGACTTTTTGAATAAG
ATTACATTTTATTTTTAATAGGATAACTTCATCAGGACTCCACTTGACGA
GCATATCGCAAGATGCTAAAACAACTATGGCTTATTACTTACTTTCATTT
GTATATTTAATAAAAATATAACCTCTTGTAATAAAAATGAACTTGTTTAA
AAATATACACACGAATAACCATTTTTTTTTTTTATTAAAAAAAGTTACAT
CATTAAAAAAAATACAACGATTCACAAAAATTTTTTTTTTCTAAGTCATT
CCTCATTCTCCTGACTTGACTAGTTTTGAAAAAAAATTTGGCAGCATAAC
GCCCTTATAATAAAATTTTAGGAAACTGAAAAAAAGATCACGTATTTAAA
AACCAAACAAAAAAACAGATTTTATGTTGAAGTCCTGATCCATGTTCAGC
GGCAATGTCTTGGTCTCGAAGTCCTAGTCCGAATCGCGAAGTCATGGTTC
TAGGCTGCCTATAGTGAAGTAAACAAACAATAAAATAAAGATAGCATTTA
GGTAAAGCGAGCAAAGAATTTAAAGAGTAAATTAAAGCACAGCAGAAAAA
TTAATGAAATCCCGAAATTAATAATTTTAAAAAAAAGTCCTAAAATAACT
AATAAAGTAAACCTAAAAATGAATAACTATATATAAAGTAAACCTAAAAA
TGAATAACTATATATAAAGTAAACCTAAAAATGAATAACTATATATAAAG
TAAACCTAAAAATGAATAACTATATATAAAGTAAACCTAAAAATGAATAA
CTATATATAAAGTAAACCTAAAAATGAATAACTATATATAAAGTAAACCT
AAAAATGAATAACTCTAAGTAAACCTAAAAATGAATAACTCTAAGTAAAC
CTAAAAATGAATAACTCTAAGTAAACCTAAAAATGAATAACTCTAAGTAA
ACCTAAAAATGAATAACTCTAAGTAAACCTAAAAATGAATAACTATATAT
AAAGTAAACCTAAAATGAATAACTATAAAGTAAACCTAAAATGATTAACT
AATAAAGAAAACCAAAAATGAATATGATAACTATAAACCTAAAATGAATA
GCTACAGCAAATTAAACCCAATTTGGATACCTCGTAAAGAAAACCCAAAA
TGACCTGAATAACTACTAAAAAAATGAATAATAATATAGACTAATGAAAA
ATAGTCGATAAAGTAAAGTAAAAAAATGTAAACCGCAAAGTAAGAAACTA
TTAAAAGATAAAAATATTCATTTACTATTTCCACGACGTCACTCGTCACT
GGTAGTACATGTAAATCGAAACACGCCAGTGCATTCGCATAGTGGTGAGC
TGAAGATGACGCAATCACTTAGACAGCGCAGCCACCGCCAGCAAGTGTTT
CAATAGTGTCCTCTCAACAAGGTTCTGAAAATATTTCTACATTAGGTAAG
CATAAAACTCAGTTATTTTTAAAGTTCCTTTTATTAACAATTTCTTCTTT
TGTTTTGGTTTAGGGATTCGATTTACCGACGGACAAAAATTGCGCAAAAA
AAAAAGTTGGAATATTTGGTAATTATTTTTTTAAGAAATAAATTTTGTAT
TTGTTATTTATAAATTAAAAAATTATTCAACATCCATATTCAAATTAATT
TTAAAAACAAATTTTTATTGTAATATATATATGTAATAAAAAAAAACAAC
GAATTTGCAGCAGCAACTAAAAAAAAAACAAAAAAAACAACCAAAAATAA
CAACCCCACAAATGACAAGCTGAAAAGGTCAGCTTCACGGTATAACGAAT
CCCAAAATACTCAGTTAAGATTCACCAGCCTTTATGCGTATAAAAATTTT
GGGGCCCAGATGTGCGCGGATCTGGACCCCGAAAAAAGTATACCTAAATA
ATGTGTCCTTTTCAAAGTTTTTTTATCTTGTCTTCAATCTTCCAAGGCCT
AAAATAAAAAATAAAAAACAATTAAAGTAAACGTCAAATAATTTGATTAA
AAGTAACCGTCAAAATATTTGAATAAAATGAAAGAAAACAGCAAAATTAA
TTGAATAAAATTAGTAAACGGCAAAATTAATTGAATAAAATTAGTAAACG
GCAAAATTAATTGAATAAAATTAGTAAACGGCAAAATTACTTGAATAAAA
TTAGTAAACGGCAAAATTACTTGAATAAAATTAGTAAACGGCAAAATTAA
TTGAATAAAATTAGTAAACGGCAAAATTCCCATAAAATGAGTAATACACG
AAAAAATTTAAAGCGGCATAATATTCTCAGACAAATTAAATTAAAAAGTA
ACGATTGAAATTGAAACTAAAAAGTAACGGTTGAAACTAAAAAGTAACGG
TTGAAACTAAAAAGTAACGGTCGAAACTAAAAAGTAACGGTCGAAACTAA
AAAGTAACGGTCGAAACTAAAAAGTAACGGTCGAAACTAAAAAGTAACGG
TCGAAACTAAAAAGTAACGGTCGAAACTAAAAAGTAACGGTCGAAACTAA
AAAGTAACGGTCGAAACTAAAAAGTAACGGTTTA</t>
  </si>
  <si>
    <t xml:space="preserve">SMAR007154</t>
  </si>
  <si>
    <t xml:space="preserve">&gt;Zfh1-RA (amino acid sequence): 1111 residues
MIIWSDKRSVLGMRRYRLQRHLATGKELEKQWRETLSNERKSSISDDDAL
VTVHVDVKRCKTGGALTHVRNLDEGKSVRRTFVDSNPSPPKFPSSAHLVP
NLHAVTNVGNDAKSHLDDDSKSEEEKIQEYLQRSDTAVIYPEPVDGDPNQ
TASPSSPKTISVPPTDHSVCNKTFANVYRLQRHMISHDESAVLRKFKCPE
CEKAFKFKHHLKEHIRIHSGEKPFACPNCGKRFSHSGSYSSHMTSKKCLV
MNLKVRRTIEKPNMRGNGVTPAGTTGGGGGGGRRGSSQGAFTPILPKYGE
NGLELSPGYGAPPCLSVGDHYATAGIDFVPHSMQAFLPPPYGLHPLLTGN
HHHHFSNSGLSMYAGLAPPPPSLAALSHVIRPSAIAVKANEDGRDSSQIQ
QRDPAIPSLAAISPHPESDDAGKAFRAQSPEESSSSSDLKAVKQILATVN
ATVSKQQQEMNKLRNGISAFNQSVDGDRSTPSPTTSRTDSPVNNNNNNNN
NNSSTALSPRSPNVNAATDSGNVKRNGYRGGDDSHCRHCGNSFESKIDLH
QHERYLCKMNREIFPASNNRGEITNNELMNSCFGDRVNHGITNGYSDMDD
DPPISDIEDGCRDMGEEGLDGDGRKVRMRSLFSEEQQSVLRSYYEANARP
GKEELERIAVEIKFNRRVVQVWFQNMRARDKKRGRAMMGGKDSMSAISSW
YGDSSPPPSQQLMSSSQHAKTPFSAISPTSSSYGVTSMNGSLLASRIPHP
PIFYPTPSPSPFSLPSAPSRLNGQSSSPPSFAAPPFPLDHEQPLDLSVKG
SSHKSHNNNSCHSPAVSDQSISDGEVLNLSQKSSRTSTPSKESNNNVNYA
AVTTSGALSGLGSHLNHHDHNALLKATEPSAIFKYMMATPKMELDDLSAG
EDTPDLIVMRRNFSGSPNACDTPRLHRILASSPHLDVSSLNGTVDSSGRV
YSTDGSHSPCLSDHDDHLEIDEGSDIHRRCWTKADHGDESQLDLDDSSMG
EDDRPLKRRKSWKQHKLDSEDGMYACDQCDKVFSKQSSLARHKYEHSGQR
PHKCDVCSKAFKHKHHLTEHKRLHSGEKPFQCKKCLKRFSHSGSYSQHMN
HRYSYCKPYRE</t>
  </si>
  <si>
    <t xml:space="preserve">&gt;Zfh1-RA (coding sequence): 3333 residues
ATGATCATTTGGAGCGATAAAAGGAGCGTGTTAGGCATGCGCCGTTACCG
TTTGCAGCGTCATCTAGCAACCGGAAAAGAGTTGGAAAAACAATGGCGGG
AGACCCTTTCTAACGAGAGGAAGTCATCTATTTCAGATGATGACGCACTT
GTCACCGTTCATGTGGACGTAAAACGTTGTAAAACTGGCGGTGCTTTGAC
GCATGTGAGAAACCTCGACGAAGGAAAAAGTGTGCGGCGGACGTTCGTGG
ACTCAAATCCGTCGCCGCCAAAATTCCCGTCCAGTGCCCATCTTGTTCCT
AACTTGCACGCTGTGACTAATGTTGGCAATGATGCCAAATCCCATCTTGA
CGATGACTCAAAGTCCGAGGAAGAGAAAATTCAAGAGTACCTGCAACGTA
GCGACACAGCTGTCATTTACCCCGAACCAGTGGACGGTGACCCAAACCAA
ACCGCGTCGCCTTCGTCCCCCAAGACGATATCGGTTCCACCTACCGACCA
TTCAGTATGTAACAAGACTTTTGCCAATGTGTACCGTCTGCAACGCCACA
TGATCAGCCACGACGAGAGTGCTGTGCTGCGCAAATTCAAGTGCCCCGAG
TGCGAGAAAGCCTTCAAGTTTAAACATCACCTCAAAGAACACATTCGAAT
TCACAGCGGCGAGAAGCCCTTCGCTTGTCCCAACTGCGGCAAACGTTTCT
CCCATTCAGGCAGCTACAGTAGTCACATGACGAGCAAAAAATGCCTCGTC
ATGAACCTTAAAGTCCGTCGTACCATCGAGAAGCCAAACATGCGAGGCAA
CGGCGTCACTCCTGCTGGAACGACCGGTGGTGGTGGCGGCGGCGGACGGC
GCGGGTCCTCGCAAGGTGCCTTCACGCCCATTCTCCCCAAGTACGGAGAG
AACGGACTGGAATTGTCTCCAGGTTATGGCGCGCCGCCCTGTCTCAGCGT
CGGCGACCATTATGCCACCGCCGGCATCGATTTCGTGCCGCATTCGATGC
AGGCTTTTCTTCCGCCACCGTACGGCTTGCATCCCCTGCTCACAGGCAAC
CACCATCACCATTTTAGCAACTCAGGGCTCTCCATGTACGCGGGATTGGC
ACCACCGCCACCTTCGTTGGCTGCCCTGTCTCACGTGATCCGACCAAGTG
CCATTGCCGTCAAAGCTAACGAAGACGGCCGAGATTCGAGCCAGATACAG
CAGAGGGATCCCGCAATACCGAGTTTGGCGGCAATTAGTCCCCATCCCGA
ATCGGACGACGCAGGAAAGGCATTTAGGGCGCAGAGTCCCGAGGAGTCGA
GTTCCAGCAGCGATCTGAAAGCCGTCAAACAAATCTTGGCCACTGTAAAT
GCAACCGTTTCGAAACAACAGCAGGAAATGAACAAATTGAGAAATGGAAT
TTCGGCCTTCAATCAGTCGGTAGACGGAGATCGTTCGACACCAAGTCCGA
CAACGAGTAGAACGGATTCTCCCGTAAACAACAATAACAACAACAACAAC
AACAATTCCTCTACGGCTTTGTCGCCACGTTCGCCCAATGTGAACGCGGC
TACCGACAGCGGAAACGTCAAGAGAAATGGTTATCGAGGAGGTGATGATT
CGCACTGCAGACATTGCGGTAATTCGTTTGAAAGCAAAATAGATCTTCAT
CAGCACGAACGATACTTGTGCAAAATGAATCGAGAAATATTTCCAGCGTC
CAACAACAGAGGCGAGATTACGAACAACGAATTGATGAATTCGTGCTTTG
GAGATCGTGTTAATCACGGGATAACAAACGGTTACTCCGATATGGACGAC
GATCCACCAATCAGCGACATCGAAGACGGATGTCGAGACATGGGGGAAGA
GGGTTTGGACGGTGACGGGCGAAAAGTGCGCATGAGGTCTCTCTTTTCCG
AGGAACAGCAGTCGGTTTTGCGATCATATTACGAAGCGAACGCCCGGCCC
GGTAAAGAAGAGTTGGAGAGGATTGCGGTCGAGATCAAATTTAACAGGCG
AGTCGTCCAGGTGTGGTTTCAAAACATGCGCGCAAGAGACAAGAAGAGGG
GGCGTGCAATGATGGGCGGCAAAGATAGTATGTCGGCCATTTCGTCTTGG
TACGGCGACTCGTCGCCACCTCCGTCGCAACAGCTCATGTCGTCGTCGCA
ACACGCCAAAACGCCTTTCTCAGCAATAAGTCCCACATCGTCGTCGTACG
GAGTGACCTCAATGAATGGTAGCTTGTTGGCCAGTCGCATTCCTCATCCA
CCAATCTTTTATCCAACGCCGAGCCCGTCACCTTTCTCGCTACCTTCTGC
TCCGTCGCGCTTAAACGGACAGTCATCGTCACCTCCGTCGTTCGCGGCGC
CGCCTTTTCCGCTCGACCACGAGCAACCATTGGATTTGTCCGTCAAGGGC
AGTAGTCACAAGTCGCACAACAACAACTCGTGTCACAGCCCTGCCGTGTC
CGATCAGAGCATCTCGGATGGCGAGGTGCTCAACTTGAGTCAGAAGTCGT
CCAGAACGTCAACGCCTTCAAAAGAAAGCAATAACAACGTGAATTACGCA
GCGGTTACCACGAGTGGAGCATTGAGTGGCCTTGGTTCTCACCTCAACCA
TCACGACCACAACGCGTTACTCAAAGCCACCGAACCATCGGCCATCTTTA
AGTACATGATGGCCACGCCCAAGATGGAATTGGACGATCTGTCGGCTGGT
GAAGATACACCCGATCTCATAGTGATGCGCAGAAATTTCTCCGGATCGCC
GAATGCGTGCGACACGCCTCGCCTGCATCGGATTCTTGCCTCGTCGCCGC
ATTTGGATGTGTCGTCCCTCAATGGCACCGTCGACAGCTCTGGTCGCGTC
TACTCTACTGATGGTAGCCACTCGCCTTGTCTATCAGATCACGATGACCA
TCTGGAGATCGATGAGGGCTCCGATATTCATCGAAGGTGTTGGACGAAGG
CAGATCATGGAGACGAAAGCCAGCTGGACTTGGATGATTCGAGCATGGGT
GAAGATGATCGACCTCTGAAGAGACGCAAATCGTGGAAGCAGCACAAACT
GGACTCGGAAGATGGCATGTATGCGTGCGACCAGTGTGATAAGGTGTTTA
GTAAGCAGAGCTCTTTGGCCCGACACAAGTATGAACATTCTGGCCAACGT
CCTCACAAGTGTGACGTTTGTTCAAAAGCCTTTAAGCACAAACACCATTT
GACGGAGCACAAACGATTACATAGTGGCGAGAAGCCCTTCCAATGTAAGA
AATGCTTGAAACGGTTTTCGCACTCCGGTTCCTACAGTCAGCACATGAAC
CATCGCTACAGTTACTGTAAACCGTACAGGGAG</t>
  </si>
  <si>
    <t xml:space="preserve">
&gt;Zfh1-RA (cDNA sequence): 11087 residues
TTGAAAATAAGTTGTTAACTTTTACACTGCAACTCTTGATGATCATTTGG
AGCGATAAAAGGAGCGTGTTAGGCATGCGCCGTTACCGTTTGCAGCGTCA
TCTAGCAACCGGAAAAGAGTTGGAAAAACAATGGCGGGAGACCCTTTCTA
ACGAGAGGAAGTCATCTATTTCAGATGATGACGCACTTGTCACCGTTCAT
GTGGACGTAAAACGTTGTAAAACTGGCGGTGCTTTGACGCATGTGAGAAA
CCTCGACGAAGGAAAAAGTGTGCGGCGGACGTTCGTGGACTCAAATCCGT
CGCCGCCAAAATTCCCGTCCAGTGCCCATCTTGTTCCTAACTTGCACGCT
GTGACTAATGTTGGCAATGATGCCAAATCCCATCTTGACGATGACTCAAA
GTCCGAGGAAGAGAAAATTCAAGAGTACCTGCAACGTAGCGACACAGCTG
TCATTTACCCCGAACCAGTGGACGGTGACCCAAACCAAACCGCGTCGCCT
TCGTCCCCCAAGACGATATCGGTTCCACCTACCGACCATTCAGTATGTAA
CAAGACTTTTGCCAATGTGTACCGTCTGCAACGCCACATGATCAGCCACG
ACGAGAGTGCTGTGCTGCGCAAATTCAAGTGCCCCGAGTGCGAGAAAGCC
TTCAAGTTTAAACATCACCTCAAAGAACACATTCGAATTCACAGCGGCGA
GAAGCCCTTCGCTTGTCCCAACTGCGGCAAACGTTTCTCCCATTCAGGCA
GCTACAGTAGTCACATGACGAGCAAAAAATGCCTCGTCATGAACCTTAAA
GTCCGTCGTACCATCGAGAAGCCAAACATGCGAGGCAACGGCGTCACTCC
TGCTGGAACGACCGGTGGTGGTGGCGGCGGCGGACGGCGCGGGTCCTCGC
AAGGTGCCTTCACGCCCATTCTCCCCAAGTACGGAGAGAACGGACTGGAA
TTGTCTCCAGGTTATGGCGCGCCGCCCTGTCTCAGCGTCGGCGACCATTA
TGCCACCGCCGGCATCGATTTCGTGCCGCATTCGATGCAGGCTTTTCTTC
CGCCACCGTACGGCTTGCATCCCCTGCTCACAGGCAACCACCATCACCAT
TTTAGCAACTCAGGGCTCTCCATGTACGCGGGATTGGCACCACCGCCACC
TTCGTTGGCTGCCCTGTCTCACGTGATCCGACCAAGTGCCATTGCCGTCA
AAGCTAACGAAGACGGCCGAGATTCGAGCCAGATACAGCAGAGGGATCCC
GCAATACCGAGTTTGGCGGCAATTAGTCCCCATCCCGAATCGGACGACGC
AGGAAAGGCATTTAGGGCGCAGAGTCCCGAGGAGTCGAGTTCCAGCAGCG
ATCTGAAAGCCGTCAAACAAATCTTGGCCACTGTAAATGCAACCGTTTCG
AAACAACAGCAGGAAATGAACAAATTGAGAAATGGAATTTCGGCCTTCAA
TCAGTCGGTAGACGGAGATCGTTCGACACCAAGTCCGACAACGAGTAGAA
CGGATTCTCCCGTAAACAACAATAACAACAACAACAACAACAATTCCTCT
ACGGCTTTGTCGCCACGTTCGCCCAATGTGAACGCGGCTACCGACAGCGG
AAACGTCAAGAGAAATGGTTATCGAGGAGGTGATGATTCGCACTGCAGAC
ATTGCGGTAATTCGTTTGAAAGCAAAATAGATCTTCATCAGCACGAACGA
TACTTGTGCAAAATGAATCGAGAAATATTTCCAGCGTCCAACAACAGAGG
CGAGATTACGAACAACGAATTGATGAATTCGTGCTTTGGAGATCGTGTTA
ATCACGGGATAACAAACGGTTACTCCGATATGGACGACGATCCACCAATC
AGCGACATCGAAGACGGATGTCGAGACATGGGGGAAGAGGGTTTGGACGG
TGACGGGCGAAAAGTGCGCATGAGGTCTCTCTTTTCCGAGGAACAGCAGT
CGGTTTTGCGATCATATTACGAAGCGAACGCCCGGCCCGGTAAAGAAGAG
TTGGAGAGGATTGCGGTCGAGATCAAATTTAACAGGCGAGTCGTCCAGGT
GTGGTTTCAAAACATGCGCGCAAGAGACAAGAAGAGGGGGCGTGCAATGA
TGGGCGGCAAAGATAGTATGTCGGCCATTTCGTCTTGGTACGGCGACTCG
TCGCCACCTCCGTCGCAACAGCTCATGTCGTCGTCGCAACACGCCAAAAC
GCCTTTCTCAGCAATAAGTCCCACATCGTCGTCGTACGGAGTGACCTCAA
TGAATGGTAGCTTGTTGGCCAGTCGCATTCCTCATCCACCAATCTTTTAT
CCAACGCCGAGCCCGTCACCTTTCTCGCTACCTTCTGCTCCGTCGCGCTT
AAACGGACAGTCATCGTCACCTCCGTCGTTCGCGGCGCCGCCTTTTCCGC
TCGACCACGAGCAACCATTGGATTTGTCCGTCAAGGGCAGTAGTCACAAG
TCGCACAACAACAACTCGTGTCACAGCCCTGCCGTGTCCGATCAGAGCAT
CTCGGATGGCGAGGTGCTCAACTTGAGTCAGAAGTCGTCCAGAACGTCAA
CGCCTTCAAAAGAAAGCAATAACAACGTGAATTACGCAGCGGTTACCACG
AGTGGAGCATTGAGTGGCCTTGGTTCTCACCTCAACCATCACGACCACAA
CGCGTTACTCAAAGCCACCGAACCATCGGCCATCTTTAAGTACATGATGG
CCACGCCCAAGATGGAATTGGACGATCTGTCGGCTGGTGAAGATACACCC
GATCTCATAGTGATGCGCAGAAATTTCTCCGGATCGCCGAATGCGTGCGA
CACGCCTCGCCTGCATCGGATTCTTGCCTCGTCGCCGCATTTGGATGTGT
CGTCCCTCAATGGCACCGTCGACAGCTCTGGTCGCGTCTACTCTACTGAT
GGTAGCCACTCGCCTTGTCTATCAGATCACGATGACCATCTGGAGATCGA
TGAGGGCTCCGATATTCATCGAAGGTGTTGGACGAAGGCAGATCATGGAG
ACGAAAGCCAGCTGGACTTGGATGATTCGAGCATGGGTGAAGATGATCGA
CCTCTGAAGAGACGCAAATCGTGGAAGCAGCACAAACTGGACTCGGAAGA
TGGCATGTATGCGTGCGACCAGTGTGATAAGGTGTTTAGTAAGCAGAGCT
CTTTGGCCCGACACAAGTATGAACATTCTGGCCAACGTCCTCACAAGTGT
GACGTTTGTTCAAAAGCCTTTAAGCACAAACACCATTTGACGGAGCACAA
ACGATTACATAGTGGCGAGAAGCCCTTCCAATGTAAGAAATGCTTGAAAC
GGTTTTCGCACTCCGGTTCCTACAGTCAGCACATGAACCATCGCTACAGT
TACTGTAAACCGTACAGGGAGTAGAAGAGGTCGGTTCCATTTTTCCACTT
GTTATTCGCAAACCTGTGGTTATTAAGAAGTTGGTTGTGCTGTCACAGGC
TGTCACATCAGAGTCGAGGAATTGAGTTTTGACCTCGATTTTGACTTGTC
TGAACAGCTCTATTTCTGCCTGAAATGTGGCCTTGTCTAAACGTTTACTG
TAAATCGGCTTCCACAGTCCGACGGTATCGCCCCGGTTCGTCGTCCGTGT
CTCTTGTTTGACTTTCTTGCGTCTCAGGGTGAAGGGGCTGTGGCGGTCTA
AACTGTGTTCACAGTTTTGCTCTCTCTAATCTGATCTGACCAAAGCACAA
AACCTTTCAATGTTCGAACATTTAAAACAACTTGAAAGCAAAGAGGAAAC
AACAACAACAACAACAACAGAACAATATAAACTTCACCAGTAACGGTTAA
ACAACTTGTGATAATACAAATTCTTTCCAAAGAGTGTGGAACGAAGAAGT
TTATGATTTTTGTTATATTTTTTTTTCTTTACATTTGTTTTATTTTATTC
TTATCTAAATTTATCAATATTTTTTGTCAGTAATGATACATTAATACCAC
TTATTCTGTTCTCGTGTTAATTTGCTTTGTTGTTTGCTGGAGAGAAGAAG
AAGGAAAATGTCACCTGTTTATTTTTGATTTTATAAGCTTTTTTTAAATA
GAAATTCAGTCGAGGCCCGTGCAATTTGAGATCCGCTAGTCACAGCCTTA
ACTCTACGTGTAGTTTTGTGTGCAATGAGTGCTAACATAATCGCACTCAC
CCACAAACTAGTCAAACAATTTTTTTTTTTTGCCAAAGGAAATCGCTTTG
TGAGCGTTAATTTGTACTGTTTATACTTAGTTTTATTATTTTCAAATTGA
TGTCTATTTTATTTTTTGTGTTATGTTACTCTTATTCTAAAGGTGCTTGA
TAAAAAGAAACGAAACAAACAAAATCCCTCGGAACAAAACTTGAACAAAC
TTCAACATGACTATATGAAAGTTGTGTAATTTTGGGGAAAGGTCGCAACA
TGTTTTTACAAATTTGGGATTTGGAATTATATTGTTTTTGTATTCAACTT
GACTGTGAGTGAGGAAACACAAAAAGAAAATTACAATATTTGTTGAATTC
TGTTCTTCCAAAGTTTATCGCCTAGTCAATGTGGAGGGCTTTTCTTTATA
TAGACGTCACAAATACGGGGGGCACTGTCCAAAAACCCTACTAAAAAAAA
AGTCACCCAATCTTTTTTAAATAATGAAGTAATTATTGCAGATAATTGTA
GGACATTTAAATATTTTATACAAATTACAATCTAAATACTTGAGATTAAT
GGAAAAAAAAGACATTTTATTTTATATATTGTATAATTTGTATTCCTCAT
CATATTCCTATTTTCTGAGTGCGTGTGTATGCAGTCATATTAAATAATTA
ATATTCCACTTTTACTTAACAGATTCAGTGCTTCCATGAATAGTTGATAC
ACAATTCGTTCTGGTCTTTGCAGTGACCTTTTGCATTGGGGCCAAAAGCG
GATTTTACTTGTAAAATTAACTTTTCGTTTCTCATTTTAAATTTTTCGTT
GGGTTTTTTAGTTTGTTTTTCTTGTAGATGAAAAGTCCTCCTCCTCAAGT
CATTTCACACACTATCTCCGTTTTCTTCTATCTTGTCTCTATCTCTCTCT
ATCTGTATCTTTCTTAACCAGCAAAAAAAATTAAAAAACTTTTTTTCTGG
TTGTAATATTTTAGCATTGCCATTTCTGCATGCTGATTGGTTGGTGAGTG
TATCTCTAGTCTGTCTGTATAAAATAGTTTTTTCTCACATTATCTCTTCT
CTCGCACTCATTTCCTCTCGATCAACCTGTCCAATTTGGTAGTTTGTTTA
TACGAATCTCAATATTATTCTAGTTGATGCACTTTTTTTATTTTGTGTAG
TCACACAGAAATTTTTAACTGTTTCGAAACTTTTCTTATTATCTTTCATA
TTCTTCTTTCTCCTTCTCCTCCTCCTCTTCCTCCACCCAATAAAAAAAAA
AAAAAAATTACCGAGTACAGTATTTAACAATTTTCAAAAGGAAAAAAATA
TAAAAAGATGATATTAAAATGAAAAAATAAACTACTACTTTACTCTCTGA
AATAATTACAGTATTATTCATATGACAAGAAGTTTGTCATGTTTTATTCT
TCCATAGTCTTCGTCTATAGAAAGATGGTGTTTGTGACAGAAATGAGTAT
TTTTGGATTTTCCAGCCAGGGTTAGATAACGATAGGTGGGACACATTTTA
TCTCATCTATTATCTATGAGTTATTGGGATTGTTTAAACATTGTGTATAG
TCAAAAACCAATTTTTGAAGCAAAAAGAAAACCGGTTCTAACTTAAGTGC
CCTATTAAAAATAACACTAGAATCTAGTGTAAGATTAAAAAAAGTTGTTT
GAAAACTCTTCCAAGATCTCGGTGTCGTAAAAAGTAAATGTCCATCTTCA
TCAGGTTGAAAGTTTGCTGTTCCAATACTTCTAATCCCCTTATTGATACT
ATATCTTTATTTTAACAAAAAAATGAATCGATATAATACTCAGTTTGCGA
CCTGTTAATAACATTATTTTGTGCCAAAATACTTTATATGCCAAAAACGT
TTAGCTTTAGTGTTTTAAGTCAAAAAGAAACTGGTGAATAGTTTGATTTT
CATGAACTTTAATAATAATCCTCACCAACTATTGTTGTTTGTGACGTTTT
ATTACCCGATAATGTGCTTTGGAACTATATTTCGATCGAATTTTTATTTT
TTTTGTTTGTTTTATTCATGTAAAGTCGTAAAAGAGCTGAATCTCAAAAT
GGTTATTTTCATACTATATAATAAGCGAAGTTGAAGTCATTCAAATACAT
GTTGTTTTTAATCACTTTTTTATTTGAAAATATCTATGATCAGATGACAT
TTGCTCATCAAATCGATAAATTTTTAATTTTACTCTTTTATTGTGTATGT
AAAAAGCTTTAATTTTTAAATACTTCTGCTAAAAATGTCATTTCATTTTA
TTTTCTTGTCCTTGTTGTTGTGTGGTTGCGAGAGATTCCAAATGTATCGT
TTCCATCGTTCTCATATAGTATGTGCAACGATGACGTTAATGACTGTATA
ACACTGTGGAAAGCATCTATTGCCCTGCCAAGACCAATGTAATGTAAGAA
AAAAAAACATAAAAGGAAAAAAATATTATTGTACATATTTACATATATAT
GACGTCGAAAAAATGCTTTTATTGGAACTCGATTTTTTTCCAATATGTTC
CAAAAGAAATTTGAAATAATTTTTTTTCACTCGGCTTATAATTTTTTTTG
TATACAGATGAAAAAATGAACAAATTTTGTATTTGCTGTCAAGTGCTTCC
AACAGTTTGGTTTAGAAGTGAAAAGATAATATGCACCATGGAAGCGTGTA
CAGAATGGTGTCTTCCGCTTTAAAAAAAATATATTAACAAAAAAAGGAAA
AAAACGAGGATATATTTTTATTATTTTACATTAAATAATAAAAATACCAT
ACGCTAGAGTTAACCAAAGATGATATGCTTTTTCTTGTAAAACTGGTCAT
GTATAAGTTTATTATTATTATTAAATCTTATAAAAAGAATTTTGGATGTA
TTTCATAATTAATTAAGATCTGAAACATCCTCAAATGTGTGCAATATATG
CACTATGTGTCATAGGCATATTTCTTTTCTTCTTTTTTAATTTTTATTTT
TTTAATTTAATTATTTTTAATTAAAATATTTTATAATGATCTTTAACTGT
AGTCGTCATTCTCATGTTCCTAGATATGATTATTCTTCAATTTTAAATTT
ATTGAGTCACAAATACAAGACGGTGCTGTGCCATCCAAAAATAACCAGTT
ATAAAGCCAGAAATGTATTTAAACATGAAAGTATGCAAAAATGTGAGCCA
AAAAAGGCTTTTTTTTTCTGTTTGAAAAAAAAATTGAATTGTCAAATTCT
TGTCCTGAAATATATGCAACTAGTTTGTAGTATTCATTTTCAACTTTTTG
CTAGTTTTATTAATATGAAAAATATTGCAAAACCATTTTAATCTTTTCTT
TTATATATATTCAATGTTTAAAATTTCCCAATTGAACCATCGCATGGCTT
CCAACGTCTCAATCTCAACTCTGCTTAATTTCTTTTTTTAAGACATTTTT
TTAAAAAAAAAATTAGTTCTTTCAGCTCAAGAAAAGACCAAACTGATTTA
TAAACTTTTCTTAGTTTTTCTTATTATTATAATTTTTTTTATTTGAAATG
TATTTATGCAATTTTATTATTTATTTTTCCATTGTACTTGACTTTTATGC
AATTAATAAACTGTAAAAAAAAAAGTTACTGGGACCAGTGAATATTAATT
TCTAATTTTGTTTCTGCTATAGCTTTTATAATAAATTTTAAAATTGTAAA
ATATGGAAGTCATGAATTGCACAAAAAAAGAAATTAAGGTCATTGTTCAT
CAGTTTTTTAGTTTGTTATTTACTTTTATTTTATTATTTGGGCAATACTC
AATTTTTCTGAATTTATATATTTTACCTGTAATAGTTAAAAGGAAAAAAA
GATTGATACTAAACTAATGAGAGTTAAATCTTTATGATAAAAATGTCTGT
TAATTTGTTGCAAATACTGTATAACATTAATTGTACTTTGTCAGTGTCCC
GTGTGATTTTTGCTAAATCTAACAGTTTTTAACTGGTATAAAAACGTTCC
AATTTTAATAAAACTTAAGAAATGAATTATTTCTTTAGGTTAAATTGTTT
TATCTGTGTGTTCCATAAGAAATGGAATTTGACAGCAATTTTTGGGAAGA
AAAAAATTTCATCTATTTATCAACTCAAAAATACAACGATAATAAATTTA
CTTGATTGTGTTTGTGAAATGGTGGGTGGCGGGAAGTACGGAGATTGGAA
TAGGCGGGTGAATGTTGTCGGCTGCTGCCGCGTTCATTGATTCAATCTGG
CGTACATGACACGGATGAAAAGTCCATCGTTTTAAACGCTGCATTCCCCT
TTCGCTCGTAATTAGGCTTTCAATATATCAGCCGTCCATAAGCAACAGCT
TTGACTATGAAAATTGCTTTTCCGCGACTGAATCATCGTTCTGTACCAAT
GAGTCTTGATCTCCGTAACTAACATCATGAACTGCCCAACGAATATGATT
TTTTTTTTTTACATTACTTGGAAAATGAAATTTAAATTAAAATCTCAAAC
AAGCAGTTAGATTAAAGTAAATAAAATTTAATCGCAGTAAAGAAATCGTT
GGCCCAAAACGAGAAATTTACACCAAACAACACCCCCATGGATCTGCTCC
TCTGCCTTGCTTATACGTCAGTTTTCTCAAAAACGATGCGATAGCGGATG
ATTAGTGACGTCAGATATCTTTCACCGAATCAAATGCGCTAAAAGGGCTT
TTTAGGTTGCGTTAAAAAGTTTCCTTGAGTTTAGGATTGATATGAAGCGT
GTTTAATTCTAATCGTCATGTGAAATGACGCGTGCAATTGTTCTTTTATT
GCTGTTACACGTAGCTGCAAGCTGTGATTTGAAGGATAACGTAGAATTTG
ATCCAGGGTTTACACCGCACGTGCACGTCAGCATCGCTAAAAGGTCCACA
AGTCGTAGGTATCTACTGTACGAAGTTAATCCTGGCGAAGGTTTTAATTT
ACGTCGTGATGTGTACATGCGAGTGGCAAATTTAGTAAAAAAACTGAATA
AACATGGCGATTGGATATTAGTTTTACCACCGTGGGGAAGGATTTATCAC
TGGAAATCTCCGGATGTTGGATTACAAATTCAAATTCCATGGTCATCATT
TTTTGATAAATCGGAAGACCGGAAATCGACCAAGTTTACTATTTACAACA
TTTTGCCGAAGGATGGAGTGATGACGGATGGGAAGAAAAAATGGAAATAC
GACCGTGTATAGATGATCCTTATTACGATATAGATGTGGAAAATAATTAT
AGAAGTTGGTTTTGGGGCTACAGACACGTATACGCAAAGAATTTTACGTG
TCTCTCCATTCAGGGCCACTCGAGTACACTCATGCCTCTACTCAATAATT
CGACTGCCAAATCCATTATGATAGACAGAGCTGAAACTATATTACACGAC
ACGTTCGGTGATACTCAATATTGGGAGGTTCGGCGTAGTATGAGGTTTGC
TGAACATTTGCGGCAAATAGGTGATGCATTTAGAGAACGGTATTTGAATT
CAACTGATGAAGGAGATAATACAGTTTTGGAGCCTGATTGGAGAACTGTG
CAGGTAATATTGTGCCAAAAGTATATATTTATCAAATACAGTTGCTAATT
GTACTAAATTTTTTGTAGAAGAAGCATGGATCTGCTCTTGGAGGTCCGTT
CGTAGCTGCTCATCTTAGAAGAGCCGATTTCCTGCGTGGCCATATTAATG
AAGTGCCAAGTATTAAATATGCAGCGAAACAAATTTTAAGAATACTGAAA
AGGCTGAATTTAACTGCCGTTTTTGTTGCGACCGATTCTTCATTCGAAGA
AGTAGACGAATTAAGAAGTCATCTTTCCAATTCAGTAATTATGTATATAC
CTTCTAAAGAAGAGAGACAAAAATATAAAGATGGAGGGATAGCCATAATT
GATCAGTGGATTTGTGCTCATGCCAGATATTTTATTGGTACTCATGAATC
AACATTTTCATTTCGTATTCAAGAAGAACGAGAAATTCTTGGGTTTCATT
CAGCCGACACTTTTAACAGGTTCTGTCCTGATAAAAAACACAAATGCGAA
CAGCCTTCAGTATGGAAAATTGTATATTAATATTTTTAACAACAACAAAA
TTATGAGAAATAAATTCCATTTGTATTTTTGTTTATGTATTGTACCAAAT
ACTCGATAGCTGAAGCGCCTCGGATTGGAGTGGTTCTTATTTTTGTCGCC
AGTCGTGCGATTGTATCACGAGTAAATGACGTCATTCCTCGCAATTGGGA
AATAAAGTAAAAACATTGGCCTCTCATCTCATAGTTGATGTCAAAATGAA
CAGGTTATTTGGACGAGCAAAACCAAAGGAGCCGGAACCGAACCTTAGTG
ATTGTATCGCAAATGTGGACGGCAGAGGGGAGAGTATCGACAAGAAAATT
AATCGACTCGATGTTGAATTAAAGAAACACAAGGACCAACTTAAAAAAAT
GAGAGAAGGGCCGGGGAAAAATGCGGTTAAGCAAAAAGCAATGCGAGTGT
TAAAACAGAAGAAAATGTACGAACAGCAGCGTGACAACTTGGCGCAGCAA
TCATTTAACATGGAGCAAGCGAACTTTGCCACTCAAACGTTGAAAGATAC
GAAAACTACTGTAAATGCTATGAAAATGGGTGTGAAAGAGATGAAGAGAG
AATATAAGAACATTAATCTTGACGACATTGAAGATATGCAAGATCAACTG
GAGGATATGTTGGAACAGGCTAATGAAGTGCAAGAAACATTGGGCAGAAG
TTACGGTACTCCAGATGTGGATGAAGACGAGCTTGAAGCCGAATTGGAGG
CACTTGGAGATGAAATTGCATTGGATGAAGACACGAGTTATTTAGATGAT
GCGATGACGACACCTAATCCTCCAACAAAAGAACCAGGCGCAGAAAGTGT
AACAAACAAGGATGGTGTTTTAGTGGATGAGTTTGGCCTTCCCCAAATTC
CTGCTTCGTGAGATAGTTTTATTAGATTCAATGCGAG</t>
  </si>
  <si>
    <t xml:space="preserve">SMAR012800</t>
  </si>
  <si>
    <t xml:space="preserve">&gt;Zfh2-RA (amino acid sequence): 1497 residues
METTDDQVDDDHESNEQMNMTSSMLKQALLEAGKATPVPEQNQEQMHMCP
YCNYCNSSEMRIQAHILSQHTQRPQEILCPLCQEDFKEKSKLENHLTQVH
NVTPEGLQRLLLLVDQSQWLMMAPPLTTQSPVGANSEDSTDSKGDLSEGE
NRMDEDKMSDAGADEEYRCQMCTKSFKNIDDLCLHQNEMGHLELKQTPRG
PGYLCWKKGCNQYFKTAQSLQVHFREIHAKKQQLAVSERHVYKYRCNQCS
LAFKTMEKLQLHSQYHVIRAATKCVLCGRSFRSINALQKHVESYHTDLSE
AELEQYRSSLMNNPLLLAGLSGSAVDGSNVADLLKKENNKSDDAMELDED
AIETESNQMEDSGLSTLAEGDMNESGEGFLADGMYKEQQFFEDYLNSQAI
AEDSYSDPSRKYKCHRCKVAFTRQSYLTSHNKTLLHRKGEKLSYPMEKYL
DPNRPYKCDVCKESFTQKNILLVHYNSVSHLHKLKRSIQEQQHQQQQQQQ
QQQQQQTQQNNLMANSGNGDSDKKPYKCNICKVAYSQGSTLDIHMRSVLH
QTRASKLQELALTGQVDLTQPLIEQPEPQKVQDQHKRILAEMLNSKPVSQ
GQPSVTGAGNHGQLQTHVPSVQLPGQQQPSAAQGSPQLSSTSSSQQPPSL
TPPIAQPPVLLPSPQAMYTCQRCGSVFMNHETLLQHQQLYCFFQPPVPIM
SPVTSSSQTMVSSPLQQPQQLQQQLSQPQTSTPSCLNQQQFGITRFTMPR
NKSSAIYKSLLESYGFELVMQFNEYHQKRPRKEDTEKKMPDNIVKTENNK
IANGDILPSIEQTKKSFSSKERKRSADLPELGKSACPMCGKEFSSIWVLK
AHREEIHKSVVPLNVVVKFSEEFKTDYEKRNLSITQATTPESAPASEPSS
SPAEMLPPALNIPTSIAVTMADLNMAATQMQFTNAQMQFNPMMMGMGLGM
GLPLGMNMPALAAMNLHPPLIPIMMPPPLDPLAAAAGAAQPLLPPGFDSN
FLVNQQKLLQQQQAMQAHQQKRARTRINDEQLKILRAHFDINNSPTEEQI
MEMAEKSGLPQKVIKHWFRNTLFKERQRNKDSPYNFNNPPSTALNLEEYE
KTGETKVTPLQPPLESKIDSIEMNNVSKNSENKHSGKMEYSNSNRERSPP
KLVKEERHDRDQLASATPCTSEAPPLASSVTSTSSVFGLSNASTSPFLTA
LQGSSNGTSIMSSLANTLTSDSPLQTCNQSFSSIVSPPTTPSISLPNSVP
TTPTPSSAMAHLNALNSCSLGNGSSSSSSSKHDGSTGKRANRTRFTDYQI
KVLQEFFENNAYPKDDDLEYLSKLLNLSPRVIVVWFQNARQKARKVYENQ
PPIDPEDEGSGHKRLRTTILPEQLDYLYQKYQVESNPSRKMLENIAREVG
LKKRVVQVWFQNTRARERKGHNPTSPASSTHSQRPHLCSGKRFRTQMATM
QLKVMKTLFADYKTPTMAECEMLGREIGLPKRVVQVWFQNARAKEKK</t>
  </si>
  <si>
    <t xml:space="preserve">SMAR008424</t>
  </si>
  <si>
    <t xml:space="preserve">&gt;Lag-RA (amino acid sequence): 661 residues
MELSSFIWKDEFWLPGNVTWRQIEREGNYPNPFDLIYCFPLAIAIVIIRL
IIESTTLYTNFFYLFIFFLLKISDLLCPNKLGRCTDGHMIFFVPFGIICG
LHRKKLEHNDALEKAFSTRSTSENYVKELSTALAWPEPKIRAWFRRKQKM
IVPNDIKWYYLVELAFYGSLMISQFVDVRRKDFWIMLVHHVITILMISAS
WFLNCVRIGSLIILCHDASDIPLELTKLFGYLKMKQCCNVTFAVFLLVWT
ITRLIIYPFVVGNHYSENDKINRGAAQLFKMAGGVYDRFANWFWNEDVWL
PPNITWADLKNTETVHYAQMSDLYIPIPLAFLFLGIRVLTEKFILTPIGL
ANGVKLQRVKKAPQNTILEKAFHSTNKLGHKQLQGLAKQLDWSERQVERW
FRQRRNQDKPNTLRKFTESGWRFIYYICIFIYGCVSLWDKPWFWDGNACW
YDYPYHHVPLDIWWYYMIELSFYWSLTFSQFVDIRRKDFLQMLVHHVITI
CLLSFSWACNLTRIGTLVLVIHDLADIPLEGAKMAKYLNKQKLCDAVFGF
FTLTWFITRLGVYPYKIIFSTLIDAPKIVPMFPAYYIFNGLLIGLQILHM
IWSWMIMKLAFQALAAGKLDRDYRSDETEDSCSKSNSEAETRNGIISSAN
PHYLRKDENVI</t>
  </si>
  <si>
    <t xml:space="preserve">&gt;Zfh2-RA (coding sequence): 4491 residues
ATGGAAACAACGGACGATCAAGTGGATGATGATCACGAATCAAACGAACA
AATGAACATGACATCGTCCATGTTGAAACAGGCATTGTTAGAAGCTGGAA
AAGCCACACCTGTACCAGAACAGAACCAGGAACAGATGCATATGTGTCCC
TACTGCAATTACTGCAACAGCAGCGAGATGAGAATTCAGGCGCACATTTT
GTCGCAACATACTCAAAGGCCACAAGAGATCTTGTGTCCACTCTGCCAAG
AAGATTTCAAGGAGAAGAGCAAGTTGGAGAATCACCTGACTCAAGTGCAC
AATGTCACGCCTGAAGGATTACAACGACTCTTGCTGCTGGTAGATCAAAG
TCAATGGTTGATGATGGCACCTCCACTCACCACTCAAAGTCCCGTCGGAG
CCAACAGTGAAGATTCGACAGATTCAAAGGGTGATTTGTCCGAAGGCGAA
AACCGAATGGATGAAGACAAGATGTCCGACGCTGGCGCCGACGAGGAATA
CAGATGTCAGATGTGTACGAAGTCATTCAAAAACATCGATGACTTATGTT
TACATCAGAACGAAATGGGCCACTTGGAATTGAAACAAACACCTCGAGGA
CCGGGATACTTATGTTGGAAGAAAGGATGCAACCAGTATTTCAAAACTGC
TCAATCTCTACAAGTTCATTTCCGAGAGATTCATGCCAAAAAGCAACAAC
TGGCCGTGTCTGAACGACACGTGTATAAATACCGTTGTAATCAGTGCAGT
TTGGCGTTTAAAACGATGGAAAAACTGCAGTTGCATTCGCAGTATCACGT
CATTCGAGCTGCAACCAAATGTGTTCTTTGCGGAAGGAGTTTTCGATCCA
TCAATGCACTCCAGAAACATGTCGAGTCATACCACACGGACTTGAGCGAA
GCTGAATTAGAACAGTATCGAAGCAGTTTGATGAACAACCCGTTGTTATT
GGCTGGTCTTAGTGGATCTGCAGTGGATGGTTCTAATGTTGCAGATTTAC
TGAAAAAGGAAAATAACAAATCGGATGACGCTATGGAACTGGATGAAGAT
GCCATTGAGACGGAAAGTAACCAGATGGAAGATTCGGGATTGAGCACACT
AGCTGAAGGAGACATGAATGAAAGCGGCGAAGGATTTTTGGCCGATGGAA
TGTATAAAGAACAGCAGTTTTTTGAAGATTACCTCAACAGCCAGGCGATT
GCTGAAGACAGCTACAGTGACCCATCTCGAAAATACAAATGTCATCGTTG
CAAAGTAGCTTTTACCAGACAGAGCTACCTTACAAGTCATAACAAGACAC
TCCTGCACAGAAAAGGAGAAAAACTGAGTTACCCGATGGAAAAATATTTG
GATCCAAATCGGCCCTACAAATGTGATGTTTGCAAAGAATCTTTTACGCA
AAAAAATATTTTACTCGTTCATTATAACTCAGTTTCTCATCTGCACAAGC
TCAAGAGAAGTATCCAAGAACAACAACATCAACAACAACAACAACAACAG
CAGCAGCAACAACAACAAACTCAACAAAACAATTTGATGGCAAATTCCGG
CAATGGTGATTCTGACAAAAAACCATATAAATGTAATATTTGTAAGGTGG
CTTACAGTCAAGGATCAACATTGGACATCCACATGCGCTCAGTCTTACAT
CAGACAAGAGCTTCGAAATTACAAGAATTGGCTTTAACTGGACAAGTTGA
TTTGACGCAACCGCTAATTGAACAGCCTGAACCACAGAAAGTACAAGACC
AACACAAGCGCATTTTGGCAGAAATGCTCAACAGCAAGCCAGTCTCTCAG
GGGCAGCCTTCAGTAACTGGGGCTGGAAATCATGGTCAGCTACAAACTCA
TGTTCCTTCGGTGCAGCTGCCCGGGCAGCAACAGCCTTCAGCGGCGCAGG
GATCACCTCAGCTTTCATCAACATCATCGTCCCAACAGCCTCCTTCGCTC
ACTCCTCCAATTGCTCAGCCGCCAGTTTTGCTGCCTTCACCACAAGCTAT
GTATACCTGTCAACGATGTGGCTCTGTGTTTATGAATCACGAAACACTGT
TACAACATCAGCAGCTCTATTGTTTTTTCCAGCCACCAGTGCCCATTATG
TCCCCAGTGACATCTTCTTCACAGACTATGGTGTCGAGTCCTCTACAGCA
ACCACAACAACTTCAGCAGCAGCTATCACAGCCACAGACTTCCACACCAT
CATGTCTCAACCAACAACAGTTCGGTATAACACGATTCACCATGCCACGT
AATAAGTCATCAGCGATATACAAAAGCTTGTTGGAGAGTTATGGATTTGA
ACTGGTGATGCAATTTAACGAGTATCATCAGAAGCGGCCTCGTAAAGAAG
ACACTGAAAAGAAGATGCCAGATAACATAGTCAAAACTGAAAATAACAAA
ATTGCTAATGGGGACATTTTACCAAGCATTGAACAGACCAAAAAATCATT
TTCATCAAAAGAGCGAAAAAGATCTGCAGATTTGCCAGAACTTGGAAAAT
CAGCTTGTCCCATGTGTGGCAAAGAGTTTTCAAGCATTTGGGTATTAAAA
GCACACAGAGAAGAGATCCACAAATCGGTTGTACCATTGAATGTAGTGGT
GAAGTTTTCAGAAGAGTTTAAGACTGATTATGAAAAACGCAATTTATCCA
TTACACAAGCAACAACTCCAGAGAGCGCACCAGCTTCAGAACCAAGTTCC
TCACCTGCAGAAATGCTACCACCAGCTTTGAATATTCCTACATCGATTGC
TGTAACAATGGCAGATCTCAATATGGCAGCAACACAAATGCAGTTTACAA
ATGCGCAAATGCAATTCAACCCGATGATGATGGGCATGGGGTTAGGGATG
GGTCTTCCACTTGGTATGAATATGCCTGCATTGGCTGCCATGAATCTGCA
TCCACCCCTGATTCCAATCATGATGCCTCCGCCGTTGGATCCTCTGGCCG
CTGCTGCAGGTGCCGCCCAGCCACTTTTGCCACCGGGATTTGATTCGAAC
TTTCTGGTGAATCAGCAGAAGCTTTTACAGCAGCAGCAAGCCATGCAGGC
CCACCAGCAGAAGCGAGCCCGCACAAGAATAAATGATGAACAACTAAAAA
TTTTGCGTGCTCACTTTGACATAAACAACTCCCCAACCGAAGAGCAGATT
ATGGAGATGGCGGAGAAGTCAGGACTTCCACAGAAGGTCATAAAGCATTG
GTTCCGTAACACTTTGTTCAAGGAGCGGCAGAGAAACAAGGACTCGCCCT
ACAACTTCAACAATCCACCATCTACAGCCCTTAATTTAGAGGAATATGAA
AAAACTGGTGAGACCAAGGTGACCCCACTGCAGCCGCCACTCGAAAGCAA
AATTGACAGCATTGAGATGAACAACGTCTCAAAAAATTCAGAAAACAAAC
ATTCTGGCAAGATGGAATACAGTAACAGTAACAGGGAAAGAAGTCCACCC
AAACTGGTGAAGGAAGAAAGACATGATCGAGACCAATTGGCAAGTGCCAC
CCCTTGCACATCAGAGGCACCACCGCTTGCTTCAAGCGTCACCTCCACTA
GTTCTGTCTTCGGCTTATCAAATGCAAGTACTTCACCTTTTCTTACTGCC
TTGCAAGGCTCTTCTAACGGCACTTCCATTATGTCTTCATTAGCCAATAC
CCTCACCTCAGATAGCCCCCTTCAAACCTGTAACCAATCCTTCTCTTCCA
TCGTCAGCCCTCCCACAACTCCCAGCATTTCCCTGCCAAACTCCGTTCCA
ACAACCCCAACTCCATCCTCTGCAATGGCCCATTTGAATGCCCTAAATAG
CTGCAGCTTGGGCAATGGCAGCTCCTCTTCCTCATCCTCAAAACATGACG
GCAGTACAGGCAAACGTGCCAACCGAACTAGATTCACGGACTATCAGATT
AAGGTGCTTCAGGAATTCTTTGAAAACAATGCGTATCCGAAGGATGACGA
TCTGGAATACCTGTCCAAACTACTTAACCTCAGTCCTCGTGTGATTGTGG
TTTGGTTCCAGAACGCCCGCCAAAAAGCACGCAAAGTTTATGAAAATCAG
CCTCCAATTGATCCAGAAGACGAAGGATCAGGTCATAAAAGACTGAGGAC
GACCATCTTGCCCGAGCAACTGGACTATTTGTATCAGAAATATCAAGTGG
AAAGTAACCCCAGTCGAAAAATGTTGGAGAATATTGCACGTGAAGTTGGT
CTGAAAAAAAGGGTTGTCCAGGTGTGGTTCCAAAACACGCGGGCCCGGGA
GCGGAAGGGGCACAACCCGACGTCGCCCGCTAGCAGCACTCATAGTCAGC
GTCCCCACCTGTGTTCGGGAAAGCGTTTTCGTACCCAGATGGCGACGATG
CAGCTTAAGGTGATGAAAACTCTGTTTGCCGACTATAAAACACCAACAAT
GGCCGAGTGTGAAATGCTCGGTCGTGAAATTGGACTTCCCAAAAGAGTGG
TGCAAGTGTGGTTTCAAAACGCACGCGCTAAAGAAAAAAAA</t>
  </si>
  <si>
    <t xml:space="preserve">&gt;Lag-RA (cDNA sequence): 1986 residues
ATGGAGTTGTCTAGTTTCATTTGGAAAGATGAGTTTTGGCTACCGGGAAA
CGTAACTTGGAGACAAATTGAACGAGAAGGCAATTATCCAAACCCTTTCG
ACTTAATCTACTGCTTTCCACTGGCAATAGCCATAGTCATTATACGATTA
ATAATAGAGAGTACAACACTTTATACTAATTTTTTTTATTTATTTATTTT
TTTTTTACTTAAGATTTCAGACCTTTTGTGCCCTAACAAATTGGGTCGAT
GCACCGACGGCCACATGATATTTTTTGTGCCATTCGGAATCATATGTGGC
TTACACAGGAAAAAACTTGAACACAATGATGCCTTAGAAAAAGCATTTTC
AACAAGAAGTACTTCGGAAAATTATGTTAAAGAATTGTCAACCGCCTTAG
CTTGGCCGGAGCCTAAAATCCGAGCATGGTTTCGCCGAAAACAGAAAATG
ATCGTACCCAACGATATTAAATGGTACTATTTGGTGGAACTGGCCTTCTA
TGGATCGTTAATGATATCGCAATTTGTCGATGTCAGAAGAAAAGATTTTT
GGATCATGTTGGTTCATCATGTTATTACGATTCTAATGATCTCCGCTTCG
TGGTTCTTGAATTGTGTGCGTATAGGTTCATTAATTATACTCTGTCATGA
TGCTAGTGACATTCCATTGGAGTTAACAAAATTATTTGGCTACTTGAAGA
TGAAGCAGTGCTGTAATGTCACATTTGCTGTCTTTTTGCTCGTGTGGACT
ATAACAAGATTAATAATTTATCCATTTGTGGTTGGCAATCATTATTCGGA
AAATGATAAAATAAATAGAGGTGCGGCGCAACTGTTCAAAATGGCGGGTG
GAGTGTACGACCGGTTTGCCAATTGGTTTTGGAATGAAGACGTTTGGTTG
CCGCCGAATATCACCTGGGCCGACCTCAAAAACACGGAAACAGTTCATTA
CGCGCAAATGAGCGATTTATACATCCCCATCCCGTTGGCATTCCTTTTCT
TAGGCATCAGAGTACTAACAGAAAAATTCATTTTGACACCAATTGGCCTC
GCCAATGGCGTTAAACTTCAACGGGTGAAAAAAGCACCGCAGAATACCAT
CCTCGAAAAAGCTTTCCACTCAACCAATAAACTAGGACATAAACAGTTAC
AGGGACTAGCGAAACAGTTAGATTGGAGCGAACGACAGGTCGAGCGGTGG
TTCCGCCAACGAAGGAATCAGGATAAACCAAATACATTGAGAAAATTCAC
CGAGAGCGGATGGCGATTCATCTACTATATCTGTATATTTATTTATGGAT
GTGTCAGTCTATGGGATAAACCCTGGTTCTGGGATGGCAATGCATGTTGG
TACGACTATCCATATCACCATGTGCCTTTGGATATCTGGTGGTATTACAT
GATCGAACTCAGTTTCTATTGGTCTTTAACGTTTTCTCAGTTTGTCGATA
TCAGGCGAAAGGACTTCCTTCAAATGTTAGTTCATCATGTTATCACAATT
TGTCTGCTCTCTTTTTCGTGGGCTTGTAATTTAACACGAATTGGAACTTT
AGTCCTTGTAATTCATGATCTAGCTGATATTCCGTTAGAGGGAGCTAAAA
TGGCCAAATATTTAAATAAACAAAAACTTTGTGATGCCGTGTTTGGTTTT
TTCACTCTAACTTGGTTCATTACAAGACTCGGAGTATATCCATACAAAAT
CATTTTCAGTACTTTAATAGATGCACCGAAAATAGTTCCAATGTTTCCCG
CTTATTATATTTTCAATGGTTTATTAATTGGCTTGCAAATATTACATATG
ATATGGAGTTGGATGATAATGAAATTAGCTTTTCAAGCTTTGGCAGCTGG
AAAACTCGATCGTGATTATCGAAGCGATGAAACTGAAGATTCGTGCAGCA
AATCCAATAGCGAAGCAGAGACAAGGAATGGAATCATATCTTCAGCAAAT
CCACACTATTTGCGTAAAGACGAAAACGTTATATAA</t>
  </si>
  <si>
    <t xml:space="preserve">SMAR013228</t>
  </si>
  <si>
    <t xml:space="preserve">OTHER</t>
  </si>
  <si>
    <t xml:space="preserve">SHCG1</t>
  </si>
  <si>
    <t xml:space="preserve">&gt;SHCG1-RA (amino acid sequence): 138 residues
MAMLYRHVSAAIKSPFISRIKFQGIFTQKYSNDVTKRLENGESCITLTDD
GSMVVCWHPEKKFPYEHSKPIPIFASEFNESDSVLKVQHRLLHKYRFRPS
GPEMAELQKLTFTTKHQWYQNNRWKKEKLIPPPDRESL
</t>
  </si>
  <si>
    <t xml:space="preserve">&gt;SHCG1-RA (coding sequence): 414 residues
ATGGCGATGCTCTACAGACATGTGAGTGCAGCTATAAAATCACCATTTAT
AAGTAGAATAAAATTTCAGGGTATATTCACTCAGAAATATTCAAACGATG
TGACAAAACGACTCGAAAATGGAGAGTCATGCATTACCTTAACAGACGAT
GGATCGATGGTTGTGTGCTGGCATCCAGAGAAGAAATTTCCATATGAGCA
TTCAAAACCGATTCCAATATTCGCGTCAGAATTTAACGAGAGTGATTCCG
TGCTGAAGGTTCAACATCGACTTCTTCATAAATACAGATTTCGTCCTAGC
GGGCCGGAGATGGCCGAGTTGCAAAAGTTAACGTTTACGACTAAACATCA
GTGGTATCAGAACAATCGGTGGAAAAAGGAGAAACTAATACCTCCACCGG
ACAGGGAGTCGCTC
</t>
  </si>
  <si>
    <t xml:space="preserve">&gt;SHCG1-RA (cDNA sequence): 417 residues
ATGGCGATGCTCTACAGACATGTGAGTGCAGCTATAAAATCACCATTTAT
AAGTAGAATAAAATTTCAGGGTATATTCACTCAGAAATATTCAAACGATG
TGACAAAACGACTCGAAAATGGAGAGTCATGCATTACCTTAACAGACGAT
GGATCGATGGTTGTGTGCTGGCATCCAGAGAAGAAATTTCCATATGAGCA
TTCAAAACCGATTCCAATATTCGCGTCAGAATTTAACGAGAGTGATTCCG
TGCTGAAGGTTCAACATCGACTTCTTCATAAATACAGATTTCGTCCTAGC
GGGCCGGAGATGGCCGAGTTGCAAAAGTTAACGTTTACGACTAAACATCA
GTGGTATCAGAACAATCGGTGGAAAAAGGAGAAACTAATACCTCCACCGG
ACAGGGAGTCGCTCTAG
</t>
  </si>
  <si>
    <t xml:space="preserve">SHCG5 </t>
  </si>
  <si>
    <t xml:space="preserve">&gt;SHCG5-RA (amino acid sequence): 240 residues
MKNNINLLVDDSYKWRCFSVYSTAGDDGELSWNDASVRCAITELLAEMSQ
SALALISPLSQAMISSIANSTYPAKIGKVKCKEFGEWYLQFRKEGSPLEN
QLHASGSSGNRRKMVTTDTRFTFHPSQELPLLRDWFRNCRNPSDDILQTH
ADQLNKSTFRLTRSKVTHVKVKNWFKNERQRERKHKLTEDTSTSVSKGKR
SSSRSTRTDTEPEEVGFLDTSSGEQESSLPTETIAAIDEV
</t>
  </si>
  <si>
    <t xml:space="preserve">&gt;SHCG5-RA (coding sequence): 720 residues
ATGAAAAATAATATCAATTTGTTAGTTGACGATTCTTATAAGTGGCGCTG
TTTCTCCGTTTACAGCACAGCTGGTGATGATGGTGAATTATCGTGGAATG
ATGCTTCTGTCCGGTGCGCCATCACTGAGTTGTTAGCAGAAATGAGCCAA
AGTGCTCTCGCTCTAATTTCTCCCCTTTCTCAAGCCATGATTTCTAGTAT
TGCTAATTCAACTTATCCCGCAAAAATTGGAAAAGTAAAATGCAAAGAAT
TTGGAGAATGGTATCTTCAATTTAGGAAAGAAGGATCTCCACTTGAAAAC
CAATTGCATGCATCTGGTAGTTCTGGAAATCGCCGCAAGATGGTGACAAC
GGACACACGCTTTACTTTTCATCCTTCGCAAGAATTGCCTCTGCTTCGCG
ATTGGTTTCGGAATTGTAGAAACCCTTCTGATGATATATTGCAGACTCAC
GCCGATCAACTAAATAAGAGTACTTTCAGATTAACGCGATCAAAAGTTAC
GCACGTTAAGGTTAAAAATTGGTTTAAAAACGAAAGACAGAGAGAAAGAA
AACACAAGTTAACTGAAGACACGAGCACGAGCGTTAGTAAAGGAAAAAGA
AGTAGCAGTCGATCAACTCGTACAGATACTGAACCAGAGGAAGTTGGATT
TTTAGACACTTCTAGTGGCGAACAAGAATCTTCATTACCAACAGAAACAA
TAGCTGCAATTGATGAAGTC
</t>
  </si>
  <si>
    <t xml:space="preserve">&gt;SHCG5-RA (cDNA sequence): 726 residues
ATGAAAAATAATATCAATTTGTTAGTTGACGATTCTTATAAGTGGCGCTG
TTTCTCCGTTTACAGCACAGCTGGTGATGATGGTGAATTATCGTGGAATG
ATGCTTCTGTCCGGTGCGCCATCACTGAGTTGTTAGCAGAAATGAGCCAA
AGTGCTCTCGCTCTAATTTCTCCCCTTTCTCAAGCCATGATTTCTAGTAT
TGCTAATTCAACTTATCCCGCAAAAATTGGAAAAGTAAAATGCAAAGAAT
TTGGAGAATGGTATCTTCAATTTAGGAAAGAAGGATCTCCACTTGAAAAC
CAATTGCATGCATCTGGTAGTTCTGGAAATCGCCGCAAGATGGTGACAAC
GGACACACGCTTTACTTTTCATCCTTCGCAAGAATTGCCTCTGCTTCGCG
ATTGGTTTCGGAATTGTAGAAACCCTTCTGATGATATATTGCAGACTCAC
GCCGATCAACTAAATAAGAGTACTTTCAGATTAACGCGATCAAAAGTTAC
GCACGTTAAGGTTAAAAATTGGTTTAAAAACGAAAGACAGAGAGAAAGAA
AACACAAGTTAACTGAAGACACGAGCACGAGCGTTAGTAAAGGAAAAAGA
AGTAGCAGTCGATCAACTCGTACAGATACTGAACCAGAGGAAGTTGGATT
TTTAGACACTTCTAGTGGCGAACAAGAATCTTCATTACCAACAGAAACAA
TAGCTGCAATTGATGAAGTCTGATAT</t>
  </si>
  <si>
    <t xml:space="preserve">SHCG6</t>
  </si>
  <si>
    <t xml:space="preserve">&gt;SHCG6-RA (amino acid sequence): 148 residues
MLEDVGFCNDPITHHSDSNPQPQPLELTCMKKRRKRTSITSSQLQKLEQL
FKEEPWPSRESKENLAEEIGMSPQFVNIWFQNKRARIKKESHDEETDPTA
SPQKSPRIKSHFLEKRSRLAHASSNYSPRSTLTSKDDPTTDKMAKIKK
</t>
  </si>
  <si>
    <t xml:space="preserve">&gt;SHCG6-RA (coding sequence): 446 residues
ATGTTAGAGGATGTAGGATTTTGTAATGATCCCATTACCCATCACTCGGA
CTCAAATCCCCAACCGCAACCTTTGGAGCTCACTTGTATGAAAAAGCGGC
GCAAAAGAACGAGCATAACTTCATCCCAGCTGCAGAAATTGGAACAACTT
TTCAAGGAGGAACCCTGGCCCAGCCGAGAAAGCAAAGAAAACCTGGCTGA
AGAAATTGGCATGTCTCCTCAATTTGTCAATATTTGGTTCCAGAATAAAC
GCGCCAGAATCAAAAAAGAATCGCACGATGAAGAAACCGATCCTACAGCA
TCGCCTCAGAAATCTCCACGAATCAAATCGCACTTTTTAGAAAAAAGATC
AAGATTGGCGCATGCTAGTAGCAATTATTCTCCGAGATCAACACTAACGA
GCAAGGATGACCCAACAACCGATAAAATGGCAAAAATAAAAAAATA
</t>
  </si>
  <si>
    <t xml:space="preserve">&gt;SHCG6-RA (cDNA sequence): 447 residues
ATGTTAGAGGATGTAGGATTTTGTAATGATCCCATTACCCATCACTCGGA
CTCAAATCCCCAACCGCAACCTTTGGAGCTCACTTGTATGAAAAAGCGGC
GCAAAAGAACGAGCATAACTTCATCCCAGCTGCAGAAATTGGAACAACTT
TTCAAGGAGGAACCCTGGCCCAGCCGAGAAAGCAAAGAAAACCTGGCTGA
AGAAATTGGCATGTCTCCTCAATTTGTCAATATTTGGTTCCAGAATAAAC
GCGCCAGAATCAAAAAAGAATCGCACGATGAAGAAACCGATCCTACAGCA
TCGCCTCAGAAATCTCCACGAATCAAATCGCACTTTTTAGAAAAAAGATC
AAGATTGGCGCATGCTAGTAGCAATTATTCTCCGAGATCAACACTAACGA
GCAAGGATGACCCAACAACCGATAAAATGGCAAAAATAAAAAAATAA
</t>
  </si>
  <si>
    <t xml:space="preserve">SHCG7</t>
  </si>
  <si>
    <t xml:space="preserve">&gt;SHCG7-RA (amino acid sequence): 176 residues
MEKENRPDWKTCNGNGYSKVTYTSNLENELFKKNSAYAQDERQRYTKIQA
VKLEKEFSVNRYPNRQEFKNLSKTMKISERKIQVWFQNRRARQRRIDRKA
SGIPENPLPNMFYRLTTNGNGSKYSINIQTNWILSQNIEFKNSKNWIISQ
SIEFKNATDWILSQNIDFKYAKNRIT
</t>
  </si>
  <si>
    <t xml:space="preserve">&gt;SHCG7-RA (coding sequence): 528 residues
ATGGAGAAGGAAAACAGACCCGACTGGAAAACCTGCAATGGTAATGGTTA
TAGTAAAGTCACGTACACATCTAATTTAGAAAATGAATTATTTAAAAAAA
ATTCCGCATATGCACAAGATGAGCGTCAAAGATACACCAAAATTCAAGCA
GTCAAGTTGGAAAAAGAGTTCTCGGTTAATAGATATCCAAACCGACAGGA
ATTCAAGAATCTTTCAAAAACGATGAAAATATCAGAGCGCAAAATTCAAG
TTTGGTTTCAAAACCGTCGCGCACGGCAACGACGCATTGATAGAAAAGCA
TCAGGAATTCCTGAAAATCCATTGCCGAACATGTTTTATCGTCTAACCAC
CAATGGAAATGGAAGCAAATACTCCATCAACATCCAAACCAACTGGATCT
TATCGCAAAACATCGAATTCAAAAATTCAAAGAATTGGATCATATCGCAG
AGCATCGAGTTCAAAAATGCGACGGATTGGATCTTATCGCAAAACATCGA
TTTCAAATATGCAAAGAACAGAATCACG
</t>
  </si>
  <si>
    <t xml:space="preserve">&gt;SHCG7-RA (cDNA sequence): 531 residues
ATGGAGAAGGAAAACAGACCCGACTGGAAAACCTGCAATGGTAATGGTTA
TAGTAAAGTCACGTACACATCTAATTTAGAAAATGAATTATTTAAAAAAA
ATTCCGCATATGCACAAGATGAGCGTCAAAGATACACCAAAATTCAAGCA
GTCAAGTTGGAAAAAGAGTTCTCGGTTAATAGATATCCAAACCGACAGGA
ATTCAAGAATCTTTCAAAAACGATGAAAATATCAGAGCGCAAAATTCAAG
TTTGGTTTCAAAACCGTCGCGCACGGCAACGACGCATTGATAGAAAAGCA
TCAGGAATTCCTGAAAATCCATTGCCGAACATGTTTTATCGTCTAACCAC
CAATGGAAATGGAAGCAAATACTCCATCAACATCCAAACCAACTGGATCT
TATCGCAAAACATCGAATTCAAAAATTCAAAGAATTGGATCATATCGCAG
AGCATCGAGTTCAAAAATGCGACGGATTGGATCTTATCGCAAAACATCGA
TTTCAAATATGCAAAGAACAGAATCACGTAG
</t>
  </si>
  <si>
    <t xml:space="preserve">Not present in the assembly. Isolated from transcriptome data.</t>
  </si>
</sst>
</file>

<file path=xl/styles.xml><?xml version="1.0" encoding="utf-8"?>
<styleSheet xmlns="http://schemas.openxmlformats.org/spreadsheetml/2006/main">
  <numFmts count="2">
    <numFmt numFmtId="164" formatCode="General"/>
    <numFmt numFmtId="165" formatCode="#,##0"/>
  </numFmts>
  <fonts count="5">
    <font>
      <sz val="10"/>
      <name val="Verdana"/>
      <family val="0"/>
    </font>
    <font>
      <sz val="10"/>
      <name val="Arial"/>
      <family val="0"/>
    </font>
    <font>
      <sz val="10"/>
      <name val="Arial"/>
      <family val="0"/>
    </font>
    <font>
      <sz val="10"/>
      <name val="Arial"/>
      <family val="0"/>
    </font>
    <font>
      <b val="true"/>
      <sz val="10"/>
      <name val="Verdana"/>
      <family val="0"/>
    </font>
  </fonts>
  <fills count="4">
    <fill>
      <patternFill patternType="none"/>
    </fill>
    <fill>
      <patternFill patternType="gray125"/>
    </fill>
    <fill>
      <patternFill patternType="solid">
        <fgColor rgb="FF99CCFF"/>
        <bgColor rgb="FFCCCCFF"/>
      </patternFill>
    </fill>
    <fill>
      <patternFill patternType="solid">
        <fgColor rgb="FF63AAFE"/>
        <bgColor rgb="FF99CCFF"/>
      </patternFill>
    </fill>
  </fills>
  <borders count="9">
    <border diagonalUp="false" diagonalDown="false">
      <left/>
      <right/>
      <top/>
      <bottom/>
      <diagonal/>
    </border>
    <border diagonalUp="false" diagonalDown="false">
      <left/>
      <right/>
      <top style="thin"/>
      <bottom/>
      <diagonal/>
    </border>
    <border diagonalUp="false" diagonalDown="false">
      <left style="thin"/>
      <right/>
      <top/>
      <bottom/>
      <diagonal/>
    </border>
    <border diagonalUp="false" diagonalDown="false">
      <left style="thin"/>
      <right style="thin"/>
      <top style="thin"/>
      <bottom/>
      <diagonal/>
    </border>
    <border diagonalUp="false" diagonalDown="false">
      <left style="thin"/>
      <right/>
      <top style="thin"/>
      <bottom style="thin"/>
      <diagonal/>
    </border>
    <border diagonalUp="false" diagonalDown="false">
      <left/>
      <right/>
      <top style="thin"/>
      <bottom style="thin"/>
      <diagonal/>
    </border>
    <border diagonalUp="false" diagonalDown="false">
      <left style="thin"/>
      <right/>
      <top style="thin"/>
      <bottom/>
      <diagonal/>
    </border>
    <border diagonalUp="false" diagonalDown="false">
      <left/>
      <right/>
      <top/>
      <bottom style="thin"/>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left" vertical="center" textRotation="0" wrapText="false" indent="1"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4" fillId="0" borderId="4" xfId="0" applyFont="true" applyBorder="true" applyAlignment="true" applyProtection="false">
      <alignment horizontal="left" vertical="center" textRotation="0" wrapText="false" indent="1"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true" applyProtection="false">
      <alignment horizontal="left" vertical="center" textRotation="0" wrapText="false" indent="3"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left" vertical="bottom" textRotation="0" wrapText="false" indent="1" shrinkToFit="false"/>
      <protection locked="true" hidden="false"/>
    </xf>
    <xf numFmtId="164" fontId="4" fillId="0" borderId="0" xfId="0" applyFont="true" applyBorder="true" applyAlignment="true" applyProtection="false">
      <alignment horizontal="left" vertical="center" textRotation="0" wrapText="false" indent="1"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1" shrinkToFit="false"/>
      <protection locked="true" hidden="false"/>
    </xf>
    <xf numFmtId="164" fontId="4" fillId="0" borderId="0" xfId="0" applyFont="true" applyBorder="false" applyAlignment="true" applyProtection="false">
      <alignment horizontal="left" vertical="bottom" textRotation="0" wrapText="false" indent="1" shrinkToFit="false"/>
      <protection locked="true" hidden="false"/>
    </xf>
    <xf numFmtId="164" fontId="0" fillId="2" borderId="1" xfId="0" applyFont="true" applyBorder="true" applyAlignment="tru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0" fillId="2" borderId="8"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8" xfId="0" applyFont="true" applyBorder="true" applyAlignment="true" applyProtection="false">
      <alignment horizontal="general" vertical="bottom" textRotation="0" wrapText="true" indent="0" shrinkToFit="false"/>
      <protection locked="true" hidden="false"/>
    </xf>
    <xf numFmtId="164" fontId="0" fillId="0" borderId="8" xfId="0" applyFont="true" applyBorder="true" applyAlignment="true" applyProtection="false">
      <alignment horizontal="left" vertical="bottom" textRotation="0" wrapText="true" indent="0" shrinkToFit="false"/>
      <protection locked="true" hidden="false"/>
    </xf>
    <xf numFmtId="164" fontId="0" fillId="0" borderId="8" xfId="0" applyFont="true" applyBorder="true" applyAlignment="true" applyProtection="false">
      <alignment horizontal="general" vertical="top" textRotation="0" wrapText="true" indent="0" shrinkToFit="false"/>
      <protection locked="true" hidden="false"/>
    </xf>
    <xf numFmtId="164" fontId="0" fillId="0" borderId="8" xfId="0" applyFont="true" applyBorder="true" applyAlignment="true" applyProtection="false">
      <alignment horizontal="general" vertical="top" textRotation="0" wrapText="true" indent="0" shrinkToFit="false"/>
      <protection locked="true" hidden="false"/>
    </xf>
    <xf numFmtId="164" fontId="0" fillId="0" borderId="8" xfId="0" applyFont="true" applyBorder="true" applyAlignment="true" applyProtection="false">
      <alignment horizontal="general" vertical="bottom" textRotation="0" wrapText="tru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2" borderId="8" xfId="0" applyFont="true" applyBorder="true" applyAlignment="true" applyProtection="false">
      <alignment horizontal="general" vertical="bottom" textRotation="0" wrapText="true" indent="0" shrinkToFit="false"/>
      <protection locked="true" hidden="false"/>
    </xf>
    <xf numFmtId="164" fontId="0" fillId="3" borderId="8" xfId="0" applyFont="true" applyBorder="true" applyAlignment="false" applyProtection="false">
      <alignment horizontal="general" vertical="bottom" textRotation="0" wrapText="false" indent="0" shrinkToFit="false"/>
      <protection locked="true" hidden="false"/>
    </xf>
    <xf numFmtId="164" fontId="0" fillId="2" borderId="8" xfId="0" applyFont="tru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63AAFE"/>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41"/>
  <sheetViews>
    <sheetView showFormulas="false" showGridLines="true" showRowColHeaders="true" showZeros="true" rightToLeft="false" tabSelected="true" showOutlineSymbols="true" defaultGridColor="true" view="normal" topLeftCell="A46" colorId="64" zoomScale="100" zoomScaleNormal="100" zoomScalePageLayoutView="100" workbookViewId="0">
      <selection pane="topLeft" activeCell="K46" activeCellId="0" sqref="K46"/>
    </sheetView>
  </sheetViews>
  <sheetFormatPr defaultColWidth="10.703125" defaultRowHeight="13" zeroHeight="false" outlineLevelRow="0" outlineLevelCol="0"/>
  <cols>
    <col collapsed="false" customWidth="true" hidden="false" outlineLevel="0" max="1" min="1" style="0" width="16.42"/>
    <col collapsed="false" customWidth="true" hidden="false" outlineLevel="0" max="2" min="2" style="0" width="11.56"/>
    <col collapsed="false" customWidth="true" hidden="false" outlineLevel="0" max="4" min="3" style="0" width="11.06"/>
    <col collapsed="false" customWidth="true" hidden="false" outlineLevel="0" max="5" min="5" style="0" width="14.13"/>
    <col collapsed="false" customWidth="true" hidden="false" outlineLevel="0" max="6" min="6" style="0" width="11.99"/>
    <col collapsed="false" customWidth="true" hidden="false" outlineLevel="0" max="7" min="7" style="0" width="15.99"/>
    <col collapsed="false" customWidth="true" hidden="false" outlineLevel="0" max="8" min="8" style="0" width="20.28"/>
    <col collapsed="false" customWidth="true" hidden="false" outlineLevel="0" max="9" min="9" style="0" width="14.56"/>
    <col collapsed="false" customWidth="true" hidden="false" outlineLevel="0" max="10" min="10" style="0" width="7.56"/>
    <col collapsed="false" customWidth="true" hidden="false" outlineLevel="0" max="11" min="11" style="0" width="34.7"/>
    <col collapsed="false" customWidth="true" hidden="false" outlineLevel="0" max="12" min="12" style="0" width="48.28"/>
    <col collapsed="false" customWidth="true" hidden="false" outlineLevel="0" max="13" min="13" style="0" width="16.56"/>
    <col collapsed="false" customWidth="true" hidden="false" outlineLevel="0" max="14" min="14" style="0" width="8.28"/>
    <col collapsed="false" customWidth="true" hidden="false" outlineLevel="0" max="15" min="15" style="0" width="101.28"/>
    <col collapsed="false" customWidth="false" hidden="false" outlineLevel="0" max="257" min="16" style="1" width="10.7"/>
  </cols>
  <sheetData>
    <row r="1" customFormat="false" ht="13" hidden="false" customHeight="false" outlineLevel="0" collapsed="false">
      <c r="B1" s="2" t="s">
        <v>0</v>
      </c>
      <c r="C1" s="2" t="s">
        <v>1</v>
      </c>
      <c r="D1" s="2" t="s">
        <v>2</v>
      </c>
      <c r="E1" s="2" t="s">
        <v>3</v>
      </c>
      <c r="F1" s="2" t="s">
        <v>4</v>
      </c>
      <c r="G1" s="2" t="s">
        <v>5</v>
      </c>
      <c r="H1" s="2" t="s">
        <v>0</v>
      </c>
      <c r="I1" s="2" t="s">
        <v>3</v>
      </c>
      <c r="J1" s="2" t="s">
        <v>4</v>
      </c>
      <c r="K1" s="2" t="s">
        <v>6</v>
      </c>
      <c r="L1" s="2" t="s">
        <v>0</v>
      </c>
      <c r="M1" s="2" t="s">
        <v>3</v>
      </c>
      <c r="N1" s="2" t="s">
        <v>4</v>
      </c>
      <c r="O1" s="2" t="s">
        <v>7</v>
      </c>
      <c r="P1" s="3"/>
    </row>
    <row r="2" s="5" customFormat="true" ht="13" hidden="false" customHeight="false" outlineLevel="0" collapsed="false">
      <c r="A2" s="4" t="s">
        <v>8</v>
      </c>
      <c r="B2" s="5" t="s">
        <v>9</v>
      </c>
      <c r="C2" s="5" t="s">
        <v>10</v>
      </c>
      <c r="D2" s="5" t="s">
        <v>11</v>
      </c>
      <c r="E2" s="5" t="s">
        <v>12</v>
      </c>
      <c r="F2" s="5" t="n">
        <v>1</v>
      </c>
      <c r="G2" s="5" t="s">
        <v>13</v>
      </c>
      <c r="H2" s="6" t="s">
        <v>14</v>
      </c>
      <c r="I2" s="5" t="s">
        <v>15</v>
      </c>
      <c r="J2" s="5" t="n">
        <v>1</v>
      </c>
      <c r="K2" s="7" t="s">
        <v>16</v>
      </c>
      <c r="L2" s="5" t="s">
        <v>17</v>
      </c>
      <c r="M2" s="5" t="s">
        <v>18</v>
      </c>
      <c r="N2" s="5" t="n">
        <v>3</v>
      </c>
      <c r="O2" s="5" t="s">
        <v>19</v>
      </c>
      <c r="P2" s="3"/>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c r="FW2" s="1"/>
      <c r="FX2" s="1"/>
      <c r="FY2" s="1"/>
      <c r="FZ2" s="1"/>
      <c r="GA2" s="1"/>
      <c r="GB2" s="1"/>
      <c r="GC2" s="1"/>
      <c r="GD2" s="1"/>
      <c r="GE2" s="1"/>
      <c r="GF2" s="1"/>
      <c r="GG2" s="1"/>
      <c r="GH2" s="1"/>
      <c r="GI2" s="1"/>
      <c r="GJ2" s="1"/>
      <c r="GK2" s="1"/>
      <c r="GL2" s="1"/>
      <c r="GM2" s="1"/>
      <c r="GN2" s="1"/>
      <c r="GO2" s="1"/>
      <c r="GP2" s="1"/>
      <c r="GQ2" s="1"/>
      <c r="GR2" s="1"/>
      <c r="GS2" s="1"/>
      <c r="GT2" s="1"/>
      <c r="GU2" s="1"/>
      <c r="GV2" s="1"/>
      <c r="GW2" s="1"/>
      <c r="GX2" s="1"/>
      <c r="GY2" s="1"/>
      <c r="GZ2" s="1"/>
      <c r="HA2" s="1"/>
      <c r="HB2" s="1"/>
      <c r="HC2" s="1"/>
      <c r="HD2" s="1"/>
      <c r="HE2" s="1"/>
      <c r="HF2" s="1"/>
      <c r="HG2" s="1"/>
      <c r="HH2" s="1"/>
      <c r="HI2" s="1"/>
      <c r="HJ2" s="1"/>
      <c r="HK2" s="1"/>
      <c r="HL2" s="1"/>
      <c r="HM2" s="1"/>
      <c r="HN2" s="1"/>
      <c r="HO2" s="1"/>
      <c r="HP2" s="1"/>
      <c r="HQ2" s="1"/>
      <c r="HR2" s="1"/>
      <c r="HS2" s="1"/>
      <c r="HT2" s="1"/>
      <c r="HU2" s="1"/>
      <c r="HV2" s="1"/>
      <c r="HW2" s="1"/>
      <c r="HX2" s="1"/>
      <c r="HY2" s="1"/>
      <c r="HZ2" s="1"/>
      <c r="IA2" s="1"/>
      <c r="IB2" s="1"/>
      <c r="IC2" s="1"/>
      <c r="ID2" s="1"/>
      <c r="IE2" s="1"/>
      <c r="IF2" s="1"/>
      <c r="IG2" s="1"/>
      <c r="IH2" s="1"/>
      <c r="II2" s="1"/>
      <c r="IJ2" s="1"/>
      <c r="IK2" s="1"/>
      <c r="IL2" s="1"/>
      <c r="IM2" s="1"/>
      <c r="IN2" s="1"/>
      <c r="IO2" s="1"/>
      <c r="IP2" s="1"/>
      <c r="IQ2" s="1"/>
      <c r="IR2" s="1"/>
      <c r="IS2" s="1"/>
      <c r="IT2" s="1"/>
      <c r="IU2" s="1"/>
      <c r="IV2" s="1"/>
    </row>
    <row r="3" customFormat="false" ht="13" hidden="false" customHeight="false" outlineLevel="0" collapsed="false">
      <c r="A3" s="4"/>
      <c r="B3" s="1" t="s">
        <v>20</v>
      </c>
      <c r="C3" s="1" t="s">
        <v>21</v>
      </c>
      <c r="D3" s="1" t="s">
        <v>22</v>
      </c>
      <c r="E3" s="1" t="s">
        <v>12</v>
      </c>
      <c r="F3" s="1" t="n">
        <v>1</v>
      </c>
      <c r="G3" s="1" t="s">
        <v>23</v>
      </c>
      <c r="H3" s="8" t="s">
        <v>24</v>
      </c>
      <c r="I3" s="1" t="s">
        <v>15</v>
      </c>
      <c r="J3" s="1" t="n">
        <v>1</v>
      </c>
      <c r="K3" s="7" t="s">
        <v>25</v>
      </c>
      <c r="L3" s="1" t="s">
        <v>26</v>
      </c>
      <c r="M3" s="1" t="s">
        <v>18</v>
      </c>
      <c r="N3" s="1" t="n">
        <v>7</v>
      </c>
      <c r="O3" s="1" t="s">
        <v>27</v>
      </c>
      <c r="P3" s="3"/>
    </row>
    <row r="4" customFormat="false" ht="13" hidden="false" customHeight="false" outlineLevel="0" collapsed="false">
      <c r="A4" s="4"/>
      <c r="B4" s="1" t="s">
        <v>28</v>
      </c>
      <c r="C4" s="1" t="s">
        <v>29</v>
      </c>
      <c r="D4" s="1" t="s">
        <v>28</v>
      </c>
      <c r="E4" s="1" t="s">
        <v>12</v>
      </c>
      <c r="F4" s="1" t="n">
        <v>1</v>
      </c>
      <c r="G4" s="1" t="n">
        <v>662953</v>
      </c>
      <c r="H4" s="8" t="s">
        <v>28</v>
      </c>
      <c r="I4" s="1" t="s">
        <v>15</v>
      </c>
      <c r="J4" s="1" t="n">
        <v>1</v>
      </c>
      <c r="K4" s="1" t="s">
        <v>30</v>
      </c>
      <c r="L4" s="1" t="s">
        <v>31</v>
      </c>
      <c r="M4" s="1" t="s">
        <v>18</v>
      </c>
      <c r="N4" s="1" t="n">
        <v>1</v>
      </c>
      <c r="O4" s="9" t="s">
        <v>32</v>
      </c>
      <c r="P4" s="3"/>
    </row>
    <row r="5" customFormat="false" ht="13" hidden="false" customHeight="false" outlineLevel="0" collapsed="false">
      <c r="A5" s="4"/>
      <c r="B5" s="1" t="s">
        <v>33</v>
      </c>
      <c r="C5" s="1" t="s">
        <v>34</v>
      </c>
      <c r="D5" s="1" t="s">
        <v>35</v>
      </c>
      <c r="E5" s="1" t="s">
        <v>12</v>
      </c>
      <c r="F5" s="1" t="n">
        <v>1</v>
      </c>
      <c r="G5" s="1" t="s">
        <v>36</v>
      </c>
      <c r="H5" s="8" t="s">
        <v>37</v>
      </c>
      <c r="I5" s="1" t="s">
        <v>15</v>
      </c>
      <c r="J5" s="1" t="n">
        <v>2</v>
      </c>
      <c r="K5" s="1" t="s">
        <v>38</v>
      </c>
      <c r="L5" s="1" t="s">
        <v>39</v>
      </c>
      <c r="M5" s="1" t="s">
        <v>18</v>
      </c>
      <c r="N5" s="1" t="n">
        <v>1</v>
      </c>
      <c r="O5" s="1" t="s">
        <v>40</v>
      </c>
      <c r="P5" s="3"/>
    </row>
    <row r="6" customFormat="false" ht="13" hidden="false" customHeight="false" outlineLevel="0" collapsed="false">
      <c r="A6" s="4"/>
      <c r="B6" s="1" t="s">
        <v>41</v>
      </c>
      <c r="C6" s="1" t="s">
        <v>42</v>
      </c>
      <c r="D6" s="1" t="s">
        <v>43</v>
      </c>
      <c r="E6" s="1" t="s">
        <v>12</v>
      </c>
      <c r="F6" s="1" t="n">
        <v>1</v>
      </c>
      <c r="G6" s="1" t="s">
        <v>44</v>
      </c>
      <c r="H6" s="8" t="s">
        <v>41</v>
      </c>
      <c r="I6" s="1" t="s">
        <v>15</v>
      </c>
      <c r="J6" s="1" t="n">
        <v>1</v>
      </c>
      <c r="K6" s="1" t="s">
        <v>45</v>
      </c>
      <c r="L6" s="1" t="s">
        <v>46</v>
      </c>
      <c r="M6" s="1" t="s">
        <v>18</v>
      </c>
      <c r="N6" s="1" t="n">
        <v>1</v>
      </c>
      <c r="O6" s="1" t="n">
        <v>290584</v>
      </c>
      <c r="P6" s="3"/>
    </row>
    <row r="7" customFormat="false" ht="13" hidden="false" customHeight="false" outlineLevel="0" collapsed="false">
      <c r="A7" s="4"/>
      <c r="B7" s="1" t="s">
        <v>47</v>
      </c>
      <c r="C7" s="1" t="s">
        <v>47</v>
      </c>
      <c r="D7" s="1" t="s">
        <v>47</v>
      </c>
      <c r="E7" s="1" t="s">
        <v>12</v>
      </c>
      <c r="F7" s="1" t="n">
        <v>1</v>
      </c>
      <c r="G7" s="1" t="n">
        <v>661580</v>
      </c>
      <c r="H7" s="8" t="s">
        <v>47</v>
      </c>
      <c r="I7" s="1" t="s">
        <v>15</v>
      </c>
      <c r="J7" s="1" t="n">
        <v>1</v>
      </c>
      <c r="K7" s="1" t="s">
        <v>48</v>
      </c>
      <c r="L7" s="1" t="s">
        <v>49</v>
      </c>
      <c r="M7" s="1" t="s">
        <v>18</v>
      </c>
      <c r="N7" s="1" t="n">
        <v>1</v>
      </c>
      <c r="O7" s="1" t="n">
        <v>290479</v>
      </c>
      <c r="P7" s="3"/>
    </row>
    <row r="8" customFormat="false" ht="13" hidden="false" customHeight="false" outlineLevel="0" collapsed="false">
      <c r="A8" s="4"/>
      <c r="B8" s="1" t="s">
        <v>50</v>
      </c>
      <c r="C8" s="1" t="s">
        <v>51</v>
      </c>
      <c r="D8" s="1" t="s">
        <v>52</v>
      </c>
      <c r="E8" s="1" t="s">
        <v>12</v>
      </c>
      <c r="F8" s="1" t="n">
        <v>1</v>
      </c>
      <c r="G8" s="1" t="s">
        <v>53</v>
      </c>
      <c r="H8" s="8" t="s">
        <v>50</v>
      </c>
      <c r="I8" s="1" t="s">
        <v>15</v>
      </c>
      <c r="J8" s="1" t="n">
        <v>1</v>
      </c>
      <c r="K8" s="1" t="s">
        <v>54</v>
      </c>
      <c r="L8" s="1" t="s">
        <v>55</v>
      </c>
      <c r="M8" s="1" t="s">
        <v>18</v>
      </c>
      <c r="N8" s="1" t="n">
        <v>1</v>
      </c>
      <c r="O8" s="1" t="n">
        <v>89898</v>
      </c>
      <c r="P8" s="3"/>
    </row>
    <row r="9" customFormat="false" ht="13" hidden="false" customHeight="false" outlineLevel="0" collapsed="false">
      <c r="A9" s="4"/>
      <c r="B9" s="1" t="s">
        <v>56</v>
      </c>
      <c r="C9" s="1" t="s">
        <v>57</v>
      </c>
      <c r="D9" s="1" t="s">
        <v>58</v>
      </c>
      <c r="E9" s="1" t="s">
        <v>12</v>
      </c>
      <c r="F9" s="1" t="n">
        <v>1</v>
      </c>
      <c r="G9" s="1" t="s">
        <v>59</v>
      </c>
      <c r="H9" s="8" t="s">
        <v>60</v>
      </c>
      <c r="I9" s="1" t="s">
        <v>15</v>
      </c>
      <c r="J9" s="1" t="n">
        <v>2</v>
      </c>
      <c r="K9" s="1" t="s">
        <v>61</v>
      </c>
      <c r="L9" s="1" t="s">
        <v>62</v>
      </c>
      <c r="M9" s="1" t="s">
        <v>18</v>
      </c>
      <c r="N9" s="1" t="n">
        <v>1</v>
      </c>
      <c r="O9" s="9" t="s">
        <v>63</v>
      </c>
      <c r="P9" s="3"/>
    </row>
    <row r="10" customFormat="false" ht="13" hidden="false" customHeight="false" outlineLevel="0" collapsed="false">
      <c r="A10" s="4"/>
      <c r="B10" s="1" t="s">
        <v>64</v>
      </c>
      <c r="C10" s="1" t="s">
        <v>64</v>
      </c>
      <c r="D10" s="1" t="s">
        <v>65</v>
      </c>
      <c r="E10" s="1" t="s">
        <v>12</v>
      </c>
      <c r="F10" s="1" t="n">
        <v>1</v>
      </c>
      <c r="G10" s="1" t="s">
        <v>66</v>
      </c>
      <c r="H10" s="8" t="s">
        <v>65</v>
      </c>
      <c r="I10" s="1" t="s">
        <v>15</v>
      </c>
      <c r="J10" s="1" t="n">
        <v>1</v>
      </c>
      <c r="K10" s="1" t="s">
        <v>67</v>
      </c>
      <c r="L10" s="1" t="s">
        <v>68</v>
      </c>
      <c r="M10" s="1" t="s">
        <v>18</v>
      </c>
      <c r="N10" s="1" t="n">
        <v>1</v>
      </c>
      <c r="O10" s="1" t="n">
        <v>290614</v>
      </c>
      <c r="P10" s="3"/>
    </row>
    <row r="11" customFormat="false" ht="13" hidden="false" customHeight="false" outlineLevel="0" collapsed="false">
      <c r="A11" s="4"/>
      <c r="B11" s="1" t="s">
        <v>69</v>
      </c>
      <c r="C11" s="1" t="s">
        <v>70</v>
      </c>
      <c r="D11" s="1" t="s">
        <v>71</v>
      </c>
      <c r="E11" s="1" t="s">
        <v>12</v>
      </c>
      <c r="F11" s="1" t="n">
        <v>2</v>
      </c>
      <c r="G11" s="1" t="s">
        <v>72</v>
      </c>
      <c r="H11" s="8" t="s">
        <v>73</v>
      </c>
      <c r="I11" s="1" t="s">
        <v>15</v>
      </c>
      <c r="J11" s="1" t="n">
        <v>3</v>
      </c>
      <c r="K11" s="1" t="s">
        <v>74</v>
      </c>
      <c r="L11" s="1" t="s">
        <v>75</v>
      </c>
      <c r="M11" s="1" t="s">
        <v>18</v>
      </c>
      <c r="N11" s="1" t="n">
        <v>1</v>
      </c>
      <c r="O11" s="1" t="s">
        <v>76</v>
      </c>
      <c r="P11" s="3"/>
    </row>
    <row r="12" customFormat="false" ht="65" hidden="false" customHeight="false" outlineLevel="0" collapsed="false">
      <c r="A12" s="4"/>
      <c r="B12" s="1" t="s">
        <v>77</v>
      </c>
      <c r="C12" s="1" t="s">
        <v>78</v>
      </c>
      <c r="D12" s="1" t="s">
        <v>79</v>
      </c>
      <c r="E12" s="1" t="s">
        <v>12</v>
      </c>
      <c r="F12" s="1" t="n">
        <v>1</v>
      </c>
      <c r="G12" s="1" t="s">
        <v>80</v>
      </c>
      <c r="H12" s="8" t="s">
        <v>81</v>
      </c>
      <c r="I12" s="1" t="s">
        <v>15</v>
      </c>
      <c r="J12" s="1" t="n">
        <v>1</v>
      </c>
      <c r="K12" s="10" t="s">
        <v>82</v>
      </c>
      <c r="L12" s="1" t="s">
        <v>83</v>
      </c>
      <c r="M12" s="1" t="s">
        <v>18</v>
      </c>
      <c r="N12" s="1" t="n">
        <v>1</v>
      </c>
      <c r="O12" s="1" t="s">
        <v>84</v>
      </c>
      <c r="P12" s="3"/>
    </row>
    <row r="13" customFormat="false" ht="13" hidden="false" customHeight="false" outlineLevel="0" collapsed="false">
      <c r="A13" s="4"/>
      <c r="B13" s="1" t="s">
        <v>85</v>
      </c>
      <c r="C13" s="1" t="s">
        <v>86</v>
      </c>
      <c r="D13" s="1" t="s">
        <v>85</v>
      </c>
      <c r="E13" s="1" t="s">
        <v>12</v>
      </c>
      <c r="F13" s="1" t="n">
        <v>1</v>
      </c>
      <c r="G13" s="1" t="s">
        <v>87</v>
      </c>
      <c r="H13" s="8" t="s">
        <v>85</v>
      </c>
      <c r="I13" s="1" t="s">
        <v>15</v>
      </c>
      <c r="J13" s="1" t="n">
        <v>1</v>
      </c>
      <c r="K13" s="7" t="s">
        <v>88</v>
      </c>
      <c r="L13" s="1" t="s">
        <v>89</v>
      </c>
      <c r="M13" s="1" t="s">
        <v>18</v>
      </c>
      <c r="N13" s="1" t="n">
        <v>1</v>
      </c>
      <c r="O13" s="1" t="n">
        <v>92389</v>
      </c>
      <c r="P13" s="3"/>
    </row>
    <row r="14" customFormat="false" ht="13" hidden="false" customHeight="false" outlineLevel="0" collapsed="false">
      <c r="A14" s="4"/>
      <c r="B14" s="1" t="s">
        <v>90</v>
      </c>
      <c r="C14" s="1" t="s">
        <v>91</v>
      </c>
      <c r="D14" s="1" t="s">
        <v>92</v>
      </c>
      <c r="E14" s="1" t="s">
        <v>12</v>
      </c>
      <c r="F14" s="1" t="n">
        <v>1</v>
      </c>
      <c r="G14" s="1" t="s">
        <v>93</v>
      </c>
      <c r="H14" s="8" t="s">
        <v>90</v>
      </c>
      <c r="I14" s="1" t="s">
        <v>15</v>
      </c>
      <c r="J14" s="1" t="n">
        <v>1</v>
      </c>
      <c r="K14" s="7" t="s">
        <v>94</v>
      </c>
      <c r="L14" s="1" t="s">
        <v>95</v>
      </c>
      <c r="M14" s="1" t="s">
        <v>18</v>
      </c>
      <c r="N14" s="1" t="n">
        <v>1</v>
      </c>
      <c r="O14" s="1" t="s">
        <v>96</v>
      </c>
      <c r="P14" s="3"/>
    </row>
    <row r="15" customFormat="false" ht="13" hidden="false" customHeight="false" outlineLevel="0" collapsed="false">
      <c r="A15" s="4"/>
      <c r="B15" s="1" t="s">
        <v>97</v>
      </c>
      <c r="C15" s="1" t="s">
        <v>98</v>
      </c>
      <c r="D15" s="1" t="s">
        <v>99</v>
      </c>
      <c r="E15" s="1" t="s">
        <v>12</v>
      </c>
      <c r="F15" s="1" t="n">
        <v>1</v>
      </c>
      <c r="G15" s="1" t="s">
        <v>100</v>
      </c>
      <c r="H15" s="8" t="s">
        <v>97</v>
      </c>
      <c r="I15" s="1" t="s">
        <v>15</v>
      </c>
      <c r="J15" s="1" t="n">
        <v>1</v>
      </c>
      <c r="K15" s="1" t="s">
        <v>101</v>
      </c>
      <c r="L15" s="1" t="s">
        <v>102</v>
      </c>
      <c r="M15" s="1" t="s">
        <v>18</v>
      </c>
      <c r="N15" s="1" t="n">
        <v>1</v>
      </c>
      <c r="O15" s="1" t="s">
        <v>103</v>
      </c>
      <c r="P15" s="3"/>
    </row>
    <row r="16" customFormat="false" ht="13" hidden="false" customHeight="false" outlineLevel="0" collapsed="false">
      <c r="A16" s="4"/>
      <c r="B16" s="1" t="s">
        <v>104</v>
      </c>
      <c r="C16" s="1" t="s">
        <v>105</v>
      </c>
      <c r="D16" s="1" t="s">
        <v>106</v>
      </c>
      <c r="E16" s="1" t="s">
        <v>12</v>
      </c>
      <c r="F16" s="1" t="n">
        <v>2</v>
      </c>
      <c r="G16" s="1" t="s">
        <v>107</v>
      </c>
      <c r="H16" s="8" t="s">
        <v>108</v>
      </c>
      <c r="I16" s="1" t="s">
        <v>15</v>
      </c>
      <c r="J16" s="1" t="n">
        <v>1</v>
      </c>
      <c r="K16" s="1" t="s">
        <v>109</v>
      </c>
      <c r="L16" s="1" t="s">
        <v>110</v>
      </c>
      <c r="M16" s="1" t="s">
        <v>18</v>
      </c>
      <c r="N16" s="1" t="n">
        <v>1</v>
      </c>
      <c r="O16" s="1" t="s">
        <v>111</v>
      </c>
      <c r="P16" s="3"/>
    </row>
    <row r="17" customFormat="false" ht="13" hidden="false" customHeight="false" outlineLevel="0" collapsed="false">
      <c r="A17" s="4"/>
      <c r="B17" s="1" t="s">
        <v>112</v>
      </c>
      <c r="C17" s="1" t="s">
        <v>113</v>
      </c>
      <c r="D17" s="1" t="s">
        <v>114</v>
      </c>
      <c r="E17" s="1" t="s">
        <v>12</v>
      </c>
      <c r="F17" s="1" t="n">
        <v>1</v>
      </c>
      <c r="G17" s="1" t="s">
        <v>115</v>
      </c>
      <c r="H17" s="8" t="s">
        <v>112</v>
      </c>
      <c r="I17" s="1" t="s">
        <v>15</v>
      </c>
      <c r="J17" s="1" t="n">
        <v>1</v>
      </c>
      <c r="K17" s="1" t="s">
        <v>116</v>
      </c>
      <c r="L17" s="1" t="s">
        <v>117</v>
      </c>
      <c r="M17" s="1" t="s">
        <v>18</v>
      </c>
      <c r="N17" s="1" t="n">
        <v>3</v>
      </c>
      <c r="O17" s="1" t="s">
        <v>118</v>
      </c>
      <c r="P17" s="3"/>
    </row>
    <row r="18" customFormat="false" ht="13" hidden="false" customHeight="false" outlineLevel="0" collapsed="false">
      <c r="A18" s="4"/>
      <c r="B18" s="1" t="s">
        <v>119</v>
      </c>
      <c r="C18" s="1" t="s">
        <v>120</v>
      </c>
      <c r="D18" s="1" t="s">
        <v>119</v>
      </c>
      <c r="E18" s="1" t="s">
        <v>12</v>
      </c>
      <c r="F18" s="1" t="n">
        <v>1</v>
      </c>
      <c r="G18" s="1" t="s">
        <v>121</v>
      </c>
      <c r="H18" s="8" t="s">
        <v>119</v>
      </c>
      <c r="I18" s="1" t="s">
        <v>15</v>
      </c>
      <c r="J18" s="1" t="n">
        <v>1</v>
      </c>
      <c r="K18" s="1" t="s">
        <v>122</v>
      </c>
      <c r="L18" s="1" t="s">
        <v>123</v>
      </c>
      <c r="M18" s="1" t="s">
        <v>18</v>
      </c>
      <c r="N18" s="1" t="n">
        <v>1</v>
      </c>
      <c r="O18" s="1" t="s">
        <v>124</v>
      </c>
      <c r="P18" s="3"/>
    </row>
    <row r="19" customFormat="false" ht="13" hidden="false" customHeight="false" outlineLevel="0" collapsed="false">
      <c r="A19" s="4"/>
      <c r="B19" s="1" t="s">
        <v>125</v>
      </c>
      <c r="C19" s="1" t="s">
        <v>126</v>
      </c>
      <c r="D19" s="1" t="s">
        <v>127</v>
      </c>
      <c r="E19" s="1" t="s">
        <v>12</v>
      </c>
      <c r="F19" s="1" t="n">
        <v>1</v>
      </c>
      <c r="G19" s="1" t="s">
        <v>128</v>
      </c>
      <c r="H19" s="8" t="s">
        <v>129</v>
      </c>
      <c r="I19" s="1" t="s">
        <v>15</v>
      </c>
      <c r="J19" s="1" t="n">
        <v>3</v>
      </c>
      <c r="K19" s="1" t="s">
        <v>130</v>
      </c>
      <c r="L19" s="1" t="s">
        <v>131</v>
      </c>
      <c r="M19" s="1" t="s">
        <v>18</v>
      </c>
      <c r="N19" s="1" t="n">
        <v>2</v>
      </c>
      <c r="O19" s="1" t="s">
        <v>132</v>
      </c>
      <c r="P19" s="3"/>
    </row>
    <row r="20" customFormat="false" ht="13" hidden="false" customHeight="false" outlineLevel="0" collapsed="false">
      <c r="A20" s="4"/>
      <c r="B20" s="1" t="s">
        <v>133</v>
      </c>
      <c r="C20" s="1" t="s">
        <v>134</v>
      </c>
      <c r="D20" s="1" t="s">
        <v>135</v>
      </c>
      <c r="E20" s="1" t="s">
        <v>12</v>
      </c>
      <c r="F20" s="1" t="n">
        <v>1</v>
      </c>
      <c r="G20" s="1" t="s">
        <v>136</v>
      </c>
      <c r="H20" s="8" t="s">
        <v>133</v>
      </c>
      <c r="I20" s="1" t="s">
        <v>15</v>
      </c>
      <c r="J20" s="1" t="n">
        <v>1</v>
      </c>
      <c r="K20" s="1" t="s">
        <v>137</v>
      </c>
      <c r="L20" s="1" t="s">
        <v>138</v>
      </c>
      <c r="M20" s="1" t="s">
        <v>18</v>
      </c>
      <c r="N20" s="1" t="n">
        <v>2</v>
      </c>
      <c r="O20" s="1" t="s">
        <v>139</v>
      </c>
      <c r="P20" s="3"/>
    </row>
    <row r="21" customFormat="false" ht="13" hidden="false" customHeight="false" outlineLevel="0" collapsed="false">
      <c r="A21" s="4"/>
      <c r="B21" s="1" t="s">
        <v>140</v>
      </c>
      <c r="C21" s="1" t="s">
        <v>141</v>
      </c>
      <c r="D21" s="1" t="s">
        <v>11</v>
      </c>
      <c r="E21" s="1" t="s">
        <v>12</v>
      </c>
      <c r="F21" s="1" t="n">
        <v>1</v>
      </c>
      <c r="G21" s="1" t="s">
        <v>142</v>
      </c>
      <c r="H21" s="8" t="s">
        <v>143</v>
      </c>
      <c r="I21" s="1" t="s">
        <v>15</v>
      </c>
      <c r="J21" s="1" t="n">
        <v>1</v>
      </c>
      <c r="K21" s="7" t="s">
        <v>144</v>
      </c>
      <c r="L21" s="1"/>
      <c r="M21" s="1" t="s">
        <v>18</v>
      </c>
      <c r="N21" s="1" t="n">
        <v>0</v>
      </c>
      <c r="O21" s="1"/>
      <c r="P21" s="3"/>
    </row>
    <row r="22" customFormat="false" ht="13" hidden="false" customHeight="false" outlineLevel="0" collapsed="false">
      <c r="A22" s="4"/>
      <c r="B22" s="1" t="s">
        <v>145</v>
      </c>
      <c r="C22" s="1" t="s">
        <v>146</v>
      </c>
      <c r="D22" s="1" t="s">
        <v>147</v>
      </c>
      <c r="E22" s="1" t="s">
        <v>12</v>
      </c>
      <c r="F22" s="1" t="n">
        <v>1</v>
      </c>
      <c r="G22" s="1" t="s">
        <v>148</v>
      </c>
      <c r="H22" s="8" t="s">
        <v>145</v>
      </c>
      <c r="I22" s="1" t="s">
        <v>15</v>
      </c>
      <c r="J22" s="1" t="n">
        <v>1</v>
      </c>
      <c r="K22" s="1" t="s">
        <v>149</v>
      </c>
      <c r="L22" s="1" t="s">
        <v>150</v>
      </c>
      <c r="M22" s="1" t="s">
        <v>18</v>
      </c>
      <c r="N22" s="1" t="n">
        <v>1</v>
      </c>
      <c r="O22" s="1" t="s">
        <v>151</v>
      </c>
      <c r="P22" s="3"/>
    </row>
    <row r="23" customFormat="false" ht="13" hidden="false" customHeight="false" outlineLevel="0" collapsed="false">
      <c r="A23" s="4"/>
      <c r="B23" s="1" t="s">
        <v>152</v>
      </c>
      <c r="C23" s="1" t="s">
        <v>152</v>
      </c>
      <c r="D23" s="1" t="s">
        <v>153</v>
      </c>
      <c r="E23" s="1" t="s">
        <v>12</v>
      </c>
      <c r="F23" s="1" t="n">
        <v>1</v>
      </c>
      <c r="G23" s="1" t="s">
        <v>154</v>
      </c>
      <c r="H23" s="8" t="s">
        <v>152</v>
      </c>
      <c r="I23" s="1" t="s">
        <v>15</v>
      </c>
      <c r="J23" s="1" t="n">
        <v>1</v>
      </c>
      <c r="K23" s="1" t="s">
        <v>155</v>
      </c>
      <c r="L23" s="1" t="s">
        <v>156</v>
      </c>
      <c r="M23" s="1" t="s">
        <v>18</v>
      </c>
      <c r="N23" s="1" t="n">
        <v>1</v>
      </c>
      <c r="O23" s="1" t="s">
        <v>157</v>
      </c>
      <c r="P23" s="3"/>
    </row>
    <row r="24" customFormat="false" ht="13" hidden="false" customHeight="false" outlineLevel="0" collapsed="false">
      <c r="A24" s="4"/>
      <c r="B24" s="1" t="s">
        <v>158</v>
      </c>
      <c r="C24" s="1" t="s">
        <v>158</v>
      </c>
      <c r="D24" s="1" t="s">
        <v>159</v>
      </c>
      <c r="E24" s="1" t="s">
        <v>12</v>
      </c>
      <c r="F24" s="1" t="n">
        <v>1</v>
      </c>
      <c r="G24" s="1" t="s">
        <v>160</v>
      </c>
      <c r="H24" s="8" t="s">
        <v>158</v>
      </c>
      <c r="I24" s="1" t="s">
        <v>15</v>
      </c>
      <c r="J24" s="1" t="n">
        <v>1</v>
      </c>
      <c r="K24" s="1" t="s">
        <v>161</v>
      </c>
      <c r="L24" s="1" t="s">
        <v>162</v>
      </c>
      <c r="M24" s="1" t="s">
        <v>18</v>
      </c>
      <c r="N24" s="1" t="n">
        <v>1</v>
      </c>
      <c r="O24" s="1" t="s">
        <v>163</v>
      </c>
      <c r="P24" s="3"/>
    </row>
    <row r="25" customFormat="false" ht="13" hidden="false" customHeight="false" outlineLevel="0" collapsed="false">
      <c r="A25" s="4"/>
      <c r="B25" s="1" t="s">
        <v>164</v>
      </c>
      <c r="C25" s="1" t="s">
        <v>165</v>
      </c>
      <c r="D25" s="1" t="s">
        <v>166</v>
      </c>
      <c r="E25" s="1" t="s">
        <v>12</v>
      </c>
      <c r="F25" s="1" t="n">
        <v>1</v>
      </c>
      <c r="G25" s="1" t="s">
        <v>167</v>
      </c>
      <c r="H25" s="8" t="s">
        <v>164</v>
      </c>
      <c r="I25" s="1" t="s">
        <v>15</v>
      </c>
      <c r="J25" s="1" t="n">
        <v>1</v>
      </c>
      <c r="K25" s="1" t="s">
        <v>168</v>
      </c>
      <c r="L25" s="1" t="s">
        <v>169</v>
      </c>
      <c r="M25" s="1" t="s">
        <v>18</v>
      </c>
      <c r="N25" s="1" t="n">
        <v>1</v>
      </c>
      <c r="O25" s="1" t="n">
        <v>290379</v>
      </c>
      <c r="P25" s="3"/>
    </row>
    <row r="26" customFormat="false" ht="13" hidden="false" customHeight="false" outlineLevel="0" collapsed="false">
      <c r="A26" s="4"/>
      <c r="B26" s="1" t="s">
        <v>170</v>
      </c>
      <c r="C26" s="1" t="s">
        <v>171</v>
      </c>
      <c r="D26" s="1" t="s">
        <v>172</v>
      </c>
      <c r="E26" s="1" t="s">
        <v>12</v>
      </c>
      <c r="F26" s="1" t="n">
        <v>1</v>
      </c>
      <c r="G26" s="1" t="s">
        <v>173</v>
      </c>
      <c r="H26" s="8" t="s">
        <v>174</v>
      </c>
      <c r="I26" s="1" t="s">
        <v>15</v>
      </c>
      <c r="J26" s="1" t="n">
        <v>3</v>
      </c>
      <c r="K26" s="1" t="s">
        <v>175</v>
      </c>
      <c r="L26" s="1" t="s">
        <v>176</v>
      </c>
      <c r="M26" s="1" t="s">
        <v>18</v>
      </c>
      <c r="N26" s="1" t="n">
        <v>1</v>
      </c>
      <c r="O26" s="1" t="s">
        <v>177</v>
      </c>
      <c r="P26" s="3"/>
    </row>
    <row r="27" customFormat="false" ht="13" hidden="false" customHeight="false" outlineLevel="0" collapsed="false">
      <c r="A27" s="4"/>
      <c r="B27" s="1" t="s">
        <v>178</v>
      </c>
      <c r="C27" s="1" t="s">
        <v>179</v>
      </c>
      <c r="D27" s="1" t="s">
        <v>119</v>
      </c>
      <c r="E27" s="1" t="s">
        <v>12</v>
      </c>
      <c r="F27" s="1" t="n">
        <v>1</v>
      </c>
      <c r="G27" s="1" t="s">
        <v>180</v>
      </c>
      <c r="H27" s="7"/>
      <c r="I27" s="1" t="s">
        <v>15</v>
      </c>
      <c r="J27" s="1" t="n">
        <v>0</v>
      </c>
      <c r="K27" s="1"/>
      <c r="L27" s="1"/>
      <c r="M27" s="1" t="s">
        <v>18</v>
      </c>
      <c r="N27" s="1" t="n">
        <v>0</v>
      </c>
      <c r="O27" s="1"/>
      <c r="P27" s="3"/>
    </row>
    <row r="28" customFormat="false" ht="13" hidden="false" customHeight="false" outlineLevel="0" collapsed="false">
      <c r="A28" s="4"/>
      <c r="B28" s="1" t="s">
        <v>181</v>
      </c>
      <c r="C28" s="1" t="s">
        <v>182</v>
      </c>
      <c r="D28" s="1" t="s">
        <v>183</v>
      </c>
      <c r="E28" s="1" t="s">
        <v>12</v>
      </c>
      <c r="F28" s="1" t="n">
        <v>1</v>
      </c>
      <c r="G28" s="1" t="s">
        <v>184</v>
      </c>
      <c r="H28" s="8" t="s">
        <v>185</v>
      </c>
      <c r="I28" s="1" t="s">
        <v>15</v>
      </c>
      <c r="J28" s="1" t="n">
        <v>1</v>
      </c>
      <c r="K28" s="1" t="s">
        <v>186</v>
      </c>
      <c r="L28" s="1" t="s">
        <v>187</v>
      </c>
      <c r="M28" s="1" t="s">
        <v>18</v>
      </c>
      <c r="N28" s="1" t="n">
        <v>1</v>
      </c>
      <c r="O28" s="1" t="n">
        <v>116926</v>
      </c>
      <c r="P28" s="3"/>
    </row>
    <row r="29" customFormat="false" ht="13" hidden="false" customHeight="false" outlineLevel="0" collapsed="false">
      <c r="A29" s="4"/>
      <c r="B29" s="1" t="s">
        <v>188</v>
      </c>
      <c r="C29" s="1" t="s">
        <v>189</v>
      </c>
      <c r="D29" s="1" t="s">
        <v>188</v>
      </c>
      <c r="E29" s="1" t="s">
        <v>12</v>
      </c>
      <c r="F29" s="1" t="n">
        <v>1</v>
      </c>
      <c r="G29" s="1" t="s">
        <v>190</v>
      </c>
      <c r="H29" s="8" t="s">
        <v>188</v>
      </c>
      <c r="I29" s="1" t="s">
        <v>15</v>
      </c>
      <c r="J29" s="1" t="n">
        <v>1</v>
      </c>
      <c r="K29" s="1" t="s">
        <v>191</v>
      </c>
      <c r="L29" s="1" t="s">
        <v>192</v>
      </c>
      <c r="M29" s="1" t="s">
        <v>18</v>
      </c>
      <c r="N29" s="1" t="n">
        <v>1</v>
      </c>
      <c r="O29" s="1" t="s">
        <v>193</v>
      </c>
      <c r="P29" s="3"/>
    </row>
    <row r="30" customFormat="false" ht="13" hidden="false" customHeight="false" outlineLevel="0" collapsed="false">
      <c r="A30" s="4"/>
      <c r="B30" s="1" t="s">
        <v>194</v>
      </c>
      <c r="C30" s="1" t="s">
        <v>195</v>
      </c>
      <c r="D30" s="1" t="s">
        <v>194</v>
      </c>
      <c r="E30" s="1" t="s">
        <v>12</v>
      </c>
      <c r="F30" s="1" t="n">
        <v>1</v>
      </c>
      <c r="G30" s="1" t="s">
        <v>196</v>
      </c>
      <c r="H30" s="8" t="s">
        <v>194</v>
      </c>
      <c r="I30" s="1" t="s">
        <v>15</v>
      </c>
      <c r="J30" s="1" t="n">
        <v>1</v>
      </c>
      <c r="K30" s="1" t="s">
        <v>197</v>
      </c>
      <c r="L30" s="1" t="s">
        <v>198</v>
      </c>
      <c r="M30" s="1" t="s">
        <v>18</v>
      </c>
      <c r="N30" s="1" t="n">
        <v>1</v>
      </c>
      <c r="O30" s="1" t="s">
        <v>199</v>
      </c>
      <c r="P30" s="3"/>
    </row>
    <row r="31" customFormat="false" ht="13" hidden="false" customHeight="false" outlineLevel="0" collapsed="false">
      <c r="A31" s="4"/>
      <c r="B31" s="1" t="s">
        <v>200</v>
      </c>
      <c r="C31" s="1" t="s">
        <v>201</v>
      </c>
      <c r="D31" s="1" t="s">
        <v>202</v>
      </c>
      <c r="E31" s="1" t="s">
        <v>12</v>
      </c>
      <c r="F31" s="1" t="n">
        <v>1</v>
      </c>
      <c r="G31" s="1" t="s">
        <v>203</v>
      </c>
      <c r="H31" s="8" t="s">
        <v>204</v>
      </c>
      <c r="I31" s="1" t="s">
        <v>15</v>
      </c>
      <c r="J31" s="1" t="n">
        <v>1</v>
      </c>
      <c r="K31" s="7" t="s">
        <v>205</v>
      </c>
      <c r="L31" s="1" t="s">
        <v>206</v>
      </c>
      <c r="M31" s="1" t="s">
        <v>18</v>
      </c>
      <c r="N31" s="1" t="n">
        <v>1</v>
      </c>
      <c r="O31" s="1" t="s">
        <v>207</v>
      </c>
      <c r="P31" s="3"/>
    </row>
    <row r="32" customFormat="false" ht="13" hidden="false" customHeight="false" outlineLevel="0" collapsed="false">
      <c r="A32" s="4"/>
      <c r="B32" s="1" t="s">
        <v>208</v>
      </c>
      <c r="C32" s="1" t="s">
        <v>208</v>
      </c>
      <c r="D32" s="1" t="s">
        <v>208</v>
      </c>
      <c r="E32" s="1" t="s">
        <v>12</v>
      </c>
      <c r="F32" s="1" t="n">
        <v>1</v>
      </c>
      <c r="G32" s="1" t="s">
        <v>209</v>
      </c>
      <c r="H32" s="8" t="s">
        <v>208</v>
      </c>
      <c r="I32" s="1" t="s">
        <v>15</v>
      </c>
      <c r="J32" s="1" t="n">
        <v>1</v>
      </c>
      <c r="K32" s="1" t="s">
        <v>210</v>
      </c>
      <c r="L32" s="1" t="s">
        <v>211</v>
      </c>
      <c r="M32" s="1" t="s">
        <v>18</v>
      </c>
      <c r="N32" s="1" t="n">
        <v>2</v>
      </c>
      <c r="O32" s="1" t="s">
        <v>212</v>
      </c>
      <c r="P32" s="3"/>
    </row>
    <row r="33" customFormat="false" ht="13" hidden="false" customHeight="false" outlineLevel="0" collapsed="false">
      <c r="A33" s="4"/>
      <c r="B33" s="1" t="s">
        <v>213</v>
      </c>
      <c r="C33" s="1" t="s">
        <v>213</v>
      </c>
      <c r="D33" s="1" t="s">
        <v>214</v>
      </c>
      <c r="E33" s="1" t="s">
        <v>12</v>
      </c>
      <c r="F33" s="1" t="n">
        <v>1</v>
      </c>
      <c r="G33" s="1" t="s">
        <v>215</v>
      </c>
      <c r="H33" s="8" t="s">
        <v>214</v>
      </c>
      <c r="I33" s="1" t="s">
        <v>15</v>
      </c>
      <c r="J33" s="1" t="n">
        <v>1</v>
      </c>
      <c r="K33" s="1" t="s">
        <v>216</v>
      </c>
      <c r="L33" s="1" t="s">
        <v>217</v>
      </c>
      <c r="M33" s="1" t="s">
        <v>18</v>
      </c>
      <c r="N33" s="1" t="n">
        <v>1</v>
      </c>
      <c r="O33" s="1" t="s">
        <v>218</v>
      </c>
      <c r="P33" s="3"/>
    </row>
    <row r="34" customFormat="false" ht="13" hidden="false" customHeight="false" outlineLevel="0" collapsed="false">
      <c r="A34" s="4"/>
      <c r="B34" s="1" t="s">
        <v>219</v>
      </c>
      <c r="C34" s="1" t="s">
        <v>219</v>
      </c>
      <c r="D34" s="1" t="s">
        <v>220</v>
      </c>
      <c r="E34" s="1" t="s">
        <v>12</v>
      </c>
      <c r="F34" s="1" t="n">
        <v>1</v>
      </c>
      <c r="G34" s="1" t="s">
        <v>221</v>
      </c>
      <c r="H34" s="8" t="s">
        <v>222</v>
      </c>
      <c r="I34" s="1" t="s">
        <v>15</v>
      </c>
      <c r="J34" s="1" t="n">
        <v>3</v>
      </c>
      <c r="K34" s="1" t="s">
        <v>223</v>
      </c>
      <c r="L34" s="1" t="s">
        <v>224</v>
      </c>
      <c r="M34" s="1" t="s">
        <v>18</v>
      </c>
      <c r="N34" s="1" t="n">
        <v>1</v>
      </c>
      <c r="O34" s="1" t="s">
        <v>225</v>
      </c>
      <c r="P34" s="3"/>
    </row>
    <row r="35" customFormat="false" ht="13" hidden="false" customHeight="false" outlineLevel="0" collapsed="false">
      <c r="A35" s="4"/>
      <c r="B35" s="1" t="s">
        <v>226</v>
      </c>
      <c r="C35" s="1" t="s">
        <v>227</v>
      </c>
      <c r="D35" s="1" t="s">
        <v>11</v>
      </c>
      <c r="E35" s="1" t="s">
        <v>12</v>
      </c>
      <c r="F35" s="1" t="n">
        <v>1</v>
      </c>
      <c r="G35" s="1" t="s">
        <v>228</v>
      </c>
      <c r="H35" s="8" t="s">
        <v>229</v>
      </c>
      <c r="I35" s="1" t="s">
        <v>15</v>
      </c>
      <c r="J35" s="1" t="n">
        <v>1</v>
      </c>
      <c r="K35" s="7" t="s">
        <v>230</v>
      </c>
      <c r="L35" s="1"/>
      <c r="M35" s="1" t="s">
        <v>18</v>
      </c>
      <c r="N35" s="1" t="n">
        <v>0</v>
      </c>
      <c r="O35" s="1"/>
      <c r="P35" s="3"/>
    </row>
    <row r="36" customFormat="false" ht="13" hidden="false" customHeight="false" outlineLevel="0" collapsed="false">
      <c r="A36" s="4"/>
      <c r="B36" s="1" t="s">
        <v>231</v>
      </c>
      <c r="C36" s="1" t="s">
        <v>232</v>
      </c>
      <c r="D36" s="1" t="s">
        <v>231</v>
      </c>
      <c r="E36" s="1" t="s">
        <v>12</v>
      </c>
      <c r="F36" s="1" t="n">
        <v>1</v>
      </c>
      <c r="G36" s="1" t="s">
        <v>59</v>
      </c>
      <c r="H36" s="8" t="s">
        <v>231</v>
      </c>
      <c r="I36" s="1" t="s">
        <v>15</v>
      </c>
      <c r="J36" s="1" t="n">
        <v>1</v>
      </c>
      <c r="K36" s="1" t="s">
        <v>233</v>
      </c>
      <c r="L36" s="1" t="s">
        <v>234</v>
      </c>
      <c r="M36" s="1" t="s">
        <v>18</v>
      </c>
      <c r="N36" s="1" t="n">
        <v>1</v>
      </c>
      <c r="O36" s="1" t="s">
        <v>235</v>
      </c>
      <c r="P36" s="3"/>
    </row>
    <row r="37" customFormat="false" ht="13" hidden="false" customHeight="false" outlineLevel="0" collapsed="false">
      <c r="A37" s="4"/>
      <c r="B37" s="1" t="s">
        <v>236</v>
      </c>
      <c r="C37" s="1" t="s">
        <v>237</v>
      </c>
      <c r="D37" s="1" t="s">
        <v>238</v>
      </c>
      <c r="E37" s="1" t="s">
        <v>12</v>
      </c>
      <c r="F37" s="1" t="n">
        <v>1</v>
      </c>
      <c r="G37" s="1" t="s">
        <v>239</v>
      </c>
      <c r="H37" s="8" t="s">
        <v>236</v>
      </c>
      <c r="I37" s="1" t="s">
        <v>15</v>
      </c>
      <c r="J37" s="1" t="n">
        <v>1</v>
      </c>
      <c r="K37" s="1" t="s">
        <v>240</v>
      </c>
      <c r="L37" s="1" t="s">
        <v>241</v>
      </c>
      <c r="M37" s="1" t="s">
        <v>18</v>
      </c>
      <c r="N37" s="1" t="n">
        <v>1</v>
      </c>
      <c r="O37" s="1" t="s">
        <v>242</v>
      </c>
      <c r="P37" s="3"/>
    </row>
    <row r="38" customFormat="false" ht="13" hidden="false" customHeight="false" outlineLevel="0" collapsed="false">
      <c r="A38" s="4"/>
      <c r="B38" s="1" t="s">
        <v>243</v>
      </c>
      <c r="C38" s="1" t="s">
        <v>244</v>
      </c>
      <c r="D38" s="1" t="s">
        <v>245</v>
      </c>
      <c r="E38" s="1" t="s">
        <v>12</v>
      </c>
      <c r="F38" s="1" t="n">
        <v>1</v>
      </c>
      <c r="G38" s="1" t="s">
        <v>246</v>
      </c>
      <c r="H38" s="8" t="s">
        <v>243</v>
      </c>
      <c r="I38" s="1" t="s">
        <v>15</v>
      </c>
      <c r="J38" s="1" t="n">
        <v>1</v>
      </c>
      <c r="K38" s="1" t="s">
        <v>247</v>
      </c>
      <c r="L38" s="1" t="s">
        <v>248</v>
      </c>
      <c r="M38" s="1" t="s">
        <v>18</v>
      </c>
      <c r="N38" s="1" t="n">
        <v>2</v>
      </c>
      <c r="O38" s="1" t="s">
        <v>249</v>
      </c>
      <c r="P38" s="3"/>
    </row>
    <row r="39" customFormat="false" ht="13" hidden="false" customHeight="false" outlineLevel="0" collapsed="false">
      <c r="A39" s="4"/>
      <c r="B39" s="1" t="s">
        <v>250</v>
      </c>
      <c r="C39" s="1" t="s">
        <v>251</v>
      </c>
      <c r="D39" s="1" t="s">
        <v>252</v>
      </c>
      <c r="E39" s="1" t="s">
        <v>12</v>
      </c>
      <c r="F39" s="1" t="n">
        <v>1</v>
      </c>
      <c r="G39" s="1" t="s">
        <v>253</v>
      </c>
      <c r="H39" s="8" t="s">
        <v>250</v>
      </c>
      <c r="I39" s="1" t="s">
        <v>15</v>
      </c>
      <c r="J39" s="1" t="n">
        <v>1</v>
      </c>
      <c r="K39" s="1" t="s">
        <v>254</v>
      </c>
      <c r="L39" s="1" t="s">
        <v>255</v>
      </c>
      <c r="M39" s="1" t="s">
        <v>18</v>
      </c>
      <c r="N39" s="1" t="n">
        <v>1</v>
      </c>
      <c r="O39" s="1" t="n">
        <v>124258</v>
      </c>
      <c r="P39" s="3"/>
    </row>
    <row r="40" customFormat="false" ht="13" hidden="false" customHeight="false" outlineLevel="0" collapsed="false">
      <c r="A40" s="4"/>
      <c r="B40" s="1" t="s">
        <v>256</v>
      </c>
      <c r="C40" s="1" t="s">
        <v>257</v>
      </c>
      <c r="D40" s="1" t="s">
        <v>258</v>
      </c>
      <c r="E40" s="1" t="s">
        <v>12</v>
      </c>
      <c r="F40" s="1" t="n">
        <v>1</v>
      </c>
      <c r="G40" s="1" t="s">
        <v>259</v>
      </c>
      <c r="H40" s="8" t="s">
        <v>256</v>
      </c>
      <c r="I40" s="1" t="s">
        <v>15</v>
      </c>
      <c r="J40" s="1" t="n">
        <v>1</v>
      </c>
      <c r="K40" s="7" t="s">
        <v>260</v>
      </c>
      <c r="L40" s="1" t="s">
        <v>261</v>
      </c>
      <c r="M40" s="1" t="s">
        <v>18</v>
      </c>
      <c r="N40" s="1" t="n">
        <v>1</v>
      </c>
      <c r="O40" s="1" t="s">
        <v>262</v>
      </c>
      <c r="P40" s="3"/>
    </row>
    <row r="41" customFormat="false" ht="13" hidden="false" customHeight="false" outlineLevel="0" collapsed="false">
      <c r="A41" s="4"/>
      <c r="B41" s="1" t="s">
        <v>263</v>
      </c>
      <c r="C41" s="1" t="s">
        <v>264</v>
      </c>
      <c r="D41" s="1" t="s">
        <v>11</v>
      </c>
      <c r="E41" s="1" t="s">
        <v>12</v>
      </c>
      <c r="F41" s="1" t="n">
        <v>1</v>
      </c>
      <c r="G41" s="1" t="s">
        <v>265</v>
      </c>
      <c r="H41" s="8" t="s">
        <v>263</v>
      </c>
      <c r="I41" s="1" t="s">
        <v>15</v>
      </c>
      <c r="J41" s="1" t="n">
        <v>1</v>
      </c>
      <c r="K41" s="7" t="s">
        <v>266</v>
      </c>
      <c r="L41" s="1"/>
      <c r="M41" s="1" t="s">
        <v>18</v>
      </c>
      <c r="N41" s="1" t="n">
        <v>0</v>
      </c>
      <c r="O41" s="1"/>
      <c r="P41" s="3"/>
    </row>
    <row r="42" customFormat="false" ht="13" hidden="false" customHeight="false" outlineLevel="0" collapsed="false">
      <c r="A42" s="4"/>
      <c r="B42" s="1" t="s">
        <v>267</v>
      </c>
      <c r="C42" s="1" t="s">
        <v>268</v>
      </c>
      <c r="D42" s="1" t="s">
        <v>269</v>
      </c>
      <c r="E42" s="1" t="s">
        <v>12</v>
      </c>
      <c r="F42" s="1" t="n">
        <v>1</v>
      </c>
      <c r="G42" s="1" t="s">
        <v>270</v>
      </c>
      <c r="H42" s="8" t="s">
        <v>271</v>
      </c>
      <c r="I42" s="1" t="s">
        <v>15</v>
      </c>
      <c r="J42" s="1" t="n">
        <v>2</v>
      </c>
      <c r="K42" s="1" t="s">
        <v>272</v>
      </c>
      <c r="L42" s="1" t="s">
        <v>273</v>
      </c>
      <c r="M42" s="1" t="s">
        <v>18</v>
      </c>
      <c r="N42" s="1" t="n">
        <v>1</v>
      </c>
      <c r="O42" s="1" t="s">
        <v>274</v>
      </c>
      <c r="P42" s="3"/>
    </row>
    <row r="43" customFormat="false" ht="13" hidden="false" customHeight="false" outlineLevel="0" collapsed="false">
      <c r="A43" s="4"/>
      <c r="B43" s="1" t="s">
        <v>275</v>
      </c>
      <c r="C43" s="1" t="s">
        <v>276</v>
      </c>
      <c r="D43" s="1" t="s">
        <v>277</v>
      </c>
      <c r="E43" s="1" t="s">
        <v>12</v>
      </c>
      <c r="F43" s="1" t="n">
        <v>2</v>
      </c>
      <c r="G43" s="1" t="s">
        <v>278</v>
      </c>
      <c r="H43" s="8" t="s">
        <v>279</v>
      </c>
      <c r="I43" s="1" t="s">
        <v>15</v>
      </c>
      <c r="J43" s="1" t="n">
        <v>2</v>
      </c>
      <c r="K43" s="7" t="s">
        <v>280</v>
      </c>
      <c r="L43" s="1" t="s">
        <v>281</v>
      </c>
      <c r="M43" s="1" t="s">
        <v>18</v>
      </c>
      <c r="N43" s="1" t="n">
        <v>1</v>
      </c>
      <c r="O43" s="1" t="s">
        <v>282</v>
      </c>
      <c r="P43" s="3"/>
    </row>
    <row r="44" customFormat="false" ht="13" hidden="false" customHeight="false" outlineLevel="0" collapsed="false">
      <c r="A44" s="4"/>
      <c r="B44" s="1"/>
      <c r="C44" s="1"/>
      <c r="D44" s="1"/>
      <c r="E44" s="1"/>
      <c r="F44" s="1"/>
      <c r="G44" s="1"/>
      <c r="H44" s="8" t="s">
        <v>283</v>
      </c>
      <c r="I44" s="1" t="s">
        <v>15</v>
      </c>
      <c r="J44" s="1" t="n">
        <v>1</v>
      </c>
      <c r="K44" s="1" t="s">
        <v>284</v>
      </c>
      <c r="L44" s="1" t="s">
        <v>285</v>
      </c>
      <c r="M44" s="1" t="s">
        <v>18</v>
      </c>
      <c r="N44" s="1" t="n">
        <v>1</v>
      </c>
      <c r="O44" s="1" t="n">
        <v>290450</v>
      </c>
      <c r="P44" s="3"/>
    </row>
    <row r="45" customFormat="false" ht="13" hidden="false" customHeight="false" outlineLevel="0" collapsed="false">
      <c r="A45" s="4"/>
      <c r="B45" s="1"/>
      <c r="C45" s="1"/>
      <c r="D45" s="1"/>
      <c r="E45" s="1"/>
      <c r="F45" s="1"/>
      <c r="G45" s="1"/>
      <c r="H45" s="1"/>
      <c r="I45" s="1"/>
      <c r="J45" s="1"/>
      <c r="K45" s="1"/>
      <c r="L45" s="1" t="s">
        <v>286</v>
      </c>
      <c r="M45" s="1" t="s">
        <v>18</v>
      </c>
      <c r="N45" s="1" t="n">
        <v>2</v>
      </c>
      <c r="O45" s="1" t="s">
        <v>287</v>
      </c>
      <c r="P45" s="3"/>
    </row>
    <row r="46" customFormat="false" ht="13" hidden="false" customHeight="false" outlineLevel="0" collapsed="false">
      <c r="A46" s="4"/>
      <c r="B46" s="1"/>
      <c r="C46" s="1"/>
      <c r="D46" s="1"/>
      <c r="E46" s="1"/>
      <c r="F46" s="1"/>
      <c r="G46" s="1"/>
      <c r="H46" s="1"/>
      <c r="I46" s="1"/>
      <c r="J46" s="1"/>
      <c r="K46" s="1"/>
      <c r="L46" s="1" t="s">
        <v>288</v>
      </c>
      <c r="M46" s="1" t="s">
        <v>18</v>
      </c>
      <c r="N46" s="1" t="n">
        <v>1</v>
      </c>
      <c r="O46" s="1" t="s">
        <v>289</v>
      </c>
      <c r="P46" s="3"/>
    </row>
    <row r="47" customFormat="false" ht="13" hidden="false" customHeight="false" outlineLevel="0" collapsed="false">
      <c r="A47" s="4"/>
      <c r="B47" s="1"/>
      <c r="C47" s="1"/>
      <c r="D47" s="1"/>
      <c r="E47" s="1"/>
      <c r="F47" s="1"/>
      <c r="G47" s="1"/>
      <c r="H47" s="1"/>
      <c r="I47" s="1"/>
      <c r="J47" s="1"/>
      <c r="K47" s="1"/>
      <c r="L47" s="1" t="s">
        <v>290</v>
      </c>
      <c r="M47" s="1" t="s">
        <v>18</v>
      </c>
      <c r="N47" s="1" t="n">
        <v>1</v>
      </c>
      <c r="O47" s="1" t="s">
        <v>291</v>
      </c>
      <c r="P47" s="3"/>
    </row>
    <row r="48" customFormat="false" ht="13" hidden="false" customHeight="false" outlineLevel="0" collapsed="false">
      <c r="A48" s="4"/>
      <c r="B48" s="1"/>
      <c r="C48" s="1"/>
      <c r="D48" s="1"/>
      <c r="E48" s="1"/>
      <c r="F48" s="1"/>
      <c r="G48" s="1"/>
      <c r="H48" s="1"/>
      <c r="I48" s="1"/>
      <c r="J48" s="1"/>
      <c r="K48" s="1"/>
      <c r="L48" s="1" t="s">
        <v>292</v>
      </c>
      <c r="M48" s="1" t="s">
        <v>18</v>
      </c>
      <c r="N48" s="1" t="n">
        <v>1</v>
      </c>
      <c r="O48" s="1" t="s">
        <v>293</v>
      </c>
      <c r="P48" s="3"/>
    </row>
    <row r="49" customFormat="false" ht="13" hidden="false" customHeight="false" outlineLevel="0" collapsed="false">
      <c r="A49" s="4"/>
      <c r="B49" s="1"/>
      <c r="C49" s="1"/>
      <c r="D49" s="1"/>
      <c r="E49" s="1"/>
      <c r="F49" s="1"/>
      <c r="G49" s="1"/>
      <c r="H49" s="1"/>
      <c r="I49" s="1"/>
      <c r="J49" s="1"/>
      <c r="K49" s="1"/>
      <c r="L49" s="1" t="s">
        <v>294</v>
      </c>
      <c r="M49" s="1" t="s">
        <v>18</v>
      </c>
      <c r="N49" s="1" t="n">
        <v>1</v>
      </c>
      <c r="O49" s="1" t="s">
        <v>295</v>
      </c>
      <c r="P49" s="3"/>
    </row>
    <row r="50" customFormat="false" ht="13" hidden="false" customHeight="false" outlineLevel="0" collapsed="false">
      <c r="A50" s="4"/>
      <c r="B50" s="1"/>
      <c r="C50" s="1"/>
      <c r="D50" s="1"/>
      <c r="E50" s="1"/>
      <c r="F50" s="1"/>
      <c r="G50" s="1"/>
      <c r="H50" s="1"/>
      <c r="I50" s="1"/>
      <c r="J50" s="1"/>
      <c r="K50" s="1"/>
      <c r="L50" s="1" t="s">
        <v>296</v>
      </c>
      <c r="M50" s="1" t="s">
        <v>18</v>
      </c>
      <c r="N50" s="1" t="n">
        <v>1</v>
      </c>
      <c r="O50" s="1" t="s">
        <v>297</v>
      </c>
      <c r="P50" s="3"/>
    </row>
    <row r="51" s="12" customFormat="true" ht="13" hidden="false" customHeight="false" outlineLevel="0" collapsed="false">
      <c r="A51" s="11" t="s">
        <v>298</v>
      </c>
      <c r="E51" s="13" t="s">
        <v>299</v>
      </c>
      <c r="F51" s="12" t="n">
        <f aca="false">SUM(F2:F43)</f>
        <v>45</v>
      </c>
      <c r="I51" s="13" t="s">
        <v>300</v>
      </c>
      <c r="J51" s="12" t="n">
        <f aca="false">SUM(J2:J44)</f>
        <v>54</v>
      </c>
      <c r="M51" s="13" t="s">
        <v>301</v>
      </c>
      <c r="N51" s="12" t="n">
        <f aca="false">SUM(N2:N50)</f>
        <v>60</v>
      </c>
      <c r="P51" s="3"/>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c r="BC51" s="1"/>
      <c r="BD51" s="1"/>
      <c r="BE51" s="1"/>
      <c r="BF51" s="1"/>
      <c r="BG51" s="1"/>
      <c r="BH51" s="1"/>
      <c r="BI51" s="1"/>
      <c r="BJ51" s="1"/>
      <c r="BK51" s="1"/>
      <c r="BL51" s="1"/>
      <c r="BM51" s="1"/>
      <c r="BN51" s="1"/>
      <c r="BO51" s="1"/>
      <c r="BP51" s="1"/>
      <c r="BQ51" s="1"/>
      <c r="BR51" s="1"/>
      <c r="BS51" s="1"/>
      <c r="BT51" s="1"/>
      <c r="BU51" s="1"/>
      <c r="BV51" s="1"/>
      <c r="BW51" s="1"/>
      <c r="BX51" s="1"/>
      <c r="BY51" s="1"/>
      <c r="BZ51" s="1"/>
      <c r="CA51" s="1"/>
      <c r="CB51" s="1"/>
      <c r="CC51" s="1"/>
      <c r="CD51" s="1"/>
      <c r="CE51" s="1"/>
      <c r="CF51" s="1"/>
      <c r="CG51" s="1"/>
      <c r="CH51" s="1"/>
      <c r="CI51" s="1"/>
      <c r="CJ51" s="1"/>
      <c r="CK51" s="1"/>
      <c r="CL51" s="1"/>
      <c r="CM51" s="1"/>
      <c r="CN51" s="1"/>
      <c r="CO51" s="1"/>
      <c r="CP51" s="1"/>
      <c r="CQ51" s="1"/>
      <c r="CR51" s="1"/>
      <c r="CS51" s="1"/>
      <c r="CT51" s="1"/>
      <c r="CU51" s="1"/>
      <c r="CV51" s="1"/>
      <c r="CW51" s="1"/>
      <c r="CX51" s="1"/>
      <c r="CY51" s="1"/>
      <c r="CZ51" s="1"/>
      <c r="DA51" s="1"/>
      <c r="DB51" s="1"/>
      <c r="DC51" s="1"/>
      <c r="DD51" s="1"/>
      <c r="DE51" s="1"/>
      <c r="DF51" s="1"/>
      <c r="DG51" s="1"/>
      <c r="DH51" s="1"/>
      <c r="DI51" s="1"/>
      <c r="DJ51" s="1"/>
      <c r="DK51" s="1"/>
      <c r="DL51" s="1"/>
      <c r="DM51" s="1"/>
      <c r="DN51" s="1"/>
      <c r="DO51" s="1"/>
      <c r="DP51" s="1"/>
      <c r="DQ51" s="1"/>
      <c r="DR51" s="1"/>
      <c r="DS51" s="1"/>
      <c r="DT51" s="1"/>
      <c r="DU51" s="1"/>
      <c r="DV51" s="1"/>
      <c r="DW51" s="1"/>
      <c r="DX51" s="1"/>
      <c r="DY51" s="1"/>
      <c r="DZ51" s="1"/>
      <c r="EA51" s="1"/>
      <c r="EB51" s="1"/>
      <c r="EC51" s="1"/>
      <c r="ED51" s="1"/>
      <c r="EE51" s="1"/>
      <c r="EF51" s="1"/>
      <c r="EG51" s="1"/>
      <c r="EH51" s="1"/>
      <c r="EI51" s="1"/>
      <c r="EJ51" s="1"/>
      <c r="EK51" s="1"/>
      <c r="EL51" s="1"/>
      <c r="EM51" s="1"/>
      <c r="EN51" s="1"/>
      <c r="EO51" s="1"/>
      <c r="EP51" s="1"/>
      <c r="EQ51" s="1"/>
      <c r="ER51" s="1"/>
      <c r="ES51" s="1"/>
      <c r="ET51" s="1"/>
      <c r="EU51" s="1"/>
      <c r="EV51" s="1"/>
      <c r="EW51" s="1"/>
      <c r="EX51" s="1"/>
      <c r="EY51" s="1"/>
      <c r="EZ51" s="1"/>
      <c r="FA51" s="1"/>
      <c r="FB51" s="1"/>
      <c r="FC51" s="1"/>
      <c r="FD51" s="1"/>
      <c r="FE51" s="1"/>
      <c r="FF51" s="1"/>
      <c r="FG51" s="1"/>
      <c r="FH51" s="1"/>
      <c r="FI51" s="1"/>
      <c r="FJ51" s="1"/>
      <c r="FK51" s="1"/>
      <c r="FL51" s="1"/>
      <c r="FM51" s="1"/>
      <c r="FN51" s="1"/>
      <c r="FO51" s="1"/>
      <c r="FP51" s="1"/>
      <c r="FQ51" s="1"/>
      <c r="FR51" s="1"/>
      <c r="FS51" s="1"/>
      <c r="FT51" s="1"/>
      <c r="FU51" s="1"/>
      <c r="FV51" s="1"/>
      <c r="FW51" s="1"/>
      <c r="FX51" s="1"/>
      <c r="FY51" s="1"/>
      <c r="FZ51" s="1"/>
      <c r="GA51" s="1"/>
      <c r="GB51" s="1"/>
      <c r="GC51" s="1"/>
      <c r="GD51" s="1"/>
      <c r="GE51" s="1"/>
      <c r="GF51" s="1"/>
      <c r="GG51" s="1"/>
      <c r="GH51" s="1"/>
      <c r="GI51" s="1"/>
      <c r="GJ51" s="1"/>
      <c r="GK51" s="1"/>
      <c r="GL51" s="1"/>
      <c r="GM51" s="1"/>
      <c r="GN51" s="1"/>
      <c r="GO51" s="1"/>
      <c r="GP51" s="1"/>
      <c r="GQ51" s="1"/>
      <c r="GR51" s="1"/>
      <c r="GS51" s="1"/>
      <c r="GT51" s="1"/>
      <c r="GU51" s="1"/>
      <c r="GV51" s="1"/>
      <c r="GW51" s="1"/>
      <c r="GX51" s="1"/>
      <c r="GY51" s="1"/>
      <c r="GZ51" s="1"/>
      <c r="HA51" s="1"/>
      <c r="HB51" s="1"/>
      <c r="HC51" s="1"/>
      <c r="HD51" s="1"/>
      <c r="HE51" s="1"/>
      <c r="HF51" s="1"/>
      <c r="HG51" s="1"/>
      <c r="HH51" s="1"/>
      <c r="HI51" s="1"/>
      <c r="HJ51" s="1"/>
      <c r="HK51" s="1"/>
      <c r="HL51" s="1"/>
      <c r="HM51" s="1"/>
      <c r="HN51" s="1"/>
      <c r="HO51" s="1"/>
      <c r="HP51" s="1"/>
      <c r="HQ51" s="1"/>
      <c r="HR51" s="1"/>
      <c r="HS51" s="1"/>
      <c r="HT51" s="1"/>
      <c r="HU51" s="1"/>
      <c r="HV51" s="1"/>
      <c r="HW51" s="1"/>
      <c r="HX51" s="1"/>
      <c r="HY51" s="1"/>
      <c r="HZ51" s="1"/>
      <c r="IA51" s="1"/>
      <c r="IB51" s="1"/>
      <c r="IC51" s="1"/>
      <c r="ID51" s="1"/>
      <c r="IE51" s="1"/>
      <c r="IF51" s="1"/>
      <c r="IG51" s="1"/>
      <c r="IH51" s="1"/>
      <c r="II51" s="1"/>
      <c r="IJ51" s="1"/>
      <c r="IK51" s="1"/>
      <c r="IL51" s="1"/>
      <c r="IM51" s="1"/>
      <c r="IN51" s="1"/>
      <c r="IO51" s="1"/>
      <c r="IP51" s="1"/>
      <c r="IQ51" s="1"/>
      <c r="IR51" s="1"/>
      <c r="IS51" s="1"/>
      <c r="IT51" s="1"/>
      <c r="IU51" s="1"/>
      <c r="IV51" s="1"/>
    </row>
    <row r="52" customFormat="false" ht="13" hidden="false" customHeight="false" outlineLevel="0" collapsed="false">
      <c r="A52" s="14" t="s">
        <v>302</v>
      </c>
      <c r="B52" s="15" t="s">
        <v>303</v>
      </c>
      <c r="C52" s="5" t="s">
        <v>304</v>
      </c>
      <c r="D52" s="5" t="s">
        <v>305</v>
      </c>
      <c r="E52" s="5" t="s">
        <v>12</v>
      </c>
      <c r="F52" s="5" t="n">
        <v>1</v>
      </c>
      <c r="G52" s="5" t="s">
        <v>306</v>
      </c>
      <c r="H52" s="6" t="s">
        <v>305</v>
      </c>
      <c r="I52" s="5" t="s">
        <v>15</v>
      </c>
      <c r="J52" s="5" t="n">
        <v>1</v>
      </c>
      <c r="K52" s="5" t="s">
        <v>307</v>
      </c>
      <c r="L52" s="5" t="s">
        <v>308</v>
      </c>
      <c r="M52" s="5" t="s">
        <v>18</v>
      </c>
      <c r="N52" s="5" t="n">
        <v>1</v>
      </c>
      <c r="O52" s="5" t="s">
        <v>309</v>
      </c>
      <c r="P52" s="3"/>
    </row>
    <row r="53" customFormat="false" ht="13" hidden="false" customHeight="false" outlineLevel="0" collapsed="false">
      <c r="A53" s="14"/>
      <c r="B53" s="3" t="s">
        <v>310</v>
      </c>
      <c r="C53" s="1" t="s">
        <v>310</v>
      </c>
      <c r="D53" s="1" t="s">
        <v>310</v>
      </c>
      <c r="E53" s="1" t="s">
        <v>12</v>
      </c>
      <c r="F53" s="1" t="n">
        <v>1</v>
      </c>
      <c r="G53" s="1" t="s">
        <v>311</v>
      </c>
      <c r="H53" s="8" t="s">
        <v>310</v>
      </c>
      <c r="I53" s="1" t="s">
        <v>15</v>
      </c>
      <c r="J53" s="1" t="n">
        <v>1</v>
      </c>
      <c r="K53" s="1" t="s">
        <v>312</v>
      </c>
      <c r="L53" s="1"/>
      <c r="M53" s="1" t="s">
        <v>18</v>
      </c>
      <c r="N53" s="1" t="n">
        <v>0</v>
      </c>
      <c r="O53" s="1"/>
      <c r="P53" s="3"/>
    </row>
    <row r="54" customFormat="false" ht="13" hidden="false" customHeight="false" outlineLevel="0" collapsed="false">
      <c r="A54" s="14"/>
      <c r="B54" s="3" t="s">
        <v>313</v>
      </c>
      <c r="C54" s="1" t="s">
        <v>313</v>
      </c>
      <c r="D54" s="1" t="s">
        <v>313</v>
      </c>
      <c r="E54" s="1" t="s">
        <v>12</v>
      </c>
      <c r="F54" s="1" t="n">
        <v>1</v>
      </c>
      <c r="G54" s="1" t="s">
        <v>314</v>
      </c>
      <c r="H54" s="8" t="s">
        <v>313</v>
      </c>
      <c r="I54" s="1" t="s">
        <v>15</v>
      </c>
      <c r="J54" s="1" t="n">
        <v>1</v>
      </c>
      <c r="K54" s="1" t="s">
        <v>315</v>
      </c>
      <c r="L54" s="1" t="s">
        <v>316</v>
      </c>
      <c r="M54" s="1" t="s">
        <v>18</v>
      </c>
      <c r="N54" s="1" t="n">
        <v>1</v>
      </c>
      <c r="O54" s="1" t="n">
        <v>290742</v>
      </c>
      <c r="P54" s="3"/>
    </row>
    <row r="55" customFormat="false" ht="13" hidden="false" customHeight="false" outlineLevel="0" collapsed="false">
      <c r="A55" s="14"/>
      <c r="B55" s="3" t="s">
        <v>317</v>
      </c>
      <c r="C55" s="1" t="s">
        <v>318</v>
      </c>
      <c r="D55" s="1" t="s">
        <v>319</v>
      </c>
      <c r="E55" s="1" t="s">
        <v>12</v>
      </c>
      <c r="F55" s="1" t="n">
        <v>1</v>
      </c>
      <c r="G55" s="1" t="s">
        <v>320</v>
      </c>
      <c r="H55" s="8" t="s">
        <v>317</v>
      </c>
      <c r="I55" s="1" t="s">
        <v>15</v>
      </c>
      <c r="J55" s="1" t="n">
        <v>1</v>
      </c>
      <c r="K55" s="1" t="s">
        <v>321</v>
      </c>
      <c r="L55" s="1" t="s">
        <v>322</v>
      </c>
      <c r="M55" s="1" t="s">
        <v>18</v>
      </c>
      <c r="N55" s="1" t="n">
        <v>1</v>
      </c>
      <c r="O55" s="1" t="s">
        <v>323</v>
      </c>
      <c r="P55" s="3"/>
    </row>
    <row r="56" customFormat="false" ht="13" hidden="false" customHeight="false" outlineLevel="0" collapsed="false">
      <c r="A56" s="14"/>
      <c r="B56" s="3" t="s">
        <v>324</v>
      </c>
      <c r="C56" s="1" t="s">
        <v>325</v>
      </c>
      <c r="D56" s="1" t="s">
        <v>319</v>
      </c>
      <c r="E56" s="1" t="s">
        <v>12</v>
      </c>
      <c r="F56" s="1" t="n">
        <v>1</v>
      </c>
      <c r="G56" s="1" t="s">
        <v>326</v>
      </c>
      <c r="H56" s="8" t="s">
        <v>324</v>
      </c>
      <c r="I56" s="1" t="s">
        <v>15</v>
      </c>
      <c r="J56" s="1" t="n">
        <v>1</v>
      </c>
      <c r="K56" s="1" t="s">
        <v>327</v>
      </c>
      <c r="L56" s="1"/>
      <c r="M56" s="1" t="s">
        <v>18</v>
      </c>
      <c r="N56" s="1" t="n">
        <v>0</v>
      </c>
      <c r="O56" s="1"/>
      <c r="P56" s="3"/>
    </row>
    <row r="57" customFormat="false" ht="13" hidden="false" customHeight="false" outlineLevel="0" collapsed="false">
      <c r="A57" s="14"/>
      <c r="B57" s="3" t="s">
        <v>328</v>
      </c>
      <c r="C57" s="1" t="s">
        <v>328</v>
      </c>
      <c r="D57" s="1" t="s">
        <v>329</v>
      </c>
      <c r="E57" s="1" t="s">
        <v>12</v>
      </c>
      <c r="F57" s="1" t="n">
        <v>1</v>
      </c>
      <c r="G57" s="1" t="s">
        <v>330</v>
      </c>
      <c r="H57" s="1"/>
      <c r="I57" s="1"/>
      <c r="J57" s="1" t="n">
        <v>0</v>
      </c>
      <c r="K57" s="1"/>
      <c r="L57" s="1"/>
      <c r="M57" s="1" t="s">
        <v>18</v>
      </c>
      <c r="N57" s="1" t="n">
        <v>0</v>
      </c>
      <c r="O57" s="1"/>
      <c r="P57" s="3"/>
    </row>
    <row r="58" customFormat="false" ht="13" hidden="false" customHeight="false" outlineLevel="0" collapsed="false">
      <c r="A58" s="14"/>
      <c r="B58" s="3" t="s">
        <v>331</v>
      </c>
      <c r="C58" s="1" t="s">
        <v>332</v>
      </c>
      <c r="D58" s="1" t="s">
        <v>329</v>
      </c>
      <c r="E58" s="1" t="s">
        <v>12</v>
      </c>
      <c r="F58" s="1" t="n">
        <v>1</v>
      </c>
      <c r="G58" s="1" t="s">
        <v>333</v>
      </c>
      <c r="H58" s="1"/>
      <c r="I58" s="1"/>
      <c r="J58" s="1" t="n">
        <v>0</v>
      </c>
      <c r="K58" s="1"/>
      <c r="L58" s="1"/>
      <c r="M58" s="1" t="s">
        <v>18</v>
      </c>
      <c r="N58" s="1" t="n">
        <v>0</v>
      </c>
      <c r="O58" s="1"/>
      <c r="P58" s="3"/>
    </row>
    <row r="59" customFormat="false" ht="13" hidden="false" customHeight="false" outlineLevel="0" collapsed="false">
      <c r="A59" s="14"/>
      <c r="B59" s="3" t="s">
        <v>334</v>
      </c>
      <c r="C59" s="1" t="s">
        <v>335</v>
      </c>
      <c r="D59" s="1" t="s">
        <v>334</v>
      </c>
      <c r="E59" s="1" t="s">
        <v>12</v>
      </c>
      <c r="F59" s="1" t="n">
        <v>1</v>
      </c>
      <c r="G59" s="1" t="s">
        <v>336</v>
      </c>
      <c r="H59" s="8" t="s">
        <v>334</v>
      </c>
      <c r="I59" s="1" t="s">
        <v>15</v>
      </c>
      <c r="J59" s="1" t="n">
        <v>1</v>
      </c>
      <c r="K59" s="7" t="s">
        <v>337</v>
      </c>
      <c r="L59" s="1" t="s">
        <v>338</v>
      </c>
      <c r="M59" s="1" t="s">
        <v>18</v>
      </c>
      <c r="N59" s="1" t="n">
        <v>1</v>
      </c>
      <c r="O59" s="1" t="s">
        <v>339</v>
      </c>
      <c r="P59" s="3"/>
    </row>
    <row r="60" customFormat="false" ht="13" hidden="false" customHeight="false" outlineLevel="0" collapsed="false">
      <c r="A60" s="14"/>
      <c r="B60" s="3" t="s">
        <v>340</v>
      </c>
      <c r="C60" s="1" t="s">
        <v>341</v>
      </c>
      <c r="D60" s="1" t="s">
        <v>340</v>
      </c>
      <c r="E60" s="1" t="s">
        <v>12</v>
      </c>
      <c r="F60" s="1" t="n">
        <v>1</v>
      </c>
      <c r="G60" s="1" t="s">
        <v>342</v>
      </c>
      <c r="H60" s="8" t="s">
        <v>340</v>
      </c>
      <c r="I60" s="1" t="s">
        <v>15</v>
      </c>
      <c r="J60" s="1" t="n">
        <v>1</v>
      </c>
      <c r="K60" s="7" t="s">
        <v>343</v>
      </c>
      <c r="L60" s="1"/>
      <c r="M60" s="1" t="s">
        <v>18</v>
      </c>
      <c r="N60" s="1" t="n">
        <v>0</v>
      </c>
      <c r="O60" s="1"/>
      <c r="P60" s="3"/>
    </row>
    <row r="61" customFormat="false" ht="13" hidden="false" customHeight="false" outlineLevel="0" collapsed="false">
      <c r="A61" s="14"/>
      <c r="B61" s="3" t="s">
        <v>344</v>
      </c>
      <c r="C61" s="1" t="s">
        <v>345</v>
      </c>
      <c r="D61" s="1" t="s">
        <v>346</v>
      </c>
      <c r="E61" s="1" t="s">
        <v>12</v>
      </c>
      <c r="F61" s="1" t="n">
        <v>2</v>
      </c>
      <c r="G61" s="1" t="s">
        <v>347</v>
      </c>
      <c r="H61" s="8" t="s">
        <v>348</v>
      </c>
      <c r="I61" s="1" t="s">
        <v>15</v>
      </c>
      <c r="J61" s="1" t="n">
        <v>3</v>
      </c>
      <c r="K61" s="1" t="s">
        <v>349</v>
      </c>
      <c r="L61" s="1" t="s">
        <v>350</v>
      </c>
      <c r="M61" s="1" t="s">
        <v>18</v>
      </c>
      <c r="N61" s="1" t="n">
        <v>1</v>
      </c>
      <c r="O61" s="1" t="s">
        <v>351</v>
      </c>
      <c r="P61" s="3"/>
    </row>
    <row r="62" customFormat="false" ht="13" hidden="false" customHeight="false" outlineLevel="0" collapsed="false">
      <c r="A62" s="14"/>
      <c r="B62" s="3" t="s">
        <v>352</v>
      </c>
      <c r="C62" s="1" t="s">
        <v>353</v>
      </c>
      <c r="D62" s="1" t="s">
        <v>352</v>
      </c>
      <c r="E62" s="1" t="s">
        <v>12</v>
      </c>
      <c r="F62" s="1" t="n">
        <v>1</v>
      </c>
      <c r="G62" s="1" t="s">
        <v>354</v>
      </c>
      <c r="H62" s="8" t="s">
        <v>352</v>
      </c>
      <c r="I62" s="1" t="s">
        <v>15</v>
      </c>
      <c r="J62" s="1" t="n">
        <v>1</v>
      </c>
      <c r="K62" s="7" t="s">
        <v>355</v>
      </c>
      <c r="L62" s="1" t="s">
        <v>356</v>
      </c>
      <c r="M62" s="1" t="s">
        <v>18</v>
      </c>
      <c r="N62" s="1" t="n">
        <v>1</v>
      </c>
      <c r="O62" s="1" t="n">
        <v>290634</v>
      </c>
      <c r="P62" s="3"/>
    </row>
    <row r="63" customFormat="false" ht="13" hidden="false" customHeight="false" outlineLevel="0" collapsed="false">
      <c r="A63" s="14"/>
      <c r="B63" s="3" t="s">
        <v>357</v>
      </c>
      <c r="C63" s="1" t="s">
        <v>357</v>
      </c>
      <c r="D63" s="1" t="s">
        <v>357</v>
      </c>
      <c r="E63" s="1" t="s">
        <v>12</v>
      </c>
      <c r="F63" s="1" t="n">
        <v>1</v>
      </c>
      <c r="G63" s="1" t="s">
        <v>59</v>
      </c>
      <c r="H63" s="8" t="s">
        <v>357</v>
      </c>
      <c r="I63" s="1" t="s">
        <v>15</v>
      </c>
      <c r="J63" s="1" t="n">
        <v>1</v>
      </c>
      <c r="K63" s="1" t="s">
        <v>59</v>
      </c>
      <c r="L63" s="1" t="s">
        <v>358</v>
      </c>
      <c r="M63" s="1" t="s">
        <v>18</v>
      </c>
      <c r="N63" s="1" t="n">
        <v>1</v>
      </c>
      <c r="O63" s="1" t="s">
        <v>359</v>
      </c>
      <c r="P63" s="3"/>
    </row>
    <row r="64" customFormat="false" ht="13" hidden="false" customHeight="false" outlineLevel="0" collapsed="false">
      <c r="A64" s="14"/>
      <c r="B64" s="3" t="s">
        <v>360</v>
      </c>
      <c r="C64" s="1" t="s">
        <v>361</v>
      </c>
      <c r="D64" s="1" t="s">
        <v>305</v>
      </c>
      <c r="E64" s="1" t="s">
        <v>12</v>
      </c>
      <c r="F64" s="1" t="n">
        <v>1</v>
      </c>
      <c r="G64" s="1" t="s">
        <v>362</v>
      </c>
      <c r="H64" s="1"/>
      <c r="I64" s="1"/>
      <c r="J64" s="1" t="n">
        <v>0</v>
      </c>
      <c r="K64" s="1"/>
      <c r="L64" s="1" t="s">
        <v>363</v>
      </c>
      <c r="M64" s="1" t="s">
        <v>18</v>
      </c>
      <c r="N64" s="1" t="n">
        <v>1</v>
      </c>
      <c r="O64" s="1" t="s">
        <v>364</v>
      </c>
      <c r="P64" s="3"/>
    </row>
    <row r="65" customFormat="false" ht="13" hidden="false" customHeight="false" outlineLevel="0" collapsed="false">
      <c r="A65" s="14"/>
      <c r="B65" s="3" t="s">
        <v>365</v>
      </c>
      <c r="C65" s="1" t="s">
        <v>366</v>
      </c>
      <c r="D65" s="1" t="s">
        <v>329</v>
      </c>
      <c r="E65" s="1" t="s">
        <v>12</v>
      </c>
      <c r="F65" s="1" t="n">
        <v>1</v>
      </c>
      <c r="G65" s="1" t="s">
        <v>367</v>
      </c>
      <c r="H65" s="8" t="s">
        <v>329</v>
      </c>
      <c r="I65" s="16" t="s">
        <v>15</v>
      </c>
      <c r="J65" s="16" t="n">
        <v>2</v>
      </c>
      <c r="K65" s="7" t="s">
        <v>368</v>
      </c>
      <c r="L65" s="1" t="s">
        <v>369</v>
      </c>
      <c r="M65" s="1" t="s">
        <v>18</v>
      </c>
      <c r="N65" s="1" t="n">
        <v>1</v>
      </c>
      <c r="O65" s="1" t="s">
        <v>370</v>
      </c>
      <c r="P65" s="3"/>
    </row>
    <row r="66" customFormat="false" ht="13" hidden="false" customHeight="false" outlineLevel="0" collapsed="false">
      <c r="A66" s="14"/>
      <c r="B66" s="3" t="s">
        <v>371</v>
      </c>
      <c r="C66" s="1" t="s">
        <v>371</v>
      </c>
      <c r="D66" s="1" t="s">
        <v>371</v>
      </c>
      <c r="E66" s="1" t="s">
        <v>12</v>
      </c>
      <c r="F66" s="1" t="n">
        <v>1</v>
      </c>
      <c r="G66" s="1" t="s">
        <v>372</v>
      </c>
      <c r="H66" s="8" t="s">
        <v>371</v>
      </c>
      <c r="I66" s="1" t="s">
        <v>15</v>
      </c>
      <c r="J66" s="1" t="n">
        <v>1</v>
      </c>
      <c r="K66" s="1" t="s">
        <v>373</v>
      </c>
      <c r="L66" s="1" t="s">
        <v>374</v>
      </c>
      <c r="M66" s="1" t="s">
        <v>18</v>
      </c>
      <c r="N66" s="1" t="n">
        <v>1</v>
      </c>
      <c r="O66" s="1" t="n">
        <v>291314</v>
      </c>
      <c r="P66" s="3"/>
    </row>
    <row r="67" customFormat="false" ht="13" hidden="false" customHeight="false" outlineLevel="0" collapsed="false">
      <c r="A67" s="14"/>
      <c r="B67" s="3" t="s">
        <v>375</v>
      </c>
      <c r="C67" s="1" t="s">
        <v>375</v>
      </c>
      <c r="D67" s="1" t="s">
        <v>375</v>
      </c>
      <c r="E67" s="1" t="s">
        <v>12</v>
      </c>
      <c r="F67" s="1" t="n">
        <v>1</v>
      </c>
      <c r="G67" s="1" t="s">
        <v>376</v>
      </c>
      <c r="H67" s="8" t="s">
        <v>375</v>
      </c>
      <c r="I67" s="1" t="s">
        <v>15</v>
      </c>
      <c r="J67" s="1" t="n">
        <v>1</v>
      </c>
      <c r="K67" s="1" t="s">
        <v>377</v>
      </c>
      <c r="L67" s="1" t="s">
        <v>378</v>
      </c>
      <c r="M67" s="1" t="s">
        <v>18</v>
      </c>
      <c r="N67" s="1" t="n">
        <v>1</v>
      </c>
      <c r="O67" s="1" t="s">
        <v>379</v>
      </c>
      <c r="P67" s="3"/>
    </row>
    <row r="68" customFormat="false" ht="13" hidden="false" customHeight="false" outlineLevel="0" collapsed="false">
      <c r="A68" s="14"/>
      <c r="B68" s="3" t="s">
        <v>380</v>
      </c>
      <c r="C68" s="1" t="s">
        <v>380</v>
      </c>
      <c r="D68" s="1" t="s">
        <v>381</v>
      </c>
      <c r="E68" s="1" t="s">
        <v>12</v>
      </c>
      <c r="F68" s="1" t="n">
        <v>1</v>
      </c>
      <c r="G68" s="1" t="s">
        <v>382</v>
      </c>
      <c r="H68" s="8" t="s">
        <v>381</v>
      </c>
      <c r="I68" s="1" t="s">
        <v>15</v>
      </c>
      <c r="J68" s="1" t="n">
        <v>1</v>
      </c>
      <c r="K68" s="1" t="s">
        <v>383</v>
      </c>
      <c r="L68" s="1" t="s">
        <v>384</v>
      </c>
      <c r="M68" s="1" t="s">
        <v>18</v>
      </c>
      <c r="N68" s="1" t="n">
        <v>1</v>
      </c>
      <c r="O68" s="1" t="n">
        <v>290693</v>
      </c>
      <c r="P68" s="3"/>
    </row>
    <row r="69" customFormat="false" ht="13" hidden="false" customHeight="false" outlineLevel="0" collapsed="false">
      <c r="A69" s="14"/>
      <c r="B69" s="3" t="s">
        <v>385</v>
      </c>
      <c r="C69" s="1" t="s">
        <v>386</v>
      </c>
      <c r="D69" s="1" t="s">
        <v>385</v>
      </c>
      <c r="E69" s="1" t="s">
        <v>12</v>
      </c>
      <c r="F69" s="1" t="n">
        <v>1</v>
      </c>
      <c r="G69" s="1" t="s">
        <v>387</v>
      </c>
      <c r="H69" s="8" t="s">
        <v>385</v>
      </c>
      <c r="I69" s="1" t="s">
        <v>15</v>
      </c>
      <c r="J69" s="1" t="n">
        <v>1</v>
      </c>
      <c r="K69" s="1" t="s">
        <v>388</v>
      </c>
      <c r="L69" s="1" t="s">
        <v>389</v>
      </c>
      <c r="M69" s="1" t="s">
        <v>18</v>
      </c>
      <c r="N69" s="1" t="n">
        <v>1</v>
      </c>
      <c r="O69" s="1" t="s">
        <v>390</v>
      </c>
      <c r="P69" s="3"/>
    </row>
    <row r="70" customFormat="false" ht="13" hidden="false" customHeight="false" outlineLevel="0" collapsed="false">
      <c r="A70" s="14"/>
      <c r="B70" s="3" t="s">
        <v>391</v>
      </c>
      <c r="C70" s="1" t="s">
        <v>392</v>
      </c>
      <c r="D70" s="1" t="s">
        <v>393</v>
      </c>
      <c r="E70" s="1" t="s">
        <v>12</v>
      </c>
      <c r="F70" s="1" t="n">
        <v>1</v>
      </c>
      <c r="G70" s="1" t="s">
        <v>394</v>
      </c>
      <c r="H70" s="8" t="s">
        <v>391</v>
      </c>
      <c r="I70" s="1" t="s">
        <v>15</v>
      </c>
      <c r="J70" s="1" t="n">
        <v>1</v>
      </c>
      <c r="K70" s="7" t="s">
        <v>395</v>
      </c>
      <c r="L70" s="1" t="s">
        <v>396</v>
      </c>
      <c r="M70" s="1" t="s">
        <v>18</v>
      </c>
      <c r="N70" s="1" t="n">
        <v>1</v>
      </c>
      <c r="O70" s="1" t="s">
        <v>397</v>
      </c>
      <c r="P70" s="3"/>
    </row>
    <row r="71" customFormat="false" ht="13" hidden="false" customHeight="false" outlineLevel="0" collapsed="false">
      <c r="A71" s="14"/>
      <c r="B71" s="3" t="s">
        <v>398</v>
      </c>
      <c r="C71" s="1" t="s">
        <v>398</v>
      </c>
      <c r="D71" s="1" t="s">
        <v>398</v>
      </c>
      <c r="E71" s="1" t="s">
        <v>12</v>
      </c>
      <c r="F71" s="1" t="n">
        <v>1</v>
      </c>
      <c r="G71" s="1" t="s">
        <v>399</v>
      </c>
      <c r="H71" s="8" t="s">
        <v>398</v>
      </c>
      <c r="I71" s="1" t="s">
        <v>15</v>
      </c>
      <c r="J71" s="1" t="n">
        <v>1</v>
      </c>
      <c r="K71" s="1" t="s">
        <v>400</v>
      </c>
      <c r="L71" s="1" t="s">
        <v>401</v>
      </c>
      <c r="M71" s="1" t="s">
        <v>18</v>
      </c>
      <c r="N71" s="1" t="n">
        <v>1</v>
      </c>
      <c r="O71" s="9" t="n">
        <v>290649290655</v>
      </c>
      <c r="P71" s="3"/>
    </row>
    <row r="72" customFormat="false" ht="13" hidden="false" customHeight="false" outlineLevel="0" collapsed="false">
      <c r="A72" s="14"/>
      <c r="B72" s="3" t="s">
        <v>402</v>
      </c>
      <c r="C72" s="1" t="s">
        <v>403</v>
      </c>
      <c r="D72" s="1" t="s">
        <v>404</v>
      </c>
      <c r="E72" s="1" t="s">
        <v>12</v>
      </c>
      <c r="F72" s="1" t="n">
        <v>1</v>
      </c>
      <c r="G72" s="1" t="s">
        <v>405</v>
      </c>
      <c r="H72" s="1" t="s">
        <v>406</v>
      </c>
      <c r="I72" s="1" t="s">
        <v>15</v>
      </c>
      <c r="J72" s="1" t="n">
        <v>1</v>
      </c>
      <c r="K72" s="7" t="s">
        <v>407</v>
      </c>
      <c r="L72" s="1" t="s">
        <v>404</v>
      </c>
      <c r="M72" s="1" t="s">
        <v>18</v>
      </c>
      <c r="N72" s="1" t="n">
        <v>1</v>
      </c>
      <c r="O72" s="1" t="s">
        <v>408</v>
      </c>
      <c r="P72" s="3"/>
    </row>
    <row r="73" customFormat="false" ht="13" hidden="false" customHeight="false" outlineLevel="0" collapsed="false">
      <c r="A73" s="14"/>
      <c r="B73" s="3" t="s">
        <v>409</v>
      </c>
      <c r="C73" s="1" t="s">
        <v>410</v>
      </c>
      <c r="D73" s="1" t="s">
        <v>319</v>
      </c>
      <c r="E73" s="1" t="s">
        <v>12</v>
      </c>
      <c r="F73" s="1" t="n">
        <v>1</v>
      </c>
      <c r="G73" s="1" t="s">
        <v>411</v>
      </c>
      <c r="H73" s="8" t="s">
        <v>409</v>
      </c>
      <c r="I73" s="1" t="s">
        <v>15</v>
      </c>
      <c r="J73" s="1" t="n">
        <v>1</v>
      </c>
      <c r="K73" s="1" t="s">
        <v>412</v>
      </c>
      <c r="L73" s="1"/>
      <c r="M73" s="1" t="s">
        <v>18</v>
      </c>
      <c r="N73" s="1" t="n">
        <v>0</v>
      </c>
      <c r="O73" s="1"/>
      <c r="P73" s="3"/>
    </row>
    <row r="74" customFormat="false" ht="13" hidden="false" customHeight="false" outlineLevel="0" collapsed="false">
      <c r="A74" s="14"/>
      <c r="B74" s="3" t="s">
        <v>413</v>
      </c>
      <c r="C74" s="1" t="s">
        <v>413</v>
      </c>
      <c r="D74" s="1" t="s">
        <v>414</v>
      </c>
      <c r="E74" s="1" t="s">
        <v>12</v>
      </c>
      <c r="F74" s="1" t="n">
        <v>1</v>
      </c>
      <c r="G74" s="1" t="s">
        <v>415</v>
      </c>
      <c r="H74" s="8" t="s">
        <v>416</v>
      </c>
      <c r="I74" s="1" t="s">
        <v>15</v>
      </c>
      <c r="J74" s="1" t="n">
        <v>2</v>
      </c>
      <c r="K74" s="1" t="s">
        <v>417</v>
      </c>
      <c r="L74" s="1" t="s">
        <v>418</v>
      </c>
      <c r="M74" s="1" t="s">
        <v>18</v>
      </c>
      <c r="N74" s="1" t="n">
        <v>3</v>
      </c>
      <c r="O74" s="1" t="s">
        <v>419</v>
      </c>
      <c r="P74" s="3"/>
    </row>
    <row r="75" customFormat="false" ht="13" hidden="false" customHeight="false" outlineLevel="0" collapsed="false">
      <c r="A75" s="14"/>
      <c r="B75" s="3" t="s">
        <v>420</v>
      </c>
      <c r="C75" s="1" t="s">
        <v>420</v>
      </c>
      <c r="D75" s="1" t="s">
        <v>420</v>
      </c>
      <c r="E75" s="1" t="s">
        <v>12</v>
      </c>
      <c r="F75" s="1" t="n">
        <v>1</v>
      </c>
      <c r="G75" s="1" t="s">
        <v>421</v>
      </c>
      <c r="H75" s="8" t="s">
        <v>420</v>
      </c>
      <c r="I75" s="1" t="s">
        <v>15</v>
      </c>
      <c r="J75" s="1" t="n">
        <v>1</v>
      </c>
      <c r="K75" s="1" t="s">
        <v>422</v>
      </c>
      <c r="L75" s="1" t="s">
        <v>423</v>
      </c>
      <c r="M75" s="1" t="s">
        <v>18</v>
      </c>
      <c r="N75" s="1" t="n">
        <v>1</v>
      </c>
      <c r="O75" s="1" t="s">
        <v>424</v>
      </c>
      <c r="P75" s="3"/>
    </row>
    <row r="76" customFormat="false" ht="13" hidden="false" customHeight="false" outlineLevel="0" collapsed="false">
      <c r="A76" s="14"/>
      <c r="B76" s="3"/>
      <c r="C76" s="1"/>
      <c r="D76" s="1"/>
      <c r="E76" s="1"/>
      <c r="F76" s="1"/>
      <c r="G76" s="1"/>
      <c r="H76" s="8" t="s">
        <v>425</v>
      </c>
      <c r="I76" s="1" t="s">
        <v>15</v>
      </c>
      <c r="J76" s="1" t="n">
        <v>1</v>
      </c>
      <c r="K76" s="7" t="s">
        <v>426</v>
      </c>
      <c r="L76" s="1" t="s">
        <v>427</v>
      </c>
      <c r="M76" s="1" t="s">
        <v>18</v>
      </c>
      <c r="N76" s="1" t="n">
        <v>1</v>
      </c>
      <c r="O76" s="1" t="n">
        <v>290667</v>
      </c>
      <c r="P76" s="3"/>
    </row>
    <row r="77" customFormat="false" ht="13" hidden="false" customHeight="false" outlineLevel="0" collapsed="false">
      <c r="A77" s="14"/>
      <c r="B77" s="3"/>
      <c r="C77" s="1"/>
      <c r="D77" s="1"/>
      <c r="E77" s="1"/>
      <c r="F77" s="1"/>
      <c r="G77" s="1"/>
      <c r="H77" s="1"/>
      <c r="I77" s="1"/>
      <c r="J77" s="1"/>
      <c r="K77" s="1"/>
      <c r="L77" s="1" t="s">
        <v>428</v>
      </c>
      <c r="M77" s="1" t="s">
        <v>18</v>
      </c>
      <c r="N77" s="1" t="n">
        <v>1</v>
      </c>
      <c r="O77" s="1" t="n">
        <v>291351</v>
      </c>
      <c r="P77" s="3"/>
    </row>
    <row r="78" customFormat="false" ht="13" hidden="false" customHeight="false" outlineLevel="0" collapsed="false">
      <c r="A78" s="14"/>
      <c r="B78" s="3"/>
      <c r="C78" s="1"/>
      <c r="D78" s="1"/>
      <c r="E78" s="1"/>
      <c r="F78" s="1"/>
      <c r="G78" s="1"/>
      <c r="H78" s="1"/>
      <c r="I78" s="1"/>
      <c r="J78" s="1"/>
      <c r="K78" s="1"/>
      <c r="L78" s="1" t="s">
        <v>429</v>
      </c>
      <c r="M78" s="1" t="s">
        <v>18</v>
      </c>
      <c r="N78" s="1" t="n">
        <v>1</v>
      </c>
      <c r="O78" s="1" t="s">
        <v>430</v>
      </c>
      <c r="P78" s="3"/>
    </row>
    <row r="79" customFormat="false" ht="13" hidden="false" customHeight="false" outlineLevel="0" collapsed="false">
      <c r="A79" s="14"/>
      <c r="B79" s="3"/>
      <c r="C79" s="1"/>
      <c r="D79" s="1"/>
      <c r="E79" s="1"/>
      <c r="F79" s="1"/>
      <c r="G79" s="1"/>
      <c r="H79" s="1"/>
      <c r="I79" s="1"/>
      <c r="J79" s="1"/>
      <c r="K79" s="1"/>
      <c r="L79" s="1" t="s">
        <v>431</v>
      </c>
      <c r="M79" s="1" t="s">
        <v>18</v>
      </c>
      <c r="N79" s="1" t="n">
        <v>1</v>
      </c>
      <c r="O79" s="1" t="s">
        <v>432</v>
      </c>
      <c r="P79" s="3"/>
    </row>
    <row r="80" customFormat="false" ht="13" hidden="false" customHeight="false" outlineLevel="0" collapsed="false">
      <c r="A80" s="14"/>
      <c r="B80" s="3"/>
      <c r="C80" s="1"/>
      <c r="D80" s="1"/>
      <c r="E80" s="1"/>
      <c r="F80" s="1"/>
      <c r="G80" s="1"/>
      <c r="H80" s="1"/>
      <c r="I80" s="1"/>
      <c r="J80" s="1"/>
      <c r="K80" s="1"/>
      <c r="L80" s="1" t="s">
        <v>433</v>
      </c>
      <c r="M80" s="1" t="s">
        <v>18</v>
      </c>
      <c r="N80" s="1" t="n">
        <v>1</v>
      </c>
      <c r="O80" s="1" t="s">
        <v>434</v>
      </c>
      <c r="P80" s="3"/>
    </row>
    <row r="81" customFormat="false" ht="13" hidden="false" customHeight="false" outlineLevel="0" collapsed="false">
      <c r="A81" s="14"/>
      <c r="B81" s="3"/>
      <c r="C81" s="1"/>
      <c r="D81" s="1"/>
      <c r="E81" s="1"/>
      <c r="F81" s="1"/>
      <c r="G81" s="1"/>
      <c r="H81" s="1"/>
      <c r="I81" s="1"/>
      <c r="J81" s="1"/>
      <c r="K81" s="1"/>
      <c r="L81" s="1" t="s">
        <v>435</v>
      </c>
      <c r="M81" s="1" t="s">
        <v>18</v>
      </c>
      <c r="N81" s="1" t="n">
        <v>1</v>
      </c>
      <c r="O81" s="1" t="s">
        <v>436</v>
      </c>
      <c r="P81" s="3"/>
    </row>
    <row r="82" customFormat="false" ht="13" hidden="false" customHeight="false" outlineLevel="0" collapsed="false">
      <c r="A82" s="14"/>
      <c r="B82" s="3"/>
      <c r="C82" s="1"/>
      <c r="D82" s="1"/>
      <c r="E82" s="1"/>
      <c r="F82" s="1"/>
      <c r="G82" s="1"/>
      <c r="H82" s="1"/>
      <c r="I82" s="1"/>
      <c r="J82" s="1"/>
      <c r="K82" s="1"/>
      <c r="L82" s="1" t="s">
        <v>437</v>
      </c>
      <c r="M82" s="1" t="s">
        <v>18</v>
      </c>
      <c r="N82" s="1" t="n">
        <v>1</v>
      </c>
      <c r="O82" s="1" t="n">
        <v>121130</v>
      </c>
      <c r="P82" s="3"/>
    </row>
    <row r="83" customFormat="false" ht="13" hidden="false" customHeight="false" outlineLevel="0" collapsed="false">
      <c r="A83" s="14"/>
      <c r="B83" s="3"/>
      <c r="C83" s="1"/>
      <c r="D83" s="1"/>
      <c r="E83" s="1"/>
      <c r="F83" s="1"/>
      <c r="G83" s="1"/>
      <c r="H83" s="1"/>
      <c r="I83" s="1"/>
      <c r="J83" s="1"/>
      <c r="K83" s="1"/>
      <c r="L83" s="1" t="s">
        <v>438</v>
      </c>
      <c r="M83" s="1" t="s">
        <v>18</v>
      </c>
      <c r="N83" s="1" t="n">
        <v>1</v>
      </c>
      <c r="O83" s="1" t="n">
        <v>291354</v>
      </c>
      <c r="P83" s="3"/>
    </row>
    <row r="84" customFormat="false" ht="13" hidden="false" customHeight="false" outlineLevel="0" collapsed="false">
      <c r="A84" s="14"/>
      <c r="B84" s="3"/>
      <c r="C84" s="1"/>
      <c r="D84" s="1"/>
      <c r="E84" s="1"/>
      <c r="F84" s="1"/>
      <c r="G84" s="1"/>
      <c r="H84" s="1"/>
      <c r="I84" s="1"/>
      <c r="J84" s="1"/>
      <c r="K84" s="1"/>
      <c r="L84" s="1" t="s">
        <v>439</v>
      </c>
      <c r="M84" s="1" t="s">
        <v>18</v>
      </c>
      <c r="N84" s="1" t="n">
        <v>1</v>
      </c>
      <c r="O84" s="1" t="s">
        <v>440</v>
      </c>
      <c r="P84" s="3"/>
    </row>
    <row r="85" s="12" customFormat="true" ht="13" hidden="false" customHeight="false" outlineLevel="0" collapsed="false">
      <c r="A85" s="17" t="s">
        <v>298</v>
      </c>
      <c r="E85" s="13" t="s">
        <v>441</v>
      </c>
      <c r="F85" s="12" t="n">
        <f aca="false">SUM(F52:F75)</f>
        <v>25</v>
      </c>
      <c r="I85" s="13" t="s">
        <v>441</v>
      </c>
      <c r="J85" s="12" t="n">
        <f aca="false">SUM(J52:J76)</f>
        <v>26</v>
      </c>
      <c r="M85" s="13" t="s">
        <v>442</v>
      </c>
      <c r="N85" s="12" t="n">
        <f aca="false">SUM(N52:N84)</f>
        <v>29</v>
      </c>
      <c r="P85" s="3"/>
      <c r="Q85" s="1"/>
      <c r="R85" s="1"/>
      <c r="S85" s="1"/>
      <c r="T85" s="1"/>
      <c r="U85" s="1"/>
      <c r="V85" s="1"/>
      <c r="W85" s="1"/>
      <c r="X85" s="1"/>
      <c r="Y85" s="1"/>
      <c r="Z85" s="1"/>
      <c r="AA85" s="1"/>
      <c r="AB85" s="1"/>
      <c r="AC85" s="1"/>
      <c r="AD85" s="1"/>
      <c r="AE85" s="1"/>
      <c r="AF85" s="1"/>
      <c r="AG85" s="1"/>
      <c r="AH85" s="1"/>
      <c r="AI85" s="1"/>
      <c r="AJ85" s="1"/>
      <c r="AK85" s="1"/>
      <c r="AL85" s="1"/>
      <c r="AM85" s="1"/>
      <c r="AN85" s="1"/>
      <c r="AO85" s="1"/>
      <c r="AP85" s="1"/>
      <c r="AQ85" s="1"/>
      <c r="AR85" s="1"/>
      <c r="AS85" s="1"/>
      <c r="AT85" s="1"/>
      <c r="AU85" s="1"/>
      <c r="AV85" s="1"/>
      <c r="AW85" s="1"/>
      <c r="AX85" s="1"/>
      <c r="AY85" s="1"/>
      <c r="AZ85" s="1"/>
      <c r="BA85" s="1"/>
      <c r="BB85" s="1"/>
      <c r="BC85" s="1"/>
      <c r="BD85" s="1"/>
      <c r="BE85" s="1"/>
      <c r="BF85" s="1"/>
      <c r="BG85" s="1"/>
      <c r="BH85" s="1"/>
      <c r="BI85" s="1"/>
      <c r="BJ85" s="1"/>
      <c r="BK85" s="1"/>
      <c r="BL85" s="1"/>
      <c r="BM85" s="1"/>
      <c r="BN85" s="1"/>
      <c r="BO85" s="1"/>
      <c r="BP85" s="1"/>
      <c r="BQ85" s="1"/>
      <c r="BR85" s="1"/>
      <c r="BS85" s="1"/>
      <c r="BT85" s="1"/>
      <c r="BU85" s="1"/>
      <c r="BV85" s="1"/>
      <c r="BW85" s="1"/>
      <c r="BX85" s="1"/>
      <c r="BY85" s="1"/>
      <c r="BZ85" s="1"/>
      <c r="CA85" s="1"/>
      <c r="CB85" s="1"/>
      <c r="CC85" s="1"/>
      <c r="CD85" s="1"/>
      <c r="CE85" s="1"/>
      <c r="CF85" s="1"/>
      <c r="CG85" s="1"/>
      <c r="CH85" s="1"/>
      <c r="CI85" s="1"/>
      <c r="CJ85" s="1"/>
      <c r="CK85" s="1"/>
      <c r="CL85" s="1"/>
      <c r="CM85" s="1"/>
      <c r="CN85" s="1"/>
      <c r="CO85" s="1"/>
      <c r="CP85" s="1"/>
      <c r="CQ85" s="1"/>
      <c r="CR85" s="1"/>
      <c r="CS85" s="1"/>
      <c r="CT85" s="1"/>
      <c r="CU85" s="1"/>
      <c r="CV85" s="1"/>
      <c r="CW85" s="1"/>
      <c r="CX85" s="1"/>
      <c r="CY85" s="1"/>
      <c r="CZ85" s="1"/>
      <c r="DA85" s="1"/>
      <c r="DB85" s="1"/>
      <c r="DC85" s="1"/>
      <c r="DD85" s="1"/>
      <c r="DE85" s="1"/>
      <c r="DF85" s="1"/>
      <c r="DG85" s="1"/>
      <c r="DH85" s="1"/>
      <c r="DI85" s="1"/>
      <c r="DJ85" s="1"/>
      <c r="DK85" s="1"/>
      <c r="DL85" s="1"/>
      <c r="DM85" s="1"/>
      <c r="DN85" s="1"/>
      <c r="DO85" s="1"/>
      <c r="DP85" s="1"/>
      <c r="DQ85" s="1"/>
      <c r="DR85" s="1"/>
      <c r="DS85" s="1"/>
      <c r="DT85" s="1"/>
      <c r="DU85" s="1"/>
      <c r="DV85" s="1"/>
      <c r="DW85" s="1"/>
      <c r="DX85" s="1"/>
      <c r="DY85" s="1"/>
      <c r="DZ85" s="1"/>
      <c r="EA85" s="1"/>
      <c r="EB85" s="1"/>
      <c r="EC85" s="1"/>
      <c r="ED85" s="1"/>
      <c r="EE85" s="1"/>
      <c r="EF85" s="1"/>
      <c r="EG85" s="1"/>
      <c r="EH85" s="1"/>
      <c r="EI85" s="1"/>
      <c r="EJ85" s="1"/>
      <c r="EK85" s="1"/>
      <c r="EL85" s="1"/>
      <c r="EM85" s="1"/>
      <c r="EN85" s="1"/>
      <c r="EO85" s="1"/>
      <c r="EP85" s="1"/>
      <c r="EQ85" s="1"/>
      <c r="ER85" s="1"/>
      <c r="ES85" s="1"/>
      <c r="ET85" s="1"/>
      <c r="EU85" s="1"/>
      <c r="EV85" s="1"/>
      <c r="EW85" s="1"/>
      <c r="EX85" s="1"/>
      <c r="EY85" s="1"/>
      <c r="EZ85" s="1"/>
      <c r="FA85" s="1"/>
      <c r="FB85" s="1"/>
      <c r="FC85" s="1"/>
      <c r="FD85" s="1"/>
      <c r="FE85" s="1"/>
      <c r="FF85" s="1"/>
      <c r="FG85" s="1"/>
      <c r="FH85" s="1"/>
      <c r="FI85" s="1"/>
      <c r="FJ85" s="1"/>
      <c r="FK85" s="1"/>
      <c r="FL85" s="1"/>
      <c r="FM85" s="1"/>
      <c r="FN85" s="1"/>
      <c r="FO85" s="1"/>
      <c r="FP85" s="1"/>
      <c r="FQ85" s="1"/>
      <c r="FR85" s="1"/>
      <c r="FS85" s="1"/>
      <c r="FT85" s="1"/>
      <c r="FU85" s="1"/>
      <c r="FV85" s="1"/>
      <c r="FW85" s="1"/>
      <c r="FX85" s="1"/>
      <c r="FY85" s="1"/>
      <c r="FZ85" s="1"/>
      <c r="GA85" s="1"/>
      <c r="GB85" s="1"/>
      <c r="GC85" s="1"/>
      <c r="GD85" s="1"/>
      <c r="GE85" s="1"/>
      <c r="GF85" s="1"/>
      <c r="GG85" s="1"/>
      <c r="GH85" s="1"/>
      <c r="GI85" s="1"/>
      <c r="GJ85" s="1"/>
      <c r="GK85" s="1"/>
      <c r="GL85" s="1"/>
      <c r="GM85" s="1"/>
      <c r="GN85" s="1"/>
      <c r="GO85" s="1"/>
      <c r="GP85" s="1"/>
      <c r="GQ85" s="1"/>
      <c r="GR85" s="1"/>
      <c r="GS85" s="1"/>
      <c r="GT85" s="1"/>
      <c r="GU85" s="1"/>
      <c r="GV85" s="1"/>
      <c r="GW85" s="1"/>
      <c r="GX85" s="1"/>
      <c r="GY85" s="1"/>
      <c r="GZ85" s="1"/>
      <c r="HA85" s="1"/>
      <c r="HB85" s="1"/>
      <c r="HC85" s="1"/>
      <c r="HD85" s="1"/>
      <c r="HE85" s="1"/>
      <c r="HF85" s="1"/>
      <c r="HG85" s="1"/>
      <c r="HH85" s="1"/>
      <c r="HI85" s="1"/>
      <c r="HJ85" s="1"/>
      <c r="HK85" s="1"/>
      <c r="HL85" s="1"/>
      <c r="HM85" s="1"/>
      <c r="HN85" s="1"/>
      <c r="HO85" s="1"/>
      <c r="HP85" s="1"/>
      <c r="HQ85" s="1"/>
      <c r="HR85" s="1"/>
      <c r="HS85" s="1"/>
      <c r="HT85" s="1"/>
      <c r="HU85" s="1"/>
      <c r="HV85" s="1"/>
      <c r="HW85" s="1"/>
      <c r="HX85" s="1"/>
      <c r="HY85" s="1"/>
      <c r="HZ85" s="1"/>
      <c r="IA85" s="1"/>
      <c r="IB85" s="1"/>
      <c r="IC85" s="1"/>
      <c r="ID85" s="1"/>
      <c r="IE85" s="1"/>
      <c r="IF85" s="1"/>
      <c r="IG85" s="1"/>
      <c r="IH85" s="1"/>
      <c r="II85" s="1"/>
      <c r="IJ85" s="1"/>
      <c r="IK85" s="1"/>
      <c r="IL85" s="1"/>
      <c r="IM85" s="1"/>
      <c r="IN85" s="1"/>
      <c r="IO85" s="1"/>
      <c r="IP85" s="1"/>
      <c r="IQ85" s="1"/>
      <c r="IR85" s="1"/>
      <c r="IS85" s="1"/>
      <c r="IT85" s="1"/>
      <c r="IU85" s="1"/>
      <c r="IV85" s="1"/>
    </row>
    <row r="86" customFormat="false" ht="13" hidden="false" customHeight="false" outlineLevel="0" collapsed="false">
      <c r="A86" s="18" t="s">
        <v>443</v>
      </c>
      <c r="B86" s="15" t="s">
        <v>444</v>
      </c>
      <c r="C86" s="5" t="s">
        <v>445</v>
      </c>
      <c r="D86" s="5" t="s">
        <v>446</v>
      </c>
      <c r="E86" s="5" t="s">
        <v>12</v>
      </c>
      <c r="F86" s="5" t="n">
        <v>2</v>
      </c>
      <c r="G86" s="5" t="s">
        <v>447</v>
      </c>
      <c r="H86" s="6" t="s">
        <v>448</v>
      </c>
      <c r="I86" s="5" t="s">
        <v>15</v>
      </c>
      <c r="J86" s="5" t="n">
        <v>3</v>
      </c>
      <c r="K86" s="5" t="s">
        <v>449</v>
      </c>
      <c r="L86" s="5" t="s">
        <v>450</v>
      </c>
      <c r="M86" s="5" t="s">
        <v>18</v>
      </c>
      <c r="N86" s="5" t="n">
        <v>3</v>
      </c>
      <c r="O86" s="5" t="s">
        <v>451</v>
      </c>
      <c r="P86" s="3"/>
    </row>
    <row r="87" customFormat="false" ht="13" hidden="false" customHeight="false" outlineLevel="0" collapsed="false">
      <c r="A87" s="18"/>
      <c r="B87" s="3" t="s">
        <v>452</v>
      </c>
      <c r="C87" s="1" t="s">
        <v>453</v>
      </c>
      <c r="D87" s="1" t="s">
        <v>454</v>
      </c>
      <c r="E87" s="1" t="s">
        <v>12</v>
      </c>
      <c r="F87" s="1" t="n">
        <v>1</v>
      </c>
      <c r="G87" s="1" t="s">
        <v>455</v>
      </c>
      <c r="H87" s="8" t="s">
        <v>452</v>
      </c>
      <c r="I87" s="1" t="s">
        <v>15</v>
      </c>
      <c r="J87" s="1" t="n">
        <v>1</v>
      </c>
      <c r="K87" s="1" t="s">
        <v>456</v>
      </c>
      <c r="L87" s="1" t="s">
        <v>457</v>
      </c>
      <c r="M87" s="1" t="s">
        <v>18</v>
      </c>
      <c r="N87" s="1" t="n">
        <v>1</v>
      </c>
      <c r="O87" s="1" t="s">
        <v>458</v>
      </c>
      <c r="P87" s="3"/>
    </row>
    <row r="88" customFormat="false" ht="13" hidden="false" customHeight="false" outlineLevel="0" collapsed="false">
      <c r="A88" s="18"/>
      <c r="B88" s="3" t="s">
        <v>459</v>
      </c>
      <c r="C88" s="1" t="s">
        <v>460</v>
      </c>
      <c r="D88" s="1" t="s">
        <v>461</v>
      </c>
      <c r="E88" s="1" t="s">
        <v>12</v>
      </c>
      <c r="F88" s="1" t="n">
        <v>1</v>
      </c>
      <c r="G88" s="1" t="s">
        <v>462</v>
      </c>
      <c r="H88" s="8" t="s">
        <v>459</v>
      </c>
      <c r="I88" s="1" t="s">
        <v>15</v>
      </c>
      <c r="J88" s="1" t="n">
        <v>1</v>
      </c>
      <c r="K88" s="1" t="s">
        <v>463</v>
      </c>
      <c r="L88" s="1" t="s">
        <v>464</v>
      </c>
      <c r="M88" s="1" t="s">
        <v>18</v>
      </c>
      <c r="N88" s="1" t="n">
        <v>1</v>
      </c>
      <c r="O88" s="1" t="n">
        <v>290539</v>
      </c>
      <c r="P88" s="3"/>
    </row>
    <row r="89" customFormat="false" ht="13" hidden="false" customHeight="false" outlineLevel="0" collapsed="false">
      <c r="A89" s="18"/>
      <c r="B89" s="3" t="s">
        <v>465</v>
      </c>
      <c r="C89" s="1" t="s">
        <v>466</v>
      </c>
      <c r="D89" s="1" t="s">
        <v>465</v>
      </c>
      <c r="E89" s="1" t="s">
        <v>12</v>
      </c>
      <c r="F89" s="1" t="n">
        <v>1</v>
      </c>
      <c r="G89" s="1" t="n">
        <v>100142330</v>
      </c>
      <c r="H89" s="8" t="s">
        <v>465</v>
      </c>
      <c r="I89" s="1" t="s">
        <v>15</v>
      </c>
      <c r="J89" s="1" t="n">
        <v>1</v>
      </c>
      <c r="K89" s="1" t="s">
        <v>467</v>
      </c>
      <c r="L89" s="1" t="s">
        <v>468</v>
      </c>
      <c r="M89" s="1" t="s">
        <v>18</v>
      </c>
      <c r="N89" s="1" t="n">
        <v>1</v>
      </c>
      <c r="O89" s="1" t="s">
        <v>469</v>
      </c>
      <c r="P89" s="3"/>
    </row>
    <row r="90" customFormat="false" ht="13" hidden="false" customHeight="false" outlineLevel="0" collapsed="false">
      <c r="A90" s="18"/>
      <c r="B90" s="3" t="s">
        <v>470</v>
      </c>
      <c r="C90" s="1" t="s">
        <v>470</v>
      </c>
      <c r="D90" s="1" t="s">
        <v>470</v>
      </c>
      <c r="E90" s="1" t="s">
        <v>12</v>
      </c>
      <c r="F90" s="1" t="n">
        <v>1</v>
      </c>
      <c r="G90" s="1" t="n">
        <v>658681</v>
      </c>
      <c r="H90" s="8" t="s">
        <v>470</v>
      </c>
      <c r="I90" s="1" t="s">
        <v>15</v>
      </c>
      <c r="J90" s="1" t="n">
        <v>1</v>
      </c>
      <c r="K90" s="1" t="s">
        <v>471</v>
      </c>
      <c r="L90" s="1" t="s">
        <v>472</v>
      </c>
      <c r="M90" s="1" t="s">
        <v>18</v>
      </c>
      <c r="N90" s="1" t="n">
        <v>1</v>
      </c>
      <c r="O90" s="1" t="n">
        <v>290606</v>
      </c>
      <c r="P90" s="3"/>
    </row>
    <row r="91" customFormat="false" ht="13" hidden="false" customHeight="false" outlineLevel="0" collapsed="false">
      <c r="A91" s="18"/>
      <c r="B91" s="3" t="s">
        <v>473</v>
      </c>
      <c r="C91" s="1" t="s">
        <v>474</v>
      </c>
      <c r="D91" s="1" t="s">
        <v>475</v>
      </c>
      <c r="E91" s="1" t="s">
        <v>12</v>
      </c>
      <c r="F91" s="1" t="n">
        <v>2</v>
      </c>
      <c r="G91" s="1" t="s">
        <v>476</v>
      </c>
      <c r="H91" s="8" t="s">
        <v>475</v>
      </c>
      <c r="I91" s="1" t="s">
        <v>15</v>
      </c>
      <c r="J91" s="1" t="n">
        <v>1</v>
      </c>
      <c r="K91" s="1" t="s">
        <v>477</v>
      </c>
      <c r="L91" s="1" t="s">
        <v>478</v>
      </c>
      <c r="M91" s="1" t="s">
        <v>18</v>
      </c>
      <c r="N91" s="1" t="n">
        <v>1</v>
      </c>
      <c r="O91" s="1" t="n">
        <v>290743</v>
      </c>
      <c r="P91" s="3"/>
    </row>
    <row r="92" customFormat="false" ht="13" hidden="false" customHeight="false" outlineLevel="0" collapsed="false">
      <c r="A92" s="18"/>
      <c r="B92" s="3"/>
      <c r="C92" s="1"/>
      <c r="D92" s="1"/>
      <c r="E92" s="1"/>
      <c r="F92" s="1"/>
      <c r="G92" s="1"/>
      <c r="H92" s="1"/>
      <c r="I92" s="1"/>
      <c r="J92" s="1"/>
      <c r="K92" s="1"/>
      <c r="L92" s="1" t="s">
        <v>479</v>
      </c>
      <c r="M92" s="1" t="s">
        <v>18</v>
      </c>
      <c r="N92" s="1" t="n">
        <v>1</v>
      </c>
      <c r="O92" s="1" t="s">
        <v>480</v>
      </c>
      <c r="P92" s="3"/>
    </row>
    <row r="93" s="12" customFormat="true" ht="13" hidden="false" customHeight="false" outlineLevel="0" collapsed="false">
      <c r="A93" s="17" t="s">
        <v>298</v>
      </c>
      <c r="E93" s="13" t="s">
        <v>481</v>
      </c>
      <c r="F93" s="12" t="n">
        <f aca="false">SUM(F86:F91)</f>
        <v>8</v>
      </c>
      <c r="I93" s="13" t="s">
        <v>482</v>
      </c>
      <c r="J93" s="12" t="n">
        <f aca="false">SUM(J86:J91)</f>
        <v>8</v>
      </c>
      <c r="M93" s="13" t="s">
        <v>483</v>
      </c>
      <c r="N93" s="12" t="n">
        <f aca="false">SUM(N86:N92)</f>
        <v>9</v>
      </c>
      <c r="P93" s="3"/>
      <c r="Q93" s="1"/>
      <c r="R93" s="1"/>
      <c r="S93" s="1"/>
      <c r="T93" s="1"/>
      <c r="U93" s="1"/>
      <c r="V93" s="1"/>
      <c r="W93" s="1"/>
      <c r="X93" s="1"/>
      <c r="Y93" s="1"/>
      <c r="Z93" s="1"/>
      <c r="AA93" s="1"/>
      <c r="AB93" s="1"/>
      <c r="AC93" s="1"/>
      <c r="AD93" s="1"/>
      <c r="AE93" s="1"/>
      <c r="AF93" s="1"/>
      <c r="AG93" s="1"/>
      <c r="AH93" s="1"/>
      <c r="AI93" s="1"/>
      <c r="AJ93" s="1"/>
      <c r="AK93" s="1"/>
      <c r="AL93" s="1"/>
      <c r="AM93" s="1"/>
      <c r="AN93" s="1"/>
      <c r="AO93" s="1"/>
      <c r="AP93" s="1"/>
      <c r="AQ93" s="1"/>
      <c r="AR93" s="1"/>
      <c r="AS93" s="1"/>
      <c r="AT93" s="1"/>
      <c r="AU93" s="1"/>
      <c r="AV93" s="1"/>
      <c r="AW93" s="1"/>
      <c r="AX93" s="1"/>
      <c r="AY93" s="1"/>
      <c r="AZ93" s="1"/>
      <c r="BA93" s="1"/>
      <c r="BB93" s="1"/>
      <c r="BC93" s="1"/>
      <c r="BD93" s="1"/>
      <c r="BE93" s="1"/>
      <c r="BF93" s="1"/>
      <c r="BG93" s="1"/>
      <c r="BH93" s="1"/>
      <c r="BI93" s="1"/>
      <c r="BJ93" s="1"/>
      <c r="BK93" s="1"/>
      <c r="BL93" s="1"/>
      <c r="BM93" s="1"/>
      <c r="BN93" s="1"/>
      <c r="BO93" s="1"/>
      <c r="BP93" s="1"/>
      <c r="BQ93" s="1"/>
      <c r="BR93" s="1"/>
      <c r="BS93" s="1"/>
      <c r="BT93" s="1"/>
      <c r="BU93" s="1"/>
      <c r="BV93" s="1"/>
      <c r="BW93" s="1"/>
      <c r="BX93" s="1"/>
      <c r="BY93" s="1"/>
      <c r="BZ93" s="1"/>
      <c r="CA93" s="1"/>
      <c r="CB93" s="1"/>
      <c r="CC93" s="1"/>
      <c r="CD93" s="1"/>
      <c r="CE93" s="1"/>
      <c r="CF93" s="1"/>
      <c r="CG93" s="1"/>
      <c r="CH93" s="1"/>
      <c r="CI93" s="1"/>
      <c r="CJ93" s="1"/>
      <c r="CK93" s="1"/>
      <c r="CL93" s="1"/>
      <c r="CM93" s="1"/>
      <c r="CN93" s="1"/>
      <c r="CO93" s="1"/>
      <c r="CP93" s="1"/>
      <c r="CQ93" s="1"/>
      <c r="CR93" s="1"/>
      <c r="CS93" s="1"/>
      <c r="CT93" s="1"/>
      <c r="CU93" s="1"/>
      <c r="CV93" s="1"/>
      <c r="CW93" s="1"/>
      <c r="CX93" s="1"/>
      <c r="CY93" s="1"/>
      <c r="CZ93" s="1"/>
      <c r="DA93" s="1"/>
      <c r="DB93" s="1"/>
      <c r="DC93" s="1"/>
      <c r="DD93" s="1"/>
      <c r="DE93" s="1"/>
      <c r="DF93" s="1"/>
      <c r="DG93" s="1"/>
      <c r="DH93" s="1"/>
      <c r="DI93" s="1"/>
      <c r="DJ93" s="1"/>
      <c r="DK93" s="1"/>
      <c r="DL93" s="1"/>
      <c r="DM93" s="1"/>
      <c r="DN93" s="1"/>
      <c r="DO93" s="1"/>
      <c r="DP93" s="1"/>
      <c r="DQ93" s="1"/>
      <c r="DR93" s="1"/>
      <c r="DS93" s="1"/>
      <c r="DT93" s="1"/>
      <c r="DU93" s="1"/>
      <c r="DV93" s="1"/>
      <c r="DW93" s="1"/>
      <c r="DX93" s="1"/>
      <c r="DY93" s="1"/>
      <c r="DZ93" s="1"/>
      <c r="EA93" s="1"/>
      <c r="EB93" s="1"/>
      <c r="EC93" s="1"/>
      <c r="ED93" s="1"/>
      <c r="EE93" s="1"/>
      <c r="EF93" s="1"/>
      <c r="EG93" s="1"/>
      <c r="EH93" s="1"/>
      <c r="EI93" s="1"/>
      <c r="EJ93" s="1"/>
      <c r="EK93" s="1"/>
      <c r="EL93" s="1"/>
      <c r="EM93" s="1"/>
      <c r="EN93" s="1"/>
      <c r="EO93" s="1"/>
      <c r="EP93" s="1"/>
      <c r="EQ93" s="1"/>
      <c r="ER93" s="1"/>
      <c r="ES93" s="1"/>
      <c r="ET93" s="1"/>
      <c r="EU93" s="1"/>
      <c r="EV93" s="1"/>
      <c r="EW93" s="1"/>
      <c r="EX93" s="1"/>
      <c r="EY93" s="1"/>
      <c r="EZ93" s="1"/>
      <c r="FA93" s="1"/>
      <c r="FB93" s="1"/>
      <c r="FC93" s="1"/>
      <c r="FD93" s="1"/>
      <c r="FE93" s="1"/>
      <c r="FF93" s="1"/>
      <c r="FG93" s="1"/>
      <c r="FH93" s="1"/>
      <c r="FI93" s="1"/>
      <c r="FJ93" s="1"/>
      <c r="FK93" s="1"/>
      <c r="FL93" s="1"/>
      <c r="FM93" s="1"/>
      <c r="FN93" s="1"/>
      <c r="FO93" s="1"/>
      <c r="FP93" s="1"/>
      <c r="FQ93" s="1"/>
      <c r="FR93" s="1"/>
      <c r="FS93" s="1"/>
      <c r="FT93" s="1"/>
      <c r="FU93" s="1"/>
      <c r="FV93" s="1"/>
      <c r="FW93" s="1"/>
      <c r="FX93" s="1"/>
      <c r="FY93" s="1"/>
      <c r="FZ93" s="1"/>
      <c r="GA93" s="1"/>
      <c r="GB93" s="1"/>
      <c r="GC93" s="1"/>
      <c r="GD93" s="1"/>
      <c r="GE93" s="1"/>
      <c r="GF93" s="1"/>
      <c r="GG93" s="1"/>
      <c r="GH93" s="1"/>
      <c r="GI93" s="1"/>
      <c r="GJ93" s="1"/>
      <c r="GK93" s="1"/>
      <c r="GL93" s="1"/>
      <c r="GM93" s="1"/>
      <c r="GN93" s="1"/>
      <c r="GO93" s="1"/>
      <c r="GP93" s="1"/>
      <c r="GQ93" s="1"/>
      <c r="GR93" s="1"/>
      <c r="GS93" s="1"/>
      <c r="GT93" s="1"/>
      <c r="GU93" s="1"/>
      <c r="GV93" s="1"/>
      <c r="GW93" s="1"/>
      <c r="GX93" s="1"/>
      <c r="GY93" s="1"/>
      <c r="GZ93" s="1"/>
      <c r="HA93" s="1"/>
      <c r="HB93" s="1"/>
      <c r="HC93" s="1"/>
      <c r="HD93" s="1"/>
      <c r="HE93" s="1"/>
      <c r="HF93" s="1"/>
      <c r="HG93" s="1"/>
      <c r="HH93" s="1"/>
      <c r="HI93" s="1"/>
      <c r="HJ93" s="1"/>
      <c r="HK93" s="1"/>
      <c r="HL93" s="1"/>
      <c r="HM93" s="1"/>
      <c r="HN93" s="1"/>
      <c r="HO93" s="1"/>
      <c r="HP93" s="1"/>
      <c r="HQ93" s="1"/>
      <c r="HR93" s="1"/>
      <c r="HS93" s="1"/>
      <c r="HT93" s="1"/>
      <c r="HU93" s="1"/>
      <c r="HV93" s="1"/>
      <c r="HW93" s="1"/>
      <c r="HX93" s="1"/>
      <c r="HY93" s="1"/>
      <c r="HZ93" s="1"/>
      <c r="IA93" s="1"/>
      <c r="IB93" s="1"/>
      <c r="IC93" s="1"/>
      <c r="ID93" s="1"/>
      <c r="IE93" s="1"/>
      <c r="IF93" s="1"/>
      <c r="IG93" s="1"/>
      <c r="IH93" s="1"/>
      <c r="II93" s="1"/>
      <c r="IJ93" s="1"/>
      <c r="IK93" s="1"/>
      <c r="IL93" s="1"/>
      <c r="IM93" s="1"/>
      <c r="IN93" s="1"/>
      <c r="IO93" s="1"/>
      <c r="IP93" s="1"/>
      <c r="IQ93" s="1"/>
      <c r="IR93" s="1"/>
      <c r="IS93" s="1"/>
      <c r="IT93" s="1"/>
      <c r="IU93" s="1"/>
      <c r="IV93" s="1"/>
    </row>
    <row r="94" customFormat="false" ht="13" hidden="false" customHeight="false" outlineLevel="0" collapsed="false">
      <c r="A94" s="18" t="s">
        <v>484</v>
      </c>
      <c r="B94" s="15" t="s">
        <v>485</v>
      </c>
      <c r="C94" s="5" t="s">
        <v>485</v>
      </c>
      <c r="D94" s="5" t="s">
        <v>486</v>
      </c>
      <c r="E94" s="5" t="s">
        <v>12</v>
      </c>
      <c r="F94" s="5" t="n">
        <v>1</v>
      </c>
      <c r="G94" s="5" t="s">
        <v>487</v>
      </c>
      <c r="H94" s="6" t="s">
        <v>485</v>
      </c>
      <c r="I94" s="5" t="s">
        <v>15</v>
      </c>
      <c r="J94" s="5" t="n">
        <v>1</v>
      </c>
      <c r="K94" s="5" t="s">
        <v>488</v>
      </c>
      <c r="L94" s="5" t="s">
        <v>489</v>
      </c>
      <c r="M94" s="5" t="s">
        <v>18</v>
      </c>
      <c r="N94" s="5" t="n">
        <v>1</v>
      </c>
      <c r="O94" s="5" t="s">
        <v>490</v>
      </c>
      <c r="P94" s="3"/>
    </row>
    <row r="95" customFormat="false" ht="13" hidden="false" customHeight="false" outlineLevel="0" collapsed="false">
      <c r="A95" s="18"/>
      <c r="B95" s="3" t="s">
        <v>491</v>
      </c>
      <c r="C95" s="1" t="s">
        <v>491</v>
      </c>
      <c r="D95" s="1" t="s">
        <v>492</v>
      </c>
      <c r="E95" s="1" t="s">
        <v>12</v>
      </c>
      <c r="F95" s="1" t="n">
        <v>1</v>
      </c>
      <c r="G95" s="1" t="s">
        <v>493</v>
      </c>
      <c r="H95" s="8" t="s">
        <v>491</v>
      </c>
      <c r="I95" s="1" t="s">
        <v>15</v>
      </c>
      <c r="J95" s="1" t="n">
        <v>1</v>
      </c>
      <c r="K95" s="1" t="s">
        <v>494</v>
      </c>
      <c r="L95" s="1" t="s">
        <v>495</v>
      </c>
      <c r="M95" s="1" t="s">
        <v>18</v>
      </c>
      <c r="N95" s="1" t="n">
        <v>1</v>
      </c>
      <c r="O95" s="1" t="n">
        <v>290694</v>
      </c>
      <c r="P95" s="3"/>
    </row>
    <row r="96" customFormat="false" ht="13" hidden="false" customHeight="false" outlineLevel="0" collapsed="false">
      <c r="A96" s="18"/>
      <c r="B96" s="3" t="s">
        <v>496</v>
      </c>
      <c r="C96" s="1" t="s">
        <v>497</v>
      </c>
      <c r="D96" s="1" t="s">
        <v>498</v>
      </c>
      <c r="E96" s="1" t="s">
        <v>12</v>
      </c>
      <c r="F96" s="1" t="n">
        <v>1</v>
      </c>
      <c r="G96" s="1" t="s">
        <v>499</v>
      </c>
      <c r="H96" s="8" t="s">
        <v>496</v>
      </c>
      <c r="I96" s="1" t="s">
        <v>15</v>
      </c>
      <c r="J96" s="1" t="n">
        <v>1</v>
      </c>
      <c r="K96" s="1" t="s">
        <v>500</v>
      </c>
      <c r="L96" s="1" t="s">
        <v>501</v>
      </c>
      <c r="M96" s="1" t="s">
        <v>18</v>
      </c>
      <c r="N96" s="1" t="n">
        <v>1</v>
      </c>
      <c r="O96" s="1" t="s">
        <v>502</v>
      </c>
      <c r="P96" s="3"/>
    </row>
    <row r="97" s="12" customFormat="true" ht="13" hidden="false" customHeight="false" outlineLevel="0" collapsed="false">
      <c r="A97" s="17" t="s">
        <v>298</v>
      </c>
      <c r="E97" s="13" t="s">
        <v>503</v>
      </c>
      <c r="F97" s="12" t="n">
        <f aca="false">SUM(F94:F96)</f>
        <v>3</v>
      </c>
      <c r="I97" s="13" t="s">
        <v>504</v>
      </c>
      <c r="J97" s="12" t="n">
        <f aca="false">SUM(J94:J96)</f>
        <v>3</v>
      </c>
      <c r="M97" s="13" t="s">
        <v>505</v>
      </c>
      <c r="N97" s="12" t="n">
        <f aca="false">SUM(N94:N96)</f>
        <v>3</v>
      </c>
      <c r="P97" s="3"/>
      <c r="Q97" s="1"/>
      <c r="R97" s="1"/>
      <c r="S97" s="1"/>
      <c r="T97" s="1"/>
      <c r="U97" s="1"/>
      <c r="V97" s="1"/>
      <c r="W97" s="1"/>
      <c r="X97" s="1"/>
      <c r="Y97" s="1"/>
      <c r="Z97" s="1"/>
      <c r="AA97" s="1"/>
      <c r="AB97" s="1"/>
      <c r="AC97" s="1"/>
      <c r="AD97" s="1"/>
      <c r="AE97" s="1"/>
      <c r="AF97" s="1"/>
      <c r="AG97" s="1"/>
      <c r="AH97" s="1"/>
      <c r="AI97" s="1"/>
      <c r="AJ97" s="1"/>
      <c r="AK97" s="1"/>
      <c r="AL97" s="1"/>
      <c r="AM97" s="1"/>
      <c r="AN97" s="1"/>
      <c r="AO97" s="1"/>
      <c r="AP97" s="1"/>
      <c r="AQ97" s="1"/>
      <c r="AR97" s="1"/>
      <c r="AS97" s="1"/>
      <c r="AT97" s="1"/>
      <c r="AU97" s="1"/>
      <c r="AV97" s="1"/>
      <c r="AW97" s="1"/>
      <c r="AX97" s="1"/>
      <c r="AY97" s="1"/>
      <c r="AZ97" s="1"/>
      <c r="BA97" s="1"/>
      <c r="BB97" s="1"/>
      <c r="BC97" s="1"/>
      <c r="BD97" s="1"/>
      <c r="BE97" s="1"/>
      <c r="BF97" s="1"/>
      <c r="BG97" s="1"/>
      <c r="BH97" s="1"/>
      <c r="BI97" s="1"/>
      <c r="BJ97" s="1"/>
      <c r="BK97" s="1"/>
      <c r="BL97" s="1"/>
      <c r="BM97" s="1"/>
      <c r="BN97" s="1"/>
      <c r="BO97" s="1"/>
      <c r="BP97" s="1"/>
      <c r="BQ97" s="1"/>
      <c r="BR97" s="1"/>
      <c r="BS97" s="1"/>
      <c r="BT97" s="1"/>
      <c r="BU97" s="1"/>
      <c r="BV97" s="1"/>
      <c r="BW97" s="1"/>
      <c r="BX97" s="1"/>
      <c r="BY97" s="1"/>
      <c r="BZ97" s="1"/>
      <c r="CA97" s="1"/>
      <c r="CB97" s="1"/>
      <c r="CC97" s="1"/>
      <c r="CD97" s="1"/>
      <c r="CE97" s="1"/>
      <c r="CF97" s="1"/>
      <c r="CG97" s="1"/>
      <c r="CH97" s="1"/>
      <c r="CI97" s="1"/>
      <c r="CJ97" s="1"/>
      <c r="CK97" s="1"/>
      <c r="CL97" s="1"/>
      <c r="CM97" s="1"/>
      <c r="CN97" s="1"/>
      <c r="CO97" s="1"/>
      <c r="CP97" s="1"/>
      <c r="CQ97" s="1"/>
      <c r="CR97" s="1"/>
      <c r="CS97" s="1"/>
      <c r="CT97" s="1"/>
      <c r="CU97" s="1"/>
      <c r="CV97" s="1"/>
      <c r="CW97" s="1"/>
      <c r="CX97" s="1"/>
      <c r="CY97" s="1"/>
      <c r="CZ97" s="1"/>
      <c r="DA97" s="1"/>
      <c r="DB97" s="1"/>
      <c r="DC97" s="1"/>
      <c r="DD97" s="1"/>
      <c r="DE97" s="1"/>
      <c r="DF97" s="1"/>
      <c r="DG97" s="1"/>
      <c r="DH97" s="1"/>
      <c r="DI97" s="1"/>
      <c r="DJ97" s="1"/>
      <c r="DK97" s="1"/>
      <c r="DL97" s="1"/>
      <c r="DM97" s="1"/>
      <c r="DN97" s="1"/>
      <c r="DO97" s="1"/>
      <c r="DP97" s="1"/>
      <c r="DQ97" s="1"/>
      <c r="DR97" s="1"/>
      <c r="DS97" s="1"/>
      <c r="DT97" s="1"/>
      <c r="DU97" s="1"/>
      <c r="DV97" s="1"/>
      <c r="DW97" s="1"/>
      <c r="DX97" s="1"/>
      <c r="DY97" s="1"/>
      <c r="DZ97" s="1"/>
      <c r="EA97" s="1"/>
      <c r="EB97" s="1"/>
      <c r="EC97" s="1"/>
      <c r="ED97" s="1"/>
      <c r="EE97" s="1"/>
      <c r="EF97" s="1"/>
      <c r="EG97" s="1"/>
      <c r="EH97" s="1"/>
      <c r="EI97" s="1"/>
      <c r="EJ97" s="1"/>
      <c r="EK97" s="1"/>
      <c r="EL97" s="1"/>
      <c r="EM97" s="1"/>
      <c r="EN97" s="1"/>
      <c r="EO97" s="1"/>
      <c r="EP97" s="1"/>
      <c r="EQ97" s="1"/>
      <c r="ER97" s="1"/>
      <c r="ES97" s="1"/>
      <c r="ET97" s="1"/>
      <c r="EU97" s="1"/>
      <c r="EV97" s="1"/>
      <c r="EW97" s="1"/>
      <c r="EX97" s="1"/>
      <c r="EY97" s="1"/>
      <c r="EZ97" s="1"/>
      <c r="FA97" s="1"/>
      <c r="FB97" s="1"/>
      <c r="FC97" s="1"/>
      <c r="FD97" s="1"/>
      <c r="FE97" s="1"/>
      <c r="FF97" s="1"/>
      <c r="FG97" s="1"/>
      <c r="FH97" s="1"/>
      <c r="FI97" s="1"/>
      <c r="FJ97" s="1"/>
      <c r="FK97" s="1"/>
      <c r="FL97" s="1"/>
      <c r="FM97" s="1"/>
      <c r="FN97" s="1"/>
      <c r="FO97" s="1"/>
      <c r="FP97" s="1"/>
      <c r="FQ97" s="1"/>
      <c r="FR97" s="1"/>
      <c r="FS97" s="1"/>
      <c r="FT97" s="1"/>
      <c r="FU97" s="1"/>
      <c r="FV97" s="1"/>
      <c r="FW97" s="1"/>
      <c r="FX97" s="1"/>
      <c r="FY97" s="1"/>
      <c r="FZ97" s="1"/>
      <c r="GA97" s="1"/>
      <c r="GB97" s="1"/>
      <c r="GC97" s="1"/>
      <c r="GD97" s="1"/>
      <c r="GE97" s="1"/>
      <c r="GF97" s="1"/>
      <c r="GG97" s="1"/>
      <c r="GH97" s="1"/>
      <c r="GI97" s="1"/>
      <c r="GJ97" s="1"/>
      <c r="GK97" s="1"/>
      <c r="GL97" s="1"/>
      <c r="GM97" s="1"/>
      <c r="GN97" s="1"/>
      <c r="GO97" s="1"/>
      <c r="GP97" s="1"/>
      <c r="GQ97" s="1"/>
      <c r="GR97" s="1"/>
      <c r="GS97" s="1"/>
      <c r="GT97" s="1"/>
      <c r="GU97" s="1"/>
      <c r="GV97" s="1"/>
      <c r="GW97" s="1"/>
      <c r="GX97" s="1"/>
      <c r="GY97" s="1"/>
      <c r="GZ97" s="1"/>
      <c r="HA97" s="1"/>
      <c r="HB97" s="1"/>
      <c r="HC97" s="1"/>
      <c r="HD97" s="1"/>
      <c r="HE97" s="1"/>
      <c r="HF97" s="1"/>
      <c r="HG97" s="1"/>
      <c r="HH97" s="1"/>
      <c r="HI97" s="1"/>
      <c r="HJ97" s="1"/>
      <c r="HK97" s="1"/>
      <c r="HL97" s="1"/>
      <c r="HM97" s="1"/>
      <c r="HN97" s="1"/>
      <c r="HO97" s="1"/>
      <c r="HP97" s="1"/>
      <c r="HQ97" s="1"/>
      <c r="HR97" s="1"/>
      <c r="HS97" s="1"/>
      <c r="HT97" s="1"/>
      <c r="HU97" s="1"/>
      <c r="HV97" s="1"/>
      <c r="HW97" s="1"/>
      <c r="HX97" s="1"/>
      <c r="HY97" s="1"/>
      <c r="HZ97" s="1"/>
      <c r="IA97" s="1"/>
      <c r="IB97" s="1"/>
      <c r="IC97" s="1"/>
      <c r="ID97" s="1"/>
      <c r="IE97" s="1"/>
      <c r="IF97" s="1"/>
      <c r="IG97" s="1"/>
      <c r="IH97" s="1"/>
      <c r="II97" s="1"/>
      <c r="IJ97" s="1"/>
      <c r="IK97" s="1"/>
      <c r="IL97" s="1"/>
      <c r="IM97" s="1"/>
      <c r="IN97" s="1"/>
      <c r="IO97" s="1"/>
      <c r="IP97" s="1"/>
      <c r="IQ97" s="1"/>
      <c r="IR97" s="1"/>
      <c r="IS97" s="1"/>
      <c r="IT97" s="1"/>
      <c r="IU97" s="1"/>
      <c r="IV97" s="1"/>
    </row>
    <row r="98" customFormat="false" ht="13" hidden="false" customHeight="false" outlineLevel="0" collapsed="false">
      <c r="A98" s="18" t="s">
        <v>506</v>
      </c>
      <c r="B98" s="15" t="s">
        <v>507</v>
      </c>
      <c r="C98" s="5" t="s">
        <v>508</v>
      </c>
      <c r="D98" s="5" t="s">
        <v>509</v>
      </c>
      <c r="E98" s="5" t="s">
        <v>12</v>
      </c>
      <c r="F98" s="5" t="n">
        <v>2</v>
      </c>
      <c r="G98" s="5" t="s">
        <v>510</v>
      </c>
      <c r="H98" s="6" t="s">
        <v>511</v>
      </c>
      <c r="I98" s="5" t="s">
        <v>15</v>
      </c>
      <c r="J98" s="5" t="n">
        <v>1</v>
      </c>
      <c r="K98" s="5" t="s">
        <v>512</v>
      </c>
      <c r="L98" s="5" t="s">
        <v>513</v>
      </c>
      <c r="M98" s="5" t="s">
        <v>18</v>
      </c>
      <c r="N98" s="5" t="n">
        <v>2</v>
      </c>
      <c r="O98" s="5" t="s">
        <v>514</v>
      </c>
      <c r="P98" s="3"/>
    </row>
    <row r="99" customFormat="false" ht="13" hidden="false" customHeight="false" outlineLevel="0" collapsed="false">
      <c r="A99" s="18"/>
      <c r="B99" s="3" t="s">
        <v>515</v>
      </c>
      <c r="C99" s="1" t="s">
        <v>516</v>
      </c>
      <c r="D99" s="1" t="s">
        <v>517</v>
      </c>
      <c r="E99" s="1" t="s">
        <v>12</v>
      </c>
      <c r="F99" s="1" t="n">
        <v>1</v>
      </c>
      <c r="G99" s="1" t="s">
        <v>518</v>
      </c>
      <c r="H99" s="8" t="s">
        <v>515</v>
      </c>
      <c r="I99" s="1" t="s">
        <v>15</v>
      </c>
      <c r="J99" s="1" t="n">
        <v>1</v>
      </c>
      <c r="K99" s="1" t="s">
        <v>519</v>
      </c>
      <c r="L99" s="1" t="s">
        <v>520</v>
      </c>
      <c r="M99" s="1" t="s">
        <v>18</v>
      </c>
      <c r="N99" s="1" t="n">
        <v>1</v>
      </c>
      <c r="O99" s="1" t="s">
        <v>521</v>
      </c>
      <c r="P99" s="3"/>
    </row>
    <row r="100" customFormat="false" ht="13" hidden="false" customHeight="false" outlineLevel="0" collapsed="false">
      <c r="A100" s="18"/>
      <c r="B100" s="3" t="s">
        <v>522</v>
      </c>
      <c r="C100" s="1" t="s">
        <v>522</v>
      </c>
      <c r="D100" s="1" t="s">
        <v>523</v>
      </c>
      <c r="E100" s="1" t="s">
        <v>12</v>
      </c>
      <c r="F100" s="1" t="n">
        <v>1</v>
      </c>
      <c r="G100" s="1" t="s">
        <v>524</v>
      </c>
      <c r="H100" s="8" t="s">
        <v>522</v>
      </c>
      <c r="I100" s="1" t="s">
        <v>15</v>
      </c>
      <c r="J100" s="1" t="n">
        <v>1</v>
      </c>
      <c r="K100" s="1" t="s">
        <v>525</v>
      </c>
      <c r="L100" s="1" t="s">
        <v>526</v>
      </c>
      <c r="M100" s="1" t="s">
        <v>18</v>
      </c>
      <c r="N100" s="1" t="n">
        <v>1</v>
      </c>
      <c r="O100" s="1" t="s">
        <v>527</v>
      </c>
      <c r="P100" s="3"/>
    </row>
    <row r="101" customFormat="false" ht="13" hidden="false" customHeight="false" outlineLevel="0" collapsed="false">
      <c r="A101" s="18"/>
      <c r="B101" s="3" t="s">
        <v>528</v>
      </c>
      <c r="C101" s="1" t="s">
        <v>528</v>
      </c>
      <c r="D101" s="1" t="s">
        <v>529</v>
      </c>
      <c r="E101" s="1" t="s">
        <v>12</v>
      </c>
      <c r="F101" s="1" t="n">
        <v>1</v>
      </c>
      <c r="G101" s="1" t="s">
        <v>530</v>
      </c>
      <c r="H101" s="8" t="s">
        <v>528</v>
      </c>
      <c r="I101" s="1" t="s">
        <v>15</v>
      </c>
      <c r="J101" s="1" t="n">
        <v>1</v>
      </c>
      <c r="K101" s="1" t="s">
        <v>531</v>
      </c>
      <c r="L101" s="1" t="s">
        <v>532</v>
      </c>
      <c r="M101" s="1" t="s">
        <v>18</v>
      </c>
      <c r="N101" s="1" t="n">
        <v>1</v>
      </c>
      <c r="O101" s="1" t="s">
        <v>533</v>
      </c>
      <c r="P101" s="3"/>
    </row>
    <row r="102" customFormat="false" ht="13" hidden="false" customHeight="false" outlineLevel="0" collapsed="false">
      <c r="A102" s="18"/>
      <c r="B102" s="3" t="s">
        <v>534</v>
      </c>
      <c r="C102" s="1" t="s">
        <v>534</v>
      </c>
      <c r="D102" s="1" t="s">
        <v>535</v>
      </c>
      <c r="E102" s="1" t="s">
        <v>12</v>
      </c>
      <c r="F102" s="1" t="n">
        <v>2</v>
      </c>
      <c r="G102" s="1" t="s">
        <v>536</v>
      </c>
      <c r="H102" s="8" t="s">
        <v>535</v>
      </c>
      <c r="I102" s="1" t="s">
        <v>15</v>
      </c>
      <c r="J102" s="1" t="n">
        <v>1</v>
      </c>
      <c r="K102" s="1" t="s">
        <v>537</v>
      </c>
      <c r="L102" s="1" t="s">
        <v>538</v>
      </c>
      <c r="M102" s="1" t="s">
        <v>18</v>
      </c>
      <c r="N102" s="1" t="n">
        <v>1</v>
      </c>
      <c r="O102" s="1" t="s">
        <v>539</v>
      </c>
      <c r="P102" s="3"/>
    </row>
    <row r="103" customFormat="false" ht="13" hidden="false" customHeight="false" outlineLevel="0" collapsed="false">
      <c r="A103" s="18"/>
      <c r="B103" s="3"/>
      <c r="C103" s="1"/>
      <c r="D103" s="1"/>
      <c r="E103" s="1"/>
      <c r="F103" s="1"/>
      <c r="G103" s="1"/>
      <c r="H103" s="8" t="s">
        <v>540</v>
      </c>
      <c r="I103" s="1" t="s">
        <v>15</v>
      </c>
      <c r="J103" s="1" t="n">
        <v>1</v>
      </c>
      <c r="K103" s="1" t="s">
        <v>541</v>
      </c>
      <c r="L103" s="1" t="s">
        <v>542</v>
      </c>
      <c r="M103" s="1" t="s">
        <v>18</v>
      </c>
      <c r="N103" s="1" t="n">
        <v>1</v>
      </c>
      <c r="O103" s="1" t="n">
        <v>290644</v>
      </c>
      <c r="P103" s="3"/>
    </row>
    <row r="104" s="12" customFormat="true" ht="13" hidden="false" customHeight="false" outlineLevel="0" collapsed="false">
      <c r="A104" s="17" t="s">
        <v>298</v>
      </c>
      <c r="E104" s="13" t="s">
        <v>543</v>
      </c>
      <c r="F104" s="12" t="n">
        <f aca="false">SUM(F98:F102)</f>
        <v>7</v>
      </c>
      <c r="I104" s="13" t="s">
        <v>544</v>
      </c>
      <c r="J104" s="12" t="n">
        <f aca="false">SUM(J98:J103)</f>
        <v>6</v>
      </c>
      <c r="M104" s="13" t="s">
        <v>545</v>
      </c>
      <c r="N104" s="5" t="n">
        <f aca="false">SUM(N98:N103)</f>
        <v>7</v>
      </c>
      <c r="P104" s="3"/>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1"/>
      <c r="BC104" s="1"/>
      <c r="BD104" s="1"/>
      <c r="BE104" s="1"/>
      <c r="BF104" s="1"/>
      <c r="BG104" s="1"/>
      <c r="BH104" s="1"/>
      <c r="BI104" s="1"/>
      <c r="BJ104" s="1"/>
      <c r="BK104" s="1"/>
      <c r="BL104" s="1"/>
      <c r="BM104" s="1"/>
      <c r="BN104" s="1"/>
      <c r="BO104" s="1"/>
      <c r="BP104" s="1"/>
      <c r="BQ104" s="1"/>
      <c r="BR104" s="1"/>
      <c r="BS104" s="1"/>
      <c r="BT104" s="1"/>
      <c r="BU104" s="1"/>
      <c r="BV104" s="1"/>
      <c r="BW104" s="1"/>
      <c r="BX104" s="1"/>
      <c r="BY104" s="1"/>
      <c r="BZ104" s="1"/>
      <c r="CA104" s="1"/>
      <c r="CB104" s="1"/>
      <c r="CC104" s="1"/>
      <c r="CD104" s="1"/>
      <c r="CE104" s="1"/>
      <c r="CF104" s="1"/>
      <c r="CG104" s="1"/>
      <c r="CH104" s="1"/>
      <c r="CI104" s="1"/>
      <c r="CJ104" s="1"/>
      <c r="CK104" s="1"/>
      <c r="CL104" s="1"/>
      <c r="CM104" s="1"/>
      <c r="CN104" s="1"/>
      <c r="CO104" s="1"/>
      <c r="CP104" s="1"/>
      <c r="CQ104" s="1"/>
      <c r="CR104" s="1"/>
      <c r="CS104" s="1"/>
      <c r="CT104" s="1"/>
      <c r="CU104" s="1"/>
      <c r="CV104" s="1"/>
      <c r="CW104" s="1"/>
      <c r="CX104" s="1"/>
      <c r="CY104" s="1"/>
      <c r="CZ104" s="1"/>
      <c r="DA104" s="1"/>
      <c r="DB104" s="1"/>
      <c r="DC104" s="1"/>
      <c r="DD104" s="1"/>
      <c r="DE104" s="1"/>
      <c r="DF104" s="1"/>
      <c r="DG104" s="1"/>
      <c r="DH104" s="1"/>
      <c r="DI104" s="1"/>
      <c r="DJ104" s="1"/>
      <c r="DK104" s="1"/>
      <c r="DL104" s="1"/>
      <c r="DM104" s="1"/>
      <c r="DN104" s="1"/>
      <c r="DO104" s="1"/>
      <c r="DP104" s="1"/>
      <c r="DQ104" s="1"/>
      <c r="DR104" s="1"/>
      <c r="DS104" s="1"/>
      <c r="DT104" s="1"/>
      <c r="DU104" s="1"/>
      <c r="DV104" s="1"/>
      <c r="DW104" s="1"/>
      <c r="DX104" s="1"/>
      <c r="DY104" s="1"/>
      <c r="DZ104" s="1"/>
      <c r="EA104" s="1"/>
      <c r="EB104" s="1"/>
      <c r="EC104" s="1"/>
      <c r="ED104" s="1"/>
      <c r="EE104" s="1"/>
      <c r="EF104" s="1"/>
      <c r="EG104" s="1"/>
      <c r="EH104" s="1"/>
      <c r="EI104" s="1"/>
      <c r="EJ104" s="1"/>
      <c r="EK104" s="1"/>
      <c r="EL104" s="1"/>
      <c r="EM104" s="1"/>
      <c r="EN104" s="1"/>
      <c r="EO104" s="1"/>
      <c r="EP104" s="1"/>
      <c r="EQ104" s="1"/>
      <c r="ER104" s="1"/>
      <c r="ES104" s="1"/>
      <c r="ET104" s="1"/>
      <c r="EU104" s="1"/>
      <c r="EV104" s="1"/>
      <c r="EW104" s="1"/>
      <c r="EX104" s="1"/>
      <c r="EY104" s="1"/>
      <c r="EZ104" s="1"/>
      <c r="FA104" s="1"/>
      <c r="FB104" s="1"/>
      <c r="FC104" s="1"/>
      <c r="FD104" s="1"/>
      <c r="FE104" s="1"/>
      <c r="FF104" s="1"/>
      <c r="FG104" s="1"/>
      <c r="FH104" s="1"/>
      <c r="FI104" s="1"/>
      <c r="FJ104" s="1"/>
      <c r="FK104" s="1"/>
      <c r="FL104" s="1"/>
      <c r="FM104" s="1"/>
      <c r="FN104" s="1"/>
      <c r="FO104" s="1"/>
      <c r="FP104" s="1"/>
      <c r="FQ104" s="1"/>
      <c r="FR104" s="1"/>
      <c r="FS104" s="1"/>
      <c r="FT104" s="1"/>
      <c r="FU104" s="1"/>
      <c r="FV104" s="1"/>
      <c r="FW104" s="1"/>
      <c r="FX104" s="1"/>
      <c r="FY104" s="1"/>
      <c r="FZ104" s="1"/>
      <c r="GA104" s="1"/>
      <c r="GB104" s="1"/>
      <c r="GC104" s="1"/>
      <c r="GD104" s="1"/>
      <c r="GE104" s="1"/>
      <c r="GF104" s="1"/>
      <c r="GG104" s="1"/>
      <c r="GH104" s="1"/>
      <c r="GI104" s="1"/>
      <c r="GJ104" s="1"/>
      <c r="GK104" s="1"/>
      <c r="GL104" s="1"/>
      <c r="GM104" s="1"/>
      <c r="GN104" s="1"/>
      <c r="GO104" s="1"/>
      <c r="GP104" s="1"/>
      <c r="GQ104" s="1"/>
      <c r="GR104" s="1"/>
      <c r="GS104" s="1"/>
      <c r="GT104" s="1"/>
      <c r="GU104" s="1"/>
      <c r="GV104" s="1"/>
      <c r="GW104" s="1"/>
      <c r="GX104" s="1"/>
      <c r="GY104" s="1"/>
      <c r="GZ104" s="1"/>
      <c r="HA104" s="1"/>
      <c r="HB104" s="1"/>
      <c r="HC104" s="1"/>
      <c r="HD104" s="1"/>
      <c r="HE104" s="1"/>
      <c r="HF104" s="1"/>
      <c r="HG104" s="1"/>
      <c r="HH104" s="1"/>
      <c r="HI104" s="1"/>
      <c r="HJ104" s="1"/>
      <c r="HK104" s="1"/>
      <c r="HL104" s="1"/>
      <c r="HM104" s="1"/>
      <c r="HN104" s="1"/>
      <c r="HO104" s="1"/>
      <c r="HP104" s="1"/>
      <c r="HQ104" s="1"/>
      <c r="HR104" s="1"/>
      <c r="HS104" s="1"/>
      <c r="HT104" s="1"/>
      <c r="HU104" s="1"/>
      <c r="HV104" s="1"/>
      <c r="HW104" s="1"/>
      <c r="HX104" s="1"/>
      <c r="HY104" s="1"/>
      <c r="HZ104" s="1"/>
      <c r="IA104" s="1"/>
      <c r="IB104" s="1"/>
      <c r="IC104" s="1"/>
      <c r="ID104" s="1"/>
      <c r="IE104" s="1"/>
      <c r="IF104" s="1"/>
      <c r="IG104" s="1"/>
      <c r="IH104" s="1"/>
      <c r="II104" s="1"/>
      <c r="IJ104" s="1"/>
      <c r="IK104" s="1"/>
      <c r="IL104" s="1"/>
      <c r="IM104" s="1"/>
      <c r="IN104" s="1"/>
      <c r="IO104" s="1"/>
      <c r="IP104" s="1"/>
      <c r="IQ104" s="1"/>
      <c r="IR104" s="1"/>
      <c r="IS104" s="1"/>
      <c r="IT104" s="1"/>
      <c r="IU104" s="1"/>
      <c r="IV104" s="1"/>
    </row>
    <row r="105" customFormat="false" ht="13" hidden="false" customHeight="false" outlineLevel="0" collapsed="false">
      <c r="A105" s="18" t="s">
        <v>546</v>
      </c>
      <c r="B105" s="15" t="s">
        <v>547</v>
      </c>
      <c r="C105" s="5" t="s">
        <v>548</v>
      </c>
      <c r="D105" s="5" t="s">
        <v>549</v>
      </c>
      <c r="E105" s="5" t="s">
        <v>12</v>
      </c>
      <c r="F105" s="5" t="n">
        <v>1</v>
      </c>
      <c r="G105" s="5" t="s">
        <v>550</v>
      </c>
      <c r="H105" s="6" t="s">
        <v>547</v>
      </c>
      <c r="I105" s="5" t="s">
        <v>15</v>
      </c>
      <c r="J105" s="5" t="n">
        <v>1</v>
      </c>
      <c r="K105" s="5" t="s">
        <v>551</v>
      </c>
      <c r="L105" s="5" t="s">
        <v>552</v>
      </c>
      <c r="M105" s="5" t="s">
        <v>18</v>
      </c>
      <c r="N105" s="5" t="n">
        <v>1</v>
      </c>
      <c r="O105" s="0" t="s">
        <v>553</v>
      </c>
      <c r="P105" s="3"/>
    </row>
    <row r="106" customFormat="false" ht="13" hidden="false" customHeight="false" outlineLevel="0" collapsed="false">
      <c r="A106" s="18"/>
      <c r="B106" s="3" t="s">
        <v>554</v>
      </c>
      <c r="C106" s="1" t="s">
        <v>555</v>
      </c>
      <c r="D106" s="1" t="s">
        <v>549</v>
      </c>
      <c r="E106" s="1" t="s">
        <v>12</v>
      </c>
      <c r="F106" s="1" t="n">
        <v>1</v>
      </c>
      <c r="G106" s="1" t="s">
        <v>556</v>
      </c>
      <c r="H106" s="1"/>
      <c r="I106" s="1"/>
      <c r="J106" s="1" t="n">
        <v>0</v>
      </c>
      <c r="K106" s="1"/>
      <c r="L106" s="1"/>
      <c r="M106" s="1"/>
      <c r="N106" s="1" t="n">
        <v>0</v>
      </c>
      <c r="P106" s="3"/>
    </row>
    <row r="107" customFormat="false" ht="13" hidden="false" customHeight="false" outlineLevel="0" collapsed="false">
      <c r="A107" s="18"/>
      <c r="B107" s="3" t="s">
        <v>557</v>
      </c>
      <c r="C107" s="1" t="s">
        <v>558</v>
      </c>
      <c r="D107" s="1" t="s">
        <v>559</v>
      </c>
      <c r="E107" s="1" t="s">
        <v>12</v>
      </c>
      <c r="F107" s="1" t="n">
        <v>1</v>
      </c>
      <c r="G107" s="1" t="s">
        <v>560</v>
      </c>
      <c r="H107" s="8" t="s">
        <v>557</v>
      </c>
      <c r="I107" s="1" t="s">
        <v>15</v>
      </c>
      <c r="J107" s="1" t="n">
        <v>1</v>
      </c>
      <c r="K107" s="1" t="s">
        <v>561</v>
      </c>
      <c r="L107" s="1" t="s">
        <v>562</v>
      </c>
      <c r="M107" s="1" t="s">
        <v>18</v>
      </c>
      <c r="N107" s="1" t="n">
        <v>1</v>
      </c>
      <c r="O107" s="0" t="n">
        <v>290804</v>
      </c>
      <c r="P107" s="3"/>
    </row>
    <row r="108" customFormat="false" ht="13" hidden="false" customHeight="false" outlineLevel="0" collapsed="false">
      <c r="A108" s="18"/>
      <c r="B108" s="3" t="s">
        <v>563</v>
      </c>
      <c r="C108" s="1" t="s">
        <v>564</v>
      </c>
      <c r="D108" s="1" t="s">
        <v>565</v>
      </c>
      <c r="E108" s="1" t="s">
        <v>12</v>
      </c>
      <c r="F108" s="1" t="n">
        <v>2</v>
      </c>
      <c r="G108" s="1" t="s">
        <v>566</v>
      </c>
      <c r="H108" s="8" t="s">
        <v>567</v>
      </c>
      <c r="I108" s="1" t="s">
        <v>15</v>
      </c>
      <c r="J108" s="1" t="n">
        <v>1</v>
      </c>
      <c r="K108" s="1" t="s">
        <v>568</v>
      </c>
      <c r="L108" s="1" t="s">
        <v>569</v>
      </c>
      <c r="M108" s="1" t="s">
        <v>18</v>
      </c>
      <c r="N108" s="1" t="n">
        <v>1</v>
      </c>
      <c r="O108" s="0" t="s">
        <v>570</v>
      </c>
      <c r="P108" s="3"/>
    </row>
    <row r="109" customFormat="false" ht="13" hidden="false" customHeight="false" outlineLevel="0" collapsed="false">
      <c r="A109" s="18"/>
      <c r="B109" s="3" t="s">
        <v>571</v>
      </c>
      <c r="C109" s="1" t="s">
        <v>572</v>
      </c>
      <c r="D109" s="1" t="s">
        <v>573</v>
      </c>
      <c r="E109" s="1" t="s">
        <v>12</v>
      </c>
      <c r="F109" s="1" t="n">
        <v>1</v>
      </c>
      <c r="G109" s="1" t="s">
        <v>574</v>
      </c>
      <c r="H109" s="8" t="s">
        <v>571</v>
      </c>
      <c r="I109" s="1" t="s">
        <v>15</v>
      </c>
      <c r="J109" s="1" t="n">
        <v>1</v>
      </c>
      <c r="K109" s="1" t="s">
        <v>575</v>
      </c>
      <c r="L109" s="1" t="s">
        <v>576</v>
      </c>
      <c r="M109" s="1" t="s">
        <v>18</v>
      </c>
      <c r="N109" s="1" t="n">
        <v>1</v>
      </c>
      <c r="O109" s="0" t="n">
        <v>290789</v>
      </c>
      <c r="P109" s="3"/>
    </row>
    <row r="110" customFormat="false" ht="13" hidden="false" customHeight="false" outlineLevel="0" collapsed="false">
      <c r="A110" s="18"/>
      <c r="B110" s="3"/>
      <c r="C110" s="1"/>
      <c r="D110" s="1"/>
      <c r="E110" s="1"/>
      <c r="F110" s="1"/>
      <c r="G110" s="1"/>
      <c r="H110" s="1"/>
      <c r="I110" s="1"/>
      <c r="J110" s="1"/>
      <c r="K110" s="1"/>
      <c r="L110" s="1" t="s">
        <v>577</v>
      </c>
      <c r="M110" s="1" t="s">
        <v>18</v>
      </c>
      <c r="N110" s="1" t="n">
        <v>1</v>
      </c>
      <c r="O110" s="0" t="s">
        <v>578</v>
      </c>
      <c r="P110" s="3"/>
    </row>
    <row r="111" customFormat="false" ht="13" hidden="false" customHeight="false" outlineLevel="0" collapsed="false">
      <c r="A111" s="18"/>
      <c r="B111" s="3"/>
      <c r="C111" s="1"/>
      <c r="D111" s="1"/>
      <c r="E111" s="1"/>
      <c r="F111" s="1"/>
      <c r="G111" s="1"/>
      <c r="H111" s="1"/>
      <c r="I111" s="1"/>
      <c r="J111" s="1"/>
      <c r="K111" s="1"/>
      <c r="L111" s="1" t="s">
        <v>579</v>
      </c>
      <c r="M111" s="1" t="s">
        <v>18</v>
      </c>
      <c r="N111" s="1" t="n">
        <v>1</v>
      </c>
      <c r="O111" s="0" t="n">
        <v>132477</v>
      </c>
      <c r="P111" s="3"/>
    </row>
    <row r="112" customFormat="false" ht="13" hidden="false" customHeight="false" outlineLevel="0" collapsed="false">
      <c r="A112" s="18"/>
      <c r="B112" s="3"/>
      <c r="C112" s="1"/>
      <c r="D112" s="1"/>
      <c r="E112" s="1"/>
      <c r="F112" s="1"/>
      <c r="G112" s="1"/>
      <c r="H112" s="1"/>
      <c r="I112" s="1"/>
      <c r="J112" s="1"/>
      <c r="K112" s="1"/>
      <c r="L112" s="1" t="s">
        <v>580</v>
      </c>
      <c r="M112" s="1" t="s">
        <v>18</v>
      </c>
      <c r="N112" s="19" t="n">
        <v>1</v>
      </c>
      <c r="O112" s="0" t="s">
        <v>581</v>
      </c>
      <c r="P112" s="3"/>
    </row>
    <row r="113" s="12" customFormat="true" ht="13" hidden="false" customHeight="false" outlineLevel="0" collapsed="false">
      <c r="A113" s="11" t="s">
        <v>298</v>
      </c>
      <c r="E113" s="13" t="s">
        <v>582</v>
      </c>
      <c r="F113" s="12" t="n">
        <f aca="false">SUM(F105:F109)</f>
        <v>6</v>
      </c>
      <c r="I113" s="13" t="s">
        <v>583</v>
      </c>
      <c r="J113" s="12" t="n">
        <f aca="false">SUM(J105:J109)</f>
        <v>4</v>
      </c>
      <c r="M113" s="13" t="s">
        <v>584</v>
      </c>
      <c r="N113" s="19" t="n">
        <f aca="false">SUM(N105:N112)</f>
        <v>7</v>
      </c>
      <c r="P113" s="3"/>
      <c r="Q113" s="1"/>
      <c r="R113" s="1"/>
      <c r="S113" s="1"/>
      <c r="T113" s="1"/>
      <c r="U113" s="1"/>
      <c r="V113" s="1"/>
      <c r="W113" s="1"/>
      <c r="X113" s="1"/>
      <c r="Y113" s="1"/>
      <c r="Z113" s="1"/>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B113" s="1"/>
      <c r="BC113" s="1"/>
      <c r="BD113" s="1"/>
      <c r="BE113" s="1"/>
      <c r="BF113" s="1"/>
      <c r="BG113" s="1"/>
      <c r="BH113" s="1"/>
      <c r="BI113" s="1"/>
      <c r="BJ113" s="1"/>
      <c r="BK113" s="1"/>
      <c r="BL113" s="1"/>
      <c r="BM113" s="1"/>
      <c r="BN113" s="1"/>
      <c r="BO113" s="1"/>
      <c r="BP113" s="1"/>
      <c r="BQ113" s="1"/>
      <c r="BR113" s="1"/>
      <c r="BS113" s="1"/>
      <c r="BT113" s="1"/>
      <c r="BU113" s="1"/>
      <c r="BV113" s="1"/>
      <c r="BW113" s="1"/>
      <c r="BX113" s="1"/>
      <c r="BY113" s="1"/>
      <c r="BZ113" s="1"/>
      <c r="CA113" s="1"/>
      <c r="CB113" s="1"/>
      <c r="CC113" s="1"/>
      <c r="CD113" s="1"/>
      <c r="CE113" s="1"/>
      <c r="CF113" s="1"/>
      <c r="CG113" s="1"/>
      <c r="CH113" s="1"/>
      <c r="CI113" s="1"/>
      <c r="CJ113" s="1"/>
      <c r="CK113" s="1"/>
      <c r="CL113" s="1"/>
      <c r="CM113" s="1"/>
      <c r="CN113" s="1"/>
      <c r="CO113" s="1"/>
      <c r="CP113" s="1"/>
      <c r="CQ113" s="1"/>
      <c r="CR113" s="1"/>
      <c r="CS113" s="1"/>
      <c r="CT113" s="1"/>
      <c r="CU113" s="1"/>
      <c r="CV113" s="1"/>
      <c r="CW113" s="1"/>
      <c r="CX113" s="1"/>
      <c r="CY113" s="1"/>
      <c r="CZ113" s="1"/>
      <c r="DA113" s="1"/>
      <c r="DB113" s="1"/>
      <c r="DC113" s="1"/>
      <c r="DD113" s="1"/>
      <c r="DE113" s="1"/>
      <c r="DF113" s="1"/>
      <c r="DG113" s="1"/>
      <c r="DH113" s="1"/>
      <c r="DI113" s="1"/>
      <c r="DJ113" s="1"/>
      <c r="DK113" s="1"/>
      <c r="DL113" s="1"/>
      <c r="DM113" s="1"/>
      <c r="DN113" s="1"/>
      <c r="DO113" s="1"/>
      <c r="DP113" s="1"/>
      <c r="DQ113" s="1"/>
      <c r="DR113" s="1"/>
      <c r="DS113" s="1"/>
      <c r="DT113" s="1"/>
      <c r="DU113" s="1"/>
      <c r="DV113" s="1"/>
      <c r="DW113" s="1"/>
      <c r="DX113" s="1"/>
      <c r="DY113" s="1"/>
      <c r="DZ113" s="1"/>
      <c r="EA113" s="1"/>
      <c r="EB113" s="1"/>
      <c r="EC113" s="1"/>
      <c r="ED113" s="1"/>
      <c r="EE113" s="1"/>
      <c r="EF113" s="1"/>
      <c r="EG113" s="1"/>
      <c r="EH113" s="1"/>
      <c r="EI113" s="1"/>
      <c r="EJ113" s="1"/>
      <c r="EK113" s="1"/>
      <c r="EL113" s="1"/>
      <c r="EM113" s="1"/>
      <c r="EN113" s="1"/>
      <c r="EO113" s="1"/>
      <c r="EP113" s="1"/>
      <c r="EQ113" s="1"/>
      <c r="ER113" s="1"/>
      <c r="ES113" s="1"/>
      <c r="ET113" s="1"/>
      <c r="EU113" s="1"/>
      <c r="EV113" s="1"/>
      <c r="EW113" s="1"/>
      <c r="EX113" s="1"/>
      <c r="EY113" s="1"/>
      <c r="EZ113" s="1"/>
      <c r="FA113" s="1"/>
      <c r="FB113" s="1"/>
      <c r="FC113" s="1"/>
      <c r="FD113" s="1"/>
      <c r="FE113" s="1"/>
      <c r="FF113" s="1"/>
      <c r="FG113" s="1"/>
      <c r="FH113" s="1"/>
      <c r="FI113" s="1"/>
      <c r="FJ113" s="1"/>
      <c r="FK113" s="1"/>
      <c r="FL113" s="1"/>
      <c r="FM113" s="1"/>
      <c r="FN113" s="1"/>
      <c r="FO113" s="1"/>
      <c r="FP113" s="1"/>
      <c r="FQ113" s="1"/>
      <c r="FR113" s="1"/>
      <c r="FS113" s="1"/>
      <c r="FT113" s="1"/>
      <c r="FU113" s="1"/>
      <c r="FV113" s="1"/>
      <c r="FW113" s="1"/>
      <c r="FX113" s="1"/>
      <c r="FY113" s="1"/>
      <c r="FZ113" s="1"/>
      <c r="GA113" s="1"/>
      <c r="GB113" s="1"/>
      <c r="GC113" s="1"/>
      <c r="GD113" s="1"/>
      <c r="GE113" s="1"/>
      <c r="GF113" s="1"/>
      <c r="GG113" s="1"/>
      <c r="GH113" s="1"/>
      <c r="GI113" s="1"/>
      <c r="GJ113" s="1"/>
      <c r="GK113" s="1"/>
      <c r="GL113" s="1"/>
      <c r="GM113" s="1"/>
      <c r="GN113" s="1"/>
      <c r="GO113" s="1"/>
      <c r="GP113" s="1"/>
      <c r="GQ113" s="1"/>
      <c r="GR113" s="1"/>
      <c r="GS113" s="1"/>
      <c r="GT113" s="1"/>
      <c r="GU113" s="1"/>
      <c r="GV113" s="1"/>
      <c r="GW113" s="1"/>
      <c r="GX113" s="1"/>
      <c r="GY113" s="1"/>
      <c r="GZ113" s="1"/>
      <c r="HA113" s="1"/>
      <c r="HB113" s="1"/>
      <c r="HC113" s="1"/>
      <c r="HD113" s="1"/>
      <c r="HE113" s="1"/>
      <c r="HF113" s="1"/>
      <c r="HG113" s="1"/>
      <c r="HH113" s="1"/>
      <c r="HI113" s="1"/>
      <c r="HJ113" s="1"/>
      <c r="HK113" s="1"/>
      <c r="HL113" s="1"/>
      <c r="HM113" s="1"/>
      <c r="HN113" s="1"/>
      <c r="HO113" s="1"/>
      <c r="HP113" s="1"/>
      <c r="HQ113" s="1"/>
      <c r="HR113" s="1"/>
      <c r="HS113" s="1"/>
      <c r="HT113" s="1"/>
      <c r="HU113" s="1"/>
      <c r="HV113" s="1"/>
      <c r="HW113" s="1"/>
      <c r="HX113" s="1"/>
      <c r="HY113" s="1"/>
      <c r="HZ113" s="1"/>
      <c r="IA113" s="1"/>
      <c r="IB113" s="1"/>
      <c r="IC113" s="1"/>
      <c r="ID113" s="1"/>
      <c r="IE113" s="1"/>
      <c r="IF113" s="1"/>
      <c r="IG113" s="1"/>
      <c r="IH113" s="1"/>
      <c r="II113" s="1"/>
      <c r="IJ113" s="1"/>
      <c r="IK113" s="1"/>
      <c r="IL113" s="1"/>
      <c r="IM113" s="1"/>
      <c r="IN113" s="1"/>
      <c r="IO113" s="1"/>
      <c r="IP113" s="1"/>
      <c r="IQ113" s="1"/>
      <c r="IR113" s="1"/>
      <c r="IS113" s="1"/>
      <c r="IT113" s="1"/>
      <c r="IU113" s="1"/>
      <c r="IV113" s="1"/>
    </row>
    <row r="114" customFormat="false" ht="13" hidden="false" customHeight="false" outlineLevel="0" collapsed="false">
      <c r="A114" s="18" t="s">
        <v>585</v>
      </c>
      <c r="B114" s="20"/>
      <c r="C114" s="21"/>
      <c r="D114" s="21"/>
      <c r="E114" s="5" t="s">
        <v>12</v>
      </c>
      <c r="F114" s="5" t="n">
        <v>0</v>
      </c>
      <c r="G114" s="5"/>
      <c r="H114" s="6" t="s">
        <v>586</v>
      </c>
      <c r="I114" s="5" t="s">
        <v>15</v>
      </c>
      <c r="J114" s="5" t="n">
        <v>1</v>
      </c>
      <c r="K114" s="5" t="s">
        <v>587</v>
      </c>
      <c r="L114" s="5" t="s">
        <v>588</v>
      </c>
      <c r="M114" s="5" t="s">
        <v>18</v>
      </c>
      <c r="N114" s="5" t="n">
        <v>2</v>
      </c>
      <c r="O114" s="5" t="s">
        <v>589</v>
      </c>
      <c r="P114" s="3"/>
    </row>
    <row r="115" customFormat="false" ht="13" hidden="false" customHeight="false" outlineLevel="0" collapsed="false">
      <c r="A115" s="18"/>
      <c r="B115" s="3"/>
      <c r="C115" s="1"/>
      <c r="D115" s="1"/>
      <c r="E115" s="1"/>
      <c r="F115" s="1"/>
      <c r="G115" s="1"/>
      <c r="H115" s="1"/>
      <c r="I115" s="1"/>
      <c r="J115" s="1"/>
      <c r="K115" s="1"/>
      <c r="L115" s="1" t="s">
        <v>590</v>
      </c>
      <c r="M115" s="1" t="s">
        <v>18</v>
      </c>
      <c r="N115" s="1" t="n">
        <v>1</v>
      </c>
      <c r="O115" s="1" t="n">
        <v>119354</v>
      </c>
      <c r="P115" s="3"/>
    </row>
    <row r="116" customFormat="false" ht="13" hidden="false" customHeight="false" outlineLevel="0" collapsed="false">
      <c r="A116" s="18"/>
      <c r="B116" s="3"/>
      <c r="C116" s="1"/>
      <c r="D116" s="1"/>
      <c r="E116" s="1"/>
      <c r="F116" s="1"/>
      <c r="G116" s="1"/>
      <c r="H116" s="1"/>
      <c r="I116" s="1"/>
      <c r="J116" s="1"/>
      <c r="K116" s="1"/>
      <c r="L116" s="1" t="s">
        <v>591</v>
      </c>
      <c r="M116" s="1" t="s">
        <v>18</v>
      </c>
      <c r="N116" s="1" t="n">
        <v>1</v>
      </c>
      <c r="O116" s="1" t="s">
        <v>592</v>
      </c>
      <c r="P116" s="3"/>
    </row>
    <row r="117" s="12" customFormat="true" ht="13" hidden="false" customHeight="false" outlineLevel="0" collapsed="false">
      <c r="A117" s="11" t="s">
        <v>298</v>
      </c>
      <c r="E117" s="13" t="s">
        <v>593</v>
      </c>
      <c r="F117" s="12" t="n">
        <v>0</v>
      </c>
      <c r="I117" s="13" t="s">
        <v>594</v>
      </c>
      <c r="J117" s="12" t="n">
        <v>1</v>
      </c>
      <c r="M117" s="13" t="s">
        <v>595</v>
      </c>
      <c r="N117" s="12" t="n">
        <f aca="false">SUM(N114:N116)</f>
        <v>4</v>
      </c>
      <c r="P117" s="3"/>
      <c r="Q117" s="1"/>
      <c r="R117" s="1"/>
      <c r="S117" s="1"/>
      <c r="T117" s="1"/>
      <c r="U117" s="1"/>
      <c r="V117" s="1"/>
      <c r="W117" s="1"/>
      <c r="X117" s="1"/>
      <c r="Y117" s="1"/>
      <c r="Z117" s="1"/>
      <c r="AA117" s="1"/>
      <c r="AB117" s="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B117" s="1"/>
      <c r="BC117" s="1"/>
      <c r="BD117" s="1"/>
      <c r="BE117" s="1"/>
      <c r="BF117" s="1"/>
      <c r="BG117" s="1"/>
      <c r="BH117" s="1"/>
      <c r="BI117" s="1"/>
      <c r="BJ117" s="1"/>
      <c r="BK117" s="1"/>
      <c r="BL117" s="1"/>
      <c r="BM117" s="1"/>
      <c r="BN117" s="1"/>
      <c r="BO117" s="1"/>
      <c r="BP117" s="1"/>
      <c r="BQ117" s="1"/>
      <c r="BR117" s="1"/>
      <c r="BS117" s="1"/>
      <c r="BT117" s="1"/>
      <c r="BU117" s="1"/>
      <c r="BV117" s="1"/>
      <c r="BW117" s="1"/>
      <c r="BX117" s="1"/>
      <c r="BY117" s="1"/>
      <c r="BZ117" s="1"/>
      <c r="CA117" s="1"/>
      <c r="CB117" s="1"/>
      <c r="CC117" s="1"/>
      <c r="CD117" s="1"/>
      <c r="CE117" s="1"/>
      <c r="CF117" s="1"/>
      <c r="CG117" s="1"/>
      <c r="CH117" s="1"/>
      <c r="CI117" s="1"/>
      <c r="CJ117" s="1"/>
      <c r="CK117" s="1"/>
      <c r="CL117" s="1"/>
      <c r="CM117" s="1"/>
      <c r="CN117" s="1"/>
      <c r="CO117" s="1"/>
      <c r="CP117" s="1"/>
      <c r="CQ117" s="1"/>
      <c r="CR117" s="1"/>
      <c r="CS117" s="1"/>
      <c r="CT117" s="1"/>
      <c r="CU117" s="1"/>
      <c r="CV117" s="1"/>
      <c r="CW117" s="1"/>
      <c r="CX117" s="1"/>
      <c r="CY117" s="1"/>
      <c r="CZ117" s="1"/>
      <c r="DA117" s="1"/>
      <c r="DB117" s="1"/>
      <c r="DC117" s="1"/>
      <c r="DD117" s="1"/>
      <c r="DE117" s="1"/>
      <c r="DF117" s="1"/>
      <c r="DG117" s="1"/>
      <c r="DH117" s="1"/>
      <c r="DI117" s="1"/>
      <c r="DJ117" s="1"/>
      <c r="DK117" s="1"/>
      <c r="DL117" s="1"/>
      <c r="DM117" s="1"/>
      <c r="DN117" s="1"/>
      <c r="DO117" s="1"/>
      <c r="DP117" s="1"/>
      <c r="DQ117" s="1"/>
      <c r="DR117" s="1"/>
      <c r="DS117" s="1"/>
      <c r="DT117" s="1"/>
      <c r="DU117" s="1"/>
      <c r="DV117" s="1"/>
      <c r="DW117" s="1"/>
      <c r="DX117" s="1"/>
      <c r="DY117" s="1"/>
      <c r="DZ117" s="1"/>
      <c r="EA117" s="1"/>
      <c r="EB117" s="1"/>
      <c r="EC117" s="1"/>
      <c r="ED117" s="1"/>
      <c r="EE117" s="1"/>
      <c r="EF117" s="1"/>
      <c r="EG117" s="1"/>
      <c r="EH117" s="1"/>
      <c r="EI117" s="1"/>
      <c r="EJ117" s="1"/>
      <c r="EK117" s="1"/>
      <c r="EL117" s="1"/>
      <c r="EM117" s="1"/>
      <c r="EN117" s="1"/>
      <c r="EO117" s="1"/>
      <c r="EP117" s="1"/>
      <c r="EQ117" s="1"/>
      <c r="ER117" s="1"/>
      <c r="ES117" s="1"/>
      <c r="ET117" s="1"/>
      <c r="EU117" s="1"/>
      <c r="EV117" s="1"/>
      <c r="EW117" s="1"/>
      <c r="EX117" s="1"/>
      <c r="EY117" s="1"/>
      <c r="EZ117" s="1"/>
      <c r="FA117" s="1"/>
      <c r="FB117" s="1"/>
      <c r="FC117" s="1"/>
      <c r="FD117" s="1"/>
      <c r="FE117" s="1"/>
      <c r="FF117" s="1"/>
      <c r="FG117" s="1"/>
      <c r="FH117" s="1"/>
      <c r="FI117" s="1"/>
      <c r="FJ117" s="1"/>
      <c r="FK117" s="1"/>
      <c r="FL117" s="1"/>
      <c r="FM117" s="1"/>
      <c r="FN117" s="1"/>
      <c r="FO117" s="1"/>
      <c r="FP117" s="1"/>
      <c r="FQ117" s="1"/>
      <c r="FR117" s="1"/>
      <c r="FS117" s="1"/>
      <c r="FT117" s="1"/>
      <c r="FU117" s="1"/>
      <c r="FV117" s="1"/>
      <c r="FW117" s="1"/>
      <c r="FX117" s="1"/>
      <c r="FY117" s="1"/>
      <c r="FZ117" s="1"/>
      <c r="GA117" s="1"/>
      <c r="GB117" s="1"/>
      <c r="GC117" s="1"/>
      <c r="GD117" s="1"/>
      <c r="GE117" s="1"/>
      <c r="GF117" s="1"/>
      <c r="GG117" s="1"/>
      <c r="GH117" s="1"/>
      <c r="GI117" s="1"/>
      <c r="GJ117" s="1"/>
      <c r="GK117" s="1"/>
      <c r="GL117" s="1"/>
      <c r="GM117" s="1"/>
      <c r="GN117" s="1"/>
      <c r="GO117" s="1"/>
      <c r="GP117" s="1"/>
      <c r="GQ117" s="1"/>
      <c r="GR117" s="1"/>
      <c r="GS117" s="1"/>
      <c r="GT117" s="1"/>
      <c r="GU117" s="1"/>
      <c r="GV117" s="1"/>
      <c r="GW117" s="1"/>
      <c r="GX117" s="1"/>
      <c r="GY117" s="1"/>
      <c r="GZ117" s="1"/>
      <c r="HA117" s="1"/>
      <c r="HB117" s="1"/>
      <c r="HC117" s="1"/>
      <c r="HD117" s="1"/>
      <c r="HE117" s="1"/>
      <c r="HF117" s="1"/>
      <c r="HG117" s="1"/>
      <c r="HH117" s="1"/>
      <c r="HI117" s="1"/>
      <c r="HJ117" s="1"/>
      <c r="HK117" s="1"/>
      <c r="HL117" s="1"/>
      <c r="HM117" s="1"/>
      <c r="HN117" s="1"/>
      <c r="HO117" s="1"/>
      <c r="HP117" s="1"/>
      <c r="HQ117" s="1"/>
      <c r="HR117" s="1"/>
      <c r="HS117" s="1"/>
      <c r="HT117" s="1"/>
      <c r="HU117" s="1"/>
      <c r="HV117" s="1"/>
      <c r="HW117" s="1"/>
      <c r="HX117" s="1"/>
      <c r="HY117" s="1"/>
      <c r="HZ117" s="1"/>
      <c r="IA117" s="1"/>
      <c r="IB117" s="1"/>
      <c r="IC117" s="1"/>
      <c r="ID117" s="1"/>
      <c r="IE117" s="1"/>
      <c r="IF117" s="1"/>
      <c r="IG117" s="1"/>
      <c r="IH117" s="1"/>
      <c r="II117" s="1"/>
      <c r="IJ117" s="1"/>
      <c r="IK117" s="1"/>
      <c r="IL117" s="1"/>
      <c r="IM117" s="1"/>
      <c r="IN117" s="1"/>
      <c r="IO117" s="1"/>
      <c r="IP117" s="1"/>
      <c r="IQ117" s="1"/>
      <c r="IR117" s="1"/>
      <c r="IS117" s="1"/>
      <c r="IT117" s="1"/>
      <c r="IU117" s="1"/>
      <c r="IV117" s="1"/>
    </row>
    <row r="118" customFormat="false" ht="13" hidden="false" customHeight="false" outlineLevel="0" collapsed="false">
      <c r="A118" s="18" t="s">
        <v>596</v>
      </c>
      <c r="B118" s="15" t="s">
        <v>597</v>
      </c>
      <c r="C118" s="5" t="s">
        <v>598</v>
      </c>
      <c r="D118" s="5" t="s">
        <v>599</v>
      </c>
      <c r="E118" s="5" t="s">
        <v>12</v>
      </c>
      <c r="F118" s="5" t="n">
        <v>1</v>
      </c>
      <c r="G118" s="5" t="s">
        <v>600</v>
      </c>
      <c r="H118" s="6" t="s">
        <v>597</v>
      </c>
      <c r="I118" s="5" t="s">
        <v>15</v>
      </c>
      <c r="J118" s="5" t="n">
        <v>1</v>
      </c>
      <c r="K118" s="5" t="s">
        <v>601</v>
      </c>
      <c r="L118" s="5" t="s">
        <v>602</v>
      </c>
      <c r="M118" s="5" t="s">
        <v>18</v>
      </c>
      <c r="N118" s="5" t="n">
        <v>1</v>
      </c>
      <c r="O118" s="5" t="s">
        <v>603</v>
      </c>
      <c r="P118" s="3"/>
    </row>
    <row r="119" customFormat="false" ht="13" hidden="false" customHeight="false" outlineLevel="0" collapsed="false">
      <c r="A119" s="18"/>
      <c r="B119" s="3" t="s">
        <v>604</v>
      </c>
      <c r="C119" s="1" t="s">
        <v>605</v>
      </c>
      <c r="D119" s="1" t="s">
        <v>606</v>
      </c>
      <c r="E119" s="1" t="s">
        <v>12</v>
      </c>
      <c r="F119" s="1" t="n">
        <v>1</v>
      </c>
      <c r="G119" s="1" t="s">
        <v>607</v>
      </c>
      <c r="H119" s="8" t="s">
        <v>604</v>
      </c>
      <c r="I119" s="1" t="s">
        <v>15</v>
      </c>
      <c r="J119" s="1" t="n">
        <v>1</v>
      </c>
      <c r="K119" s="1" t="s">
        <v>608</v>
      </c>
      <c r="L119" s="1" t="s">
        <v>609</v>
      </c>
      <c r="M119" s="1" t="s">
        <v>18</v>
      </c>
      <c r="N119" s="1" t="n">
        <v>1</v>
      </c>
      <c r="O119" s="1" t="s">
        <v>610</v>
      </c>
      <c r="P119" s="3"/>
    </row>
    <row r="120" customFormat="false" ht="13" hidden="false" customHeight="false" outlineLevel="0" collapsed="false">
      <c r="A120" s="18"/>
      <c r="B120" s="3" t="s">
        <v>611</v>
      </c>
      <c r="C120" s="1" t="s">
        <v>611</v>
      </c>
      <c r="D120" s="1" t="s">
        <v>611</v>
      </c>
      <c r="E120" s="1" t="s">
        <v>12</v>
      </c>
      <c r="F120" s="1" t="n">
        <v>1</v>
      </c>
      <c r="G120" s="1" t="s">
        <v>612</v>
      </c>
      <c r="H120" s="8" t="s">
        <v>611</v>
      </c>
      <c r="I120" s="1" t="s">
        <v>15</v>
      </c>
      <c r="J120" s="1" t="n">
        <v>1</v>
      </c>
      <c r="K120" s="1" t="s">
        <v>613</v>
      </c>
      <c r="L120" s="1" t="s">
        <v>614</v>
      </c>
      <c r="M120" s="1" t="s">
        <v>18</v>
      </c>
      <c r="N120" s="1" t="n">
        <v>1</v>
      </c>
      <c r="O120" s="1" t="n">
        <v>290844</v>
      </c>
      <c r="P120" s="3"/>
    </row>
    <row r="121" customFormat="false" ht="13" hidden="false" customHeight="false" outlineLevel="0" collapsed="false">
      <c r="A121" s="18"/>
      <c r="B121" s="3"/>
      <c r="C121" s="1"/>
      <c r="D121" s="1"/>
      <c r="E121" s="1"/>
      <c r="F121" s="1"/>
      <c r="G121" s="1"/>
      <c r="H121" s="1"/>
      <c r="I121" s="1"/>
      <c r="J121" s="1"/>
      <c r="K121" s="1"/>
      <c r="L121" s="1" t="s">
        <v>615</v>
      </c>
      <c r="M121" s="1" t="s">
        <v>18</v>
      </c>
      <c r="N121" s="1" t="n">
        <v>1</v>
      </c>
      <c r="O121" s="1" t="s">
        <v>616</v>
      </c>
      <c r="P121" s="3"/>
    </row>
    <row r="122" s="12" customFormat="true" ht="13" hidden="false" customHeight="false" outlineLevel="0" collapsed="false">
      <c r="A122" s="11" t="s">
        <v>298</v>
      </c>
      <c r="E122" s="13" t="s">
        <v>617</v>
      </c>
      <c r="F122" s="12" t="n">
        <f aca="false">SUM(F118:F120)</f>
        <v>3</v>
      </c>
      <c r="I122" s="13" t="s">
        <v>618</v>
      </c>
      <c r="J122" s="12" t="n">
        <f aca="false">SUM(J118:J120)</f>
        <v>3</v>
      </c>
      <c r="M122" s="13" t="s">
        <v>619</v>
      </c>
      <c r="N122" s="12" t="n">
        <f aca="false">SUM(N118:N121)</f>
        <v>4</v>
      </c>
      <c r="P122" s="3"/>
      <c r="Q122" s="1"/>
      <c r="R122" s="1"/>
      <c r="S122" s="1"/>
      <c r="T122" s="1"/>
      <c r="U122" s="1"/>
      <c r="V122" s="1"/>
      <c r="W122" s="1"/>
      <c r="X122" s="1"/>
      <c r="Y122" s="1"/>
      <c r="Z122" s="1"/>
      <c r="AA122" s="1"/>
      <c r="AB122" s="1"/>
      <c r="AC122" s="1"/>
      <c r="AD122" s="1"/>
      <c r="AE122" s="1"/>
      <c r="AF122" s="1"/>
      <c r="AG122" s="1"/>
      <c r="AH122" s="1"/>
      <c r="AI122" s="1"/>
      <c r="AJ122" s="1"/>
      <c r="AK122" s="1"/>
      <c r="AL122" s="1"/>
      <c r="AM122" s="1"/>
      <c r="AN122" s="1"/>
      <c r="AO122" s="1"/>
      <c r="AP122" s="1"/>
      <c r="AQ122" s="1"/>
      <c r="AR122" s="1"/>
      <c r="AS122" s="1"/>
      <c r="AT122" s="1"/>
      <c r="AU122" s="1"/>
      <c r="AV122" s="1"/>
      <c r="AW122" s="1"/>
      <c r="AX122" s="1"/>
      <c r="AY122" s="1"/>
      <c r="AZ122" s="1"/>
      <c r="BA122" s="1"/>
      <c r="BB122" s="1"/>
      <c r="BC122" s="1"/>
      <c r="BD122" s="1"/>
      <c r="BE122" s="1"/>
      <c r="BF122" s="1"/>
      <c r="BG122" s="1"/>
      <c r="BH122" s="1"/>
      <c r="BI122" s="1"/>
      <c r="BJ122" s="1"/>
      <c r="BK122" s="1"/>
      <c r="BL122" s="1"/>
      <c r="BM122" s="1"/>
      <c r="BN122" s="1"/>
      <c r="BO122" s="1"/>
      <c r="BP122" s="1"/>
      <c r="BQ122" s="1"/>
      <c r="BR122" s="1"/>
      <c r="BS122" s="1"/>
      <c r="BT122" s="1"/>
      <c r="BU122" s="1"/>
      <c r="BV122" s="1"/>
      <c r="BW122" s="1"/>
      <c r="BX122" s="1"/>
      <c r="BY122" s="1"/>
      <c r="BZ122" s="1"/>
      <c r="CA122" s="1"/>
      <c r="CB122" s="1"/>
      <c r="CC122" s="1"/>
      <c r="CD122" s="1"/>
      <c r="CE122" s="1"/>
      <c r="CF122" s="1"/>
      <c r="CG122" s="1"/>
      <c r="CH122" s="1"/>
      <c r="CI122" s="1"/>
      <c r="CJ122" s="1"/>
      <c r="CK122" s="1"/>
      <c r="CL122" s="1"/>
      <c r="CM122" s="1"/>
      <c r="CN122" s="1"/>
      <c r="CO122" s="1"/>
      <c r="CP122" s="1"/>
      <c r="CQ122" s="1"/>
      <c r="CR122" s="1"/>
      <c r="CS122" s="1"/>
      <c r="CT122" s="1"/>
      <c r="CU122" s="1"/>
      <c r="CV122" s="1"/>
      <c r="CW122" s="1"/>
      <c r="CX122" s="1"/>
      <c r="CY122" s="1"/>
      <c r="CZ122" s="1"/>
      <c r="DA122" s="1"/>
      <c r="DB122" s="1"/>
      <c r="DC122" s="1"/>
      <c r="DD122" s="1"/>
      <c r="DE122" s="1"/>
      <c r="DF122" s="1"/>
      <c r="DG122" s="1"/>
      <c r="DH122" s="1"/>
      <c r="DI122" s="1"/>
      <c r="DJ122" s="1"/>
      <c r="DK122" s="1"/>
      <c r="DL122" s="1"/>
      <c r="DM122" s="1"/>
      <c r="DN122" s="1"/>
      <c r="DO122" s="1"/>
      <c r="DP122" s="1"/>
      <c r="DQ122" s="1"/>
      <c r="DR122" s="1"/>
      <c r="DS122" s="1"/>
      <c r="DT122" s="1"/>
      <c r="DU122" s="1"/>
      <c r="DV122" s="1"/>
      <c r="DW122" s="1"/>
      <c r="DX122" s="1"/>
      <c r="DY122" s="1"/>
      <c r="DZ122" s="1"/>
      <c r="EA122" s="1"/>
      <c r="EB122" s="1"/>
      <c r="EC122" s="1"/>
      <c r="ED122" s="1"/>
      <c r="EE122" s="1"/>
      <c r="EF122" s="1"/>
      <c r="EG122" s="1"/>
      <c r="EH122" s="1"/>
      <c r="EI122" s="1"/>
      <c r="EJ122" s="1"/>
      <c r="EK122" s="1"/>
      <c r="EL122" s="1"/>
      <c r="EM122" s="1"/>
      <c r="EN122" s="1"/>
      <c r="EO122" s="1"/>
      <c r="EP122" s="1"/>
      <c r="EQ122" s="1"/>
      <c r="ER122" s="1"/>
      <c r="ES122" s="1"/>
      <c r="ET122" s="1"/>
      <c r="EU122" s="1"/>
      <c r="EV122" s="1"/>
      <c r="EW122" s="1"/>
      <c r="EX122" s="1"/>
      <c r="EY122" s="1"/>
      <c r="EZ122" s="1"/>
      <c r="FA122" s="1"/>
      <c r="FB122" s="1"/>
      <c r="FC122" s="1"/>
      <c r="FD122" s="1"/>
      <c r="FE122" s="1"/>
      <c r="FF122" s="1"/>
      <c r="FG122" s="1"/>
      <c r="FH122" s="1"/>
      <c r="FI122" s="1"/>
      <c r="FJ122" s="1"/>
      <c r="FK122" s="1"/>
      <c r="FL122" s="1"/>
      <c r="FM122" s="1"/>
      <c r="FN122" s="1"/>
      <c r="FO122" s="1"/>
      <c r="FP122" s="1"/>
      <c r="FQ122" s="1"/>
      <c r="FR122" s="1"/>
      <c r="FS122" s="1"/>
      <c r="FT122" s="1"/>
      <c r="FU122" s="1"/>
      <c r="FV122" s="1"/>
      <c r="FW122" s="1"/>
      <c r="FX122" s="1"/>
      <c r="FY122" s="1"/>
      <c r="FZ122" s="1"/>
      <c r="GA122" s="1"/>
      <c r="GB122" s="1"/>
      <c r="GC122" s="1"/>
      <c r="GD122" s="1"/>
      <c r="GE122" s="1"/>
      <c r="GF122" s="1"/>
      <c r="GG122" s="1"/>
      <c r="GH122" s="1"/>
      <c r="GI122" s="1"/>
      <c r="GJ122" s="1"/>
      <c r="GK122" s="1"/>
      <c r="GL122" s="1"/>
      <c r="GM122" s="1"/>
      <c r="GN122" s="1"/>
      <c r="GO122" s="1"/>
      <c r="GP122" s="1"/>
      <c r="GQ122" s="1"/>
      <c r="GR122" s="1"/>
      <c r="GS122" s="1"/>
      <c r="GT122" s="1"/>
      <c r="GU122" s="1"/>
      <c r="GV122" s="1"/>
      <c r="GW122" s="1"/>
      <c r="GX122" s="1"/>
      <c r="GY122" s="1"/>
      <c r="GZ122" s="1"/>
      <c r="HA122" s="1"/>
      <c r="HB122" s="1"/>
      <c r="HC122" s="1"/>
      <c r="HD122" s="1"/>
      <c r="HE122" s="1"/>
      <c r="HF122" s="1"/>
      <c r="HG122" s="1"/>
      <c r="HH122" s="1"/>
      <c r="HI122" s="1"/>
      <c r="HJ122" s="1"/>
      <c r="HK122" s="1"/>
      <c r="HL122" s="1"/>
      <c r="HM122" s="1"/>
      <c r="HN122" s="1"/>
      <c r="HO122" s="1"/>
      <c r="HP122" s="1"/>
      <c r="HQ122" s="1"/>
      <c r="HR122" s="1"/>
      <c r="HS122" s="1"/>
      <c r="HT122" s="1"/>
      <c r="HU122" s="1"/>
      <c r="HV122" s="1"/>
      <c r="HW122" s="1"/>
      <c r="HX122" s="1"/>
      <c r="HY122" s="1"/>
      <c r="HZ122" s="1"/>
      <c r="IA122" s="1"/>
      <c r="IB122" s="1"/>
      <c r="IC122" s="1"/>
      <c r="ID122" s="1"/>
      <c r="IE122" s="1"/>
      <c r="IF122" s="1"/>
      <c r="IG122" s="1"/>
      <c r="IH122" s="1"/>
      <c r="II122" s="1"/>
      <c r="IJ122" s="1"/>
      <c r="IK122" s="1"/>
      <c r="IL122" s="1"/>
      <c r="IM122" s="1"/>
      <c r="IN122" s="1"/>
      <c r="IO122" s="1"/>
      <c r="IP122" s="1"/>
      <c r="IQ122" s="1"/>
      <c r="IR122" s="1"/>
      <c r="IS122" s="1"/>
      <c r="IT122" s="1"/>
      <c r="IU122" s="1"/>
      <c r="IV122" s="1"/>
    </row>
    <row r="123" customFormat="false" ht="13" hidden="false" customHeight="false" outlineLevel="0" collapsed="false">
      <c r="A123" s="22" t="s">
        <v>620</v>
      </c>
      <c r="B123" s="15" t="s">
        <v>621</v>
      </c>
      <c r="C123" s="5"/>
      <c r="D123" s="5"/>
      <c r="E123" s="5" t="s">
        <v>12</v>
      </c>
      <c r="F123" s="5" t="n">
        <v>1</v>
      </c>
      <c r="G123" s="5" t="s">
        <v>622</v>
      </c>
      <c r="H123" s="6" t="s">
        <v>623</v>
      </c>
      <c r="I123" s="5" t="s">
        <v>15</v>
      </c>
      <c r="J123" s="5" t="n">
        <v>1</v>
      </c>
      <c r="K123" s="5" t="s">
        <v>624</v>
      </c>
      <c r="L123" s="5" t="s">
        <v>625</v>
      </c>
      <c r="M123" s="5" t="s">
        <v>18</v>
      </c>
      <c r="N123" s="5" t="n">
        <v>1</v>
      </c>
      <c r="O123" s="5" t="n">
        <v>290478</v>
      </c>
      <c r="P123" s="3"/>
    </row>
    <row r="124" s="12" customFormat="true" ht="13" hidden="false" customHeight="false" outlineLevel="0" collapsed="false">
      <c r="A124" s="11" t="s">
        <v>298</v>
      </c>
      <c r="E124" s="13" t="s">
        <v>626</v>
      </c>
      <c r="F124" s="12" t="n">
        <v>1</v>
      </c>
      <c r="I124" s="13" t="s">
        <v>627</v>
      </c>
      <c r="J124" s="12" t="n">
        <v>1</v>
      </c>
      <c r="M124" s="13" t="s">
        <v>628</v>
      </c>
      <c r="N124" s="12" t="n">
        <v>1</v>
      </c>
      <c r="P124" s="3"/>
      <c r="Q124" s="1"/>
      <c r="R124" s="1"/>
      <c r="S124" s="1"/>
      <c r="T124" s="1"/>
      <c r="U124" s="1"/>
      <c r="V124" s="1"/>
      <c r="W124" s="1"/>
      <c r="X124" s="1"/>
      <c r="Y124" s="1"/>
      <c r="Z124" s="1"/>
      <c r="AA124" s="1"/>
      <c r="AB124" s="1"/>
      <c r="AC124" s="1"/>
      <c r="AD124" s="1"/>
      <c r="AE124" s="1"/>
      <c r="AF124" s="1"/>
      <c r="AG124" s="1"/>
      <c r="AH124" s="1"/>
      <c r="AI124" s="1"/>
      <c r="AJ124" s="1"/>
      <c r="AK124" s="1"/>
      <c r="AL124" s="1"/>
      <c r="AM124" s="1"/>
      <c r="AN124" s="1"/>
      <c r="AO124" s="1"/>
      <c r="AP124" s="1"/>
      <c r="AQ124" s="1"/>
      <c r="AR124" s="1"/>
      <c r="AS124" s="1"/>
      <c r="AT124" s="1"/>
      <c r="AU124" s="1"/>
      <c r="AV124" s="1"/>
      <c r="AW124" s="1"/>
      <c r="AX124" s="1"/>
      <c r="AY124" s="1"/>
      <c r="AZ124" s="1"/>
      <c r="BA124" s="1"/>
      <c r="BB124" s="1"/>
      <c r="BC124" s="1"/>
      <c r="BD124" s="1"/>
      <c r="BE124" s="1"/>
      <c r="BF124" s="1"/>
      <c r="BG124" s="1"/>
      <c r="BH124" s="1"/>
      <c r="BI124" s="1"/>
      <c r="BJ124" s="1"/>
      <c r="BK124" s="1"/>
      <c r="BL124" s="1"/>
      <c r="BM124" s="1"/>
      <c r="BN124" s="1"/>
      <c r="BO124" s="1"/>
      <c r="BP124" s="1"/>
      <c r="BQ124" s="1"/>
      <c r="BR124" s="1"/>
      <c r="BS124" s="1"/>
      <c r="BT124" s="1"/>
      <c r="BU124" s="1"/>
      <c r="BV124" s="1"/>
      <c r="BW124" s="1"/>
      <c r="BX124" s="1"/>
      <c r="BY124" s="1"/>
      <c r="BZ124" s="1"/>
      <c r="CA124" s="1"/>
      <c r="CB124" s="1"/>
      <c r="CC124" s="1"/>
      <c r="CD124" s="1"/>
      <c r="CE124" s="1"/>
      <c r="CF124" s="1"/>
      <c r="CG124" s="1"/>
      <c r="CH124" s="1"/>
      <c r="CI124" s="1"/>
      <c r="CJ124" s="1"/>
      <c r="CK124" s="1"/>
      <c r="CL124" s="1"/>
      <c r="CM124" s="1"/>
      <c r="CN124" s="1"/>
      <c r="CO124" s="1"/>
      <c r="CP124" s="1"/>
      <c r="CQ124" s="1"/>
      <c r="CR124" s="1"/>
      <c r="CS124" s="1"/>
      <c r="CT124" s="1"/>
      <c r="CU124" s="1"/>
      <c r="CV124" s="1"/>
      <c r="CW124" s="1"/>
      <c r="CX124" s="1"/>
      <c r="CY124" s="1"/>
      <c r="CZ124" s="1"/>
      <c r="DA124" s="1"/>
      <c r="DB124" s="1"/>
      <c r="DC124" s="1"/>
      <c r="DD124" s="1"/>
      <c r="DE124" s="1"/>
      <c r="DF124" s="1"/>
      <c r="DG124" s="1"/>
      <c r="DH124" s="1"/>
      <c r="DI124" s="1"/>
      <c r="DJ124" s="1"/>
      <c r="DK124" s="1"/>
      <c r="DL124" s="1"/>
      <c r="DM124" s="1"/>
      <c r="DN124" s="1"/>
      <c r="DO124" s="1"/>
      <c r="DP124" s="1"/>
      <c r="DQ124" s="1"/>
      <c r="DR124" s="1"/>
      <c r="DS124" s="1"/>
      <c r="DT124" s="1"/>
      <c r="DU124" s="1"/>
      <c r="DV124" s="1"/>
      <c r="DW124" s="1"/>
      <c r="DX124" s="1"/>
      <c r="DY124" s="1"/>
      <c r="DZ124" s="1"/>
      <c r="EA124" s="1"/>
      <c r="EB124" s="1"/>
      <c r="EC124" s="1"/>
      <c r="ED124" s="1"/>
      <c r="EE124" s="1"/>
      <c r="EF124" s="1"/>
      <c r="EG124" s="1"/>
      <c r="EH124" s="1"/>
      <c r="EI124" s="1"/>
      <c r="EJ124" s="1"/>
      <c r="EK124" s="1"/>
      <c r="EL124" s="1"/>
      <c r="EM124" s="1"/>
      <c r="EN124" s="1"/>
      <c r="EO124" s="1"/>
      <c r="EP124" s="1"/>
      <c r="EQ124" s="1"/>
      <c r="ER124" s="1"/>
      <c r="ES124" s="1"/>
      <c r="ET124" s="1"/>
      <c r="EU124" s="1"/>
      <c r="EV124" s="1"/>
      <c r="EW124" s="1"/>
      <c r="EX124" s="1"/>
      <c r="EY124" s="1"/>
      <c r="EZ124" s="1"/>
      <c r="FA124" s="1"/>
      <c r="FB124" s="1"/>
      <c r="FC124" s="1"/>
      <c r="FD124" s="1"/>
      <c r="FE124" s="1"/>
      <c r="FF124" s="1"/>
      <c r="FG124" s="1"/>
      <c r="FH124" s="1"/>
      <c r="FI124" s="1"/>
      <c r="FJ124" s="1"/>
      <c r="FK124" s="1"/>
      <c r="FL124" s="1"/>
      <c r="FM124" s="1"/>
      <c r="FN124" s="1"/>
      <c r="FO124" s="1"/>
      <c r="FP124" s="1"/>
      <c r="FQ124" s="1"/>
      <c r="FR124" s="1"/>
      <c r="FS124" s="1"/>
      <c r="FT124" s="1"/>
      <c r="FU124" s="1"/>
      <c r="FV124" s="1"/>
      <c r="FW124" s="1"/>
      <c r="FX124" s="1"/>
      <c r="FY124" s="1"/>
      <c r="FZ124" s="1"/>
      <c r="GA124" s="1"/>
      <c r="GB124" s="1"/>
      <c r="GC124" s="1"/>
      <c r="GD124" s="1"/>
      <c r="GE124" s="1"/>
      <c r="GF124" s="1"/>
      <c r="GG124" s="1"/>
      <c r="GH124" s="1"/>
      <c r="GI124" s="1"/>
      <c r="GJ124" s="1"/>
      <c r="GK124" s="1"/>
      <c r="GL124" s="1"/>
      <c r="GM124" s="1"/>
      <c r="GN124" s="1"/>
      <c r="GO124" s="1"/>
      <c r="GP124" s="1"/>
      <c r="GQ124" s="1"/>
      <c r="GR124" s="1"/>
      <c r="GS124" s="1"/>
      <c r="GT124" s="1"/>
      <c r="GU124" s="1"/>
      <c r="GV124" s="1"/>
      <c r="GW124" s="1"/>
      <c r="GX124" s="1"/>
      <c r="GY124" s="1"/>
      <c r="GZ124" s="1"/>
      <c r="HA124" s="1"/>
      <c r="HB124" s="1"/>
      <c r="HC124" s="1"/>
      <c r="HD124" s="1"/>
      <c r="HE124" s="1"/>
      <c r="HF124" s="1"/>
      <c r="HG124" s="1"/>
      <c r="HH124" s="1"/>
      <c r="HI124" s="1"/>
      <c r="HJ124" s="1"/>
      <c r="HK124" s="1"/>
      <c r="HL124" s="1"/>
      <c r="HM124" s="1"/>
      <c r="HN124" s="1"/>
      <c r="HO124" s="1"/>
      <c r="HP124" s="1"/>
      <c r="HQ124" s="1"/>
      <c r="HR124" s="1"/>
      <c r="HS124" s="1"/>
      <c r="HT124" s="1"/>
      <c r="HU124" s="1"/>
      <c r="HV124" s="1"/>
      <c r="HW124" s="1"/>
      <c r="HX124" s="1"/>
      <c r="HY124" s="1"/>
      <c r="HZ124" s="1"/>
      <c r="IA124" s="1"/>
      <c r="IB124" s="1"/>
      <c r="IC124" s="1"/>
      <c r="ID124" s="1"/>
      <c r="IE124" s="1"/>
      <c r="IF124" s="1"/>
      <c r="IG124" s="1"/>
      <c r="IH124" s="1"/>
      <c r="II124" s="1"/>
      <c r="IJ124" s="1"/>
      <c r="IK124" s="1"/>
      <c r="IL124" s="1"/>
      <c r="IM124" s="1"/>
      <c r="IN124" s="1"/>
      <c r="IO124" s="1"/>
      <c r="IP124" s="1"/>
      <c r="IQ124" s="1"/>
      <c r="IR124" s="1"/>
      <c r="IS124" s="1"/>
      <c r="IT124" s="1"/>
      <c r="IU124" s="1"/>
      <c r="IV124" s="1"/>
    </row>
    <row r="125" customFormat="false" ht="13" hidden="false" customHeight="false" outlineLevel="0" collapsed="false">
      <c r="A125" s="18" t="s">
        <v>629</v>
      </c>
      <c r="B125" s="15" t="s">
        <v>630</v>
      </c>
      <c r="C125" s="5" t="s">
        <v>631</v>
      </c>
      <c r="D125" s="5" t="s">
        <v>632</v>
      </c>
      <c r="E125" s="5" t="s">
        <v>12</v>
      </c>
      <c r="F125" s="5" t="n">
        <v>1</v>
      </c>
      <c r="G125" s="5" t="s">
        <v>633</v>
      </c>
      <c r="H125" s="6" t="s">
        <v>630</v>
      </c>
      <c r="I125" s="5" t="s">
        <v>15</v>
      </c>
      <c r="J125" s="5" t="n">
        <v>1</v>
      </c>
      <c r="K125" s="5" t="s">
        <v>634</v>
      </c>
      <c r="L125" s="5" t="s">
        <v>635</v>
      </c>
      <c r="M125" s="5" t="s">
        <v>18</v>
      </c>
      <c r="N125" s="5" t="n">
        <v>1</v>
      </c>
      <c r="O125" s="5" t="s">
        <v>636</v>
      </c>
      <c r="P125" s="3"/>
    </row>
    <row r="126" customFormat="false" ht="13" hidden="false" customHeight="false" outlineLevel="0" collapsed="false">
      <c r="A126" s="18"/>
      <c r="B126" s="3" t="s">
        <v>637</v>
      </c>
      <c r="C126" s="1" t="s">
        <v>638</v>
      </c>
      <c r="D126" s="1" t="s">
        <v>639</v>
      </c>
      <c r="E126" s="1" t="s">
        <v>12</v>
      </c>
      <c r="F126" s="1" t="n">
        <v>1</v>
      </c>
      <c r="G126" s="1" t="s">
        <v>640</v>
      </c>
      <c r="H126" s="8" t="s">
        <v>641</v>
      </c>
      <c r="I126" s="1" t="s">
        <v>15</v>
      </c>
      <c r="J126" s="1" t="n">
        <v>1</v>
      </c>
      <c r="K126" s="1" t="s">
        <v>642</v>
      </c>
      <c r="L126" s="1" t="s">
        <v>643</v>
      </c>
      <c r="M126" s="1" t="s">
        <v>18</v>
      </c>
      <c r="N126" s="1" t="n">
        <v>1</v>
      </c>
      <c r="O126" s="1" t="s">
        <v>644</v>
      </c>
      <c r="P126" s="3"/>
    </row>
    <row r="127" customFormat="false" ht="13" hidden="false" customHeight="false" outlineLevel="0" collapsed="false">
      <c r="A127" s="18"/>
      <c r="B127" s="3"/>
      <c r="C127" s="1"/>
      <c r="D127" s="1"/>
      <c r="E127" s="1"/>
      <c r="F127" s="1"/>
      <c r="G127" s="1"/>
      <c r="H127" s="1"/>
      <c r="I127" s="1"/>
      <c r="J127" s="1"/>
      <c r="K127" s="1"/>
      <c r="L127" s="1" t="s">
        <v>645</v>
      </c>
      <c r="M127" s="1" t="s">
        <v>18</v>
      </c>
      <c r="N127" s="1" t="n">
        <v>1</v>
      </c>
      <c r="O127" s="1" t="s">
        <v>646</v>
      </c>
      <c r="P127" s="3"/>
    </row>
    <row r="128" customFormat="false" ht="13" hidden="false" customHeight="false" outlineLevel="0" collapsed="false">
      <c r="A128" s="18"/>
      <c r="B128" s="3"/>
      <c r="C128" s="1"/>
      <c r="D128" s="1"/>
      <c r="E128" s="1"/>
      <c r="F128" s="1"/>
      <c r="G128" s="1"/>
      <c r="H128" s="1"/>
      <c r="I128" s="1"/>
      <c r="J128" s="1"/>
      <c r="K128" s="1"/>
      <c r="L128" s="1" t="s">
        <v>647</v>
      </c>
      <c r="M128" s="1" t="s">
        <v>18</v>
      </c>
      <c r="N128" s="1" t="n">
        <v>1</v>
      </c>
      <c r="O128" s="1" t="n">
        <v>290733</v>
      </c>
      <c r="P128" s="3"/>
    </row>
    <row r="129" customFormat="false" ht="13" hidden="false" customHeight="false" outlineLevel="0" collapsed="false">
      <c r="A129" s="18"/>
      <c r="B129" s="3"/>
      <c r="C129" s="1"/>
      <c r="D129" s="1"/>
      <c r="E129" s="1"/>
      <c r="F129" s="1"/>
      <c r="G129" s="1"/>
      <c r="H129" s="1"/>
      <c r="I129" s="1"/>
      <c r="J129" s="1"/>
      <c r="K129" s="1"/>
      <c r="L129" s="1" t="s">
        <v>648</v>
      </c>
      <c r="M129" s="1" t="s">
        <v>18</v>
      </c>
      <c r="N129" s="1" t="n">
        <v>1</v>
      </c>
      <c r="O129" s="1" t="s">
        <v>644</v>
      </c>
      <c r="P129" s="3"/>
    </row>
    <row r="130" s="12" customFormat="true" ht="13" hidden="false" customHeight="false" outlineLevel="0" collapsed="false">
      <c r="A130" s="17" t="s">
        <v>298</v>
      </c>
      <c r="E130" s="13" t="s">
        <v>649</v>
      </c>
      <c r="F130" s="12" t="n">
        <f aca="false">SUM(F125:F126)</f>
        <v>2</v>
      </c>
      <c r="I130" s="13" t="s">
        <v>650</v>
      </c>
      <c r="J130" s="12" t="n">
        <f aca="false">SUM(J125:J126)</f>
        <v>2</v>
      </c>
      <c r="M130" s="13" t="s">
        <v>651</v>
      </c>
      <c r="N130" s="12" t="n">
        <f aca="false">SUM(N125:N129)</f>
        <v>5</v>
      </c>
      <c r="P130" s="3"/>
      <c r="Q130" s="1"/>
      <c r="R130" s="1"/>
      <c r="S130" s="1"/>
      <c r="T130" s="1"/>
      <c r="U130" s="1"/>
      <c r="V130" s="1"/>
      <c r="W130" s="1"/>
      <c r="X130" s="1"/>
      <c r="Y130" s="1"/>
      <c r="Z130" s="1"/>
      <c r="AA130" s="1"/>
      <c r="AB130" s="1"/>
      <c r="AC130" s="1"/>
      <c r="AD130" s="1"/>
      <c r="AE130" s="1"/>
      <c r="AF130" s="1"/>
      <c r="AG130" s="1"/>
      <c r="AH130" s="1"/>
      <c r="AI130" s="1"/>
      <c r="AJ130" s="1"/>
      <c r="AK130" s="1"/>
      <c r="AL130" s="1"/>
      <c r="AM130" s="1"/>
      <c r="AN130" s="1"/>
      <c r="AO130" s="1"/>
      <c r="AP130" s="1"/>
      <c r="AQ130" s="1"/>
      <c r="AR130" s="1"/>
      <c r="AS130" s="1"/>
      <c r="AT130" s="1"/>
      <c r="AU130" s="1"/>
      <c r="AV130" s="1"/>
      <c r="AW130" s="1"/>
      <c r="AX130" s="1"/>
      <c r="AY130" s="1"/>
      <c r="AZ130" s="1"/>
      <c r="BA130" s="1"/>
      <c r="BB130" s="1"/>
      <c r="BC130" s="1"/>
      <c r="BD130" s="1"/>
      <c r="BE130" s="1"/>
      <c r="BF130" s="1"/>
      <c r="BG130" s="1"/>
      <c r="BH130" s="1"/>
      <c r="BI130" s="1"/>
      <c r="BJ130" s="1"/>
      <c r="BK130" s="1"/>
      <c r="BL130" s="1"/>
      <c r="BM130" s="1"/>
      <c r="BN130" s="1"/>
      <c r="BO130" s="1"/>
      <c r="BP130" s="1"/>
      <c r="BQ130" s="1"/>
      <c r="BR130" s="1"/>
      <c r="BS130" s="1"/>
      <c r="BT130" s="1"/>
      <c r="BU130" s="1"/>
      <c r="BV130" s="1"/>
      <c r="BW130" s="1"/>
      <c r="BX130" s="1"/>
      <c r="BY130" s="1"/>
      <c r="BZ130" s="1"/>
      <c r="CA130" s="1"/>
      <c r="CB130" s="1"/>
      <c r="CC130" s="1"/>
      <c r="CD130" s="1"/>
      <c r="CE130" s="1"/>
      <c r="CF130" s="1"/>
      <c r="CG130" s="1"/>
      <c r="CH130" s="1"/>
      <c r="CI130" s="1"/>
      <c r="CJ130" s="1"/>
      <c r="CK130" s="1"/>
      <c r="CL130" s="1"/>
      <c r="CM130" s="1"/>
      <c r="CN130" s="1"/>
      <c r="CO130" s="1"/>
      <c r="CP130" s="1"/>
      <c r="CQ130" s="1"/>
      <c r="CR130" s="1"/>
      <c r="CS130" s="1"/>
      <c r="CT130" s="1"/>
      <c r="CU130" s="1"/>
      <c r="CV130" s="1"/>
      <c r="CW130" s="1"/>
      <c r="CX130" s="1"/>
      <c r="CY130" s="1"/>
      <c r="CZ130" s="1"/>
      <c r="DA130" s="1"/>
      <c r="DB130" s="1"/>
      <c r="DC130" s="1"/>
      <c r="DD130" s="1"/>
      <c r="DE130" s="1"/>
      <c r="DF130" s="1"/>
      <c r="DG130" s="1"/>
      <c r="DH130" s="1"/>
      <c r="DI130" s="1"/>
      <c r="DJ130" s="1"/>
      <c r="DK130" s="1"/>
      <c r="DL130" s="1"/>
      <c r="DM130" s="1"/>
      <c r="DN130" s="1"/>
      <c r="DO130" s="1"/>
      <c r="DP130" s="1"/>
      <c r="DQ130" s="1"/>
      <c r="DR130" s="1"/>
      <c r="DS130" s="1"/>
      <c r="DT130" s="1"/>
      <c r="DU130" s="1"/>
      <c r="DV130" s="1"/>
      <c r="DW130" s="1"/>
      <c r="DX130" s="1"/>
      <c r="DY130" s="1"/>
      <c r="DZ130" s="1"/>
      <c r="EA130" s="1"/>
      <c r="EB130" s="1"/>
      <c r="EC130" s="1"/>
      <c r="ED130" s="1"/>
      <c r="EE130" s="1"/>
      <c r="EF130" s="1"/>
      <c r="EG130" s="1"/>
      <c r="EH130" s="1"/>
      <c r="EI130" s="1"/>
      <c r="EJ130" s="1"/>
      <c r="EK130" s="1"/>
      <c r="EL130" s="1"/>
      <c r="EM130" s="1"/>
      <c r="EN130" s="1"/>
      <c r="EO130" s="1"/>
      <c r="EP130" s="1"/>
      <c r="EQ130" s="1"/>
      <c r="ER130" s="1"/>
      <c r="ES130" s="1"/>
      <c r="ET130" s="1"/>
      <c r="EU130" s="1"/>
      <c r="EV130" s="1"/>
      <c r="EW130" s="1"/>
      <c r="EX130" s="1"/>
      <c r="EY130" s="1"/>
      <c r="EZ130" s="1"/>
      <c r="FA130" s="1"/>
      <c r="FB130" s="1"/>
      <c r="FC130" s="1"/>
      <c r="FD130" s="1"/>
      <c r="FE130" s="1"/>
      <c r="FF130" s="1"/>
      <c r="FG130" s="1"/>
      <c r="FH130" s="1"/>
      <c r="FI130" s="1"/>
      <c r="FJ130" s="1"/>
      <c r="FK130" s="1"/>
      <c r="FL130" s="1"/>
      <c r="FM130" s="1"/>
      <c r="FN130" s="1"/>
      <c r="FO130" s="1"/>
      <c r="FP130" s="1"/>
      <c r="FQ130" s="1"/>
      <c r="FR130" s="1"/>
      <c r="FS130" s="1"/>
      <c r="FT130" s="1"/>
      <c r="FU130" s="1"/>
      <c r="FV130" s="1"/>
      <c r="FW130" s="1"/>
      <c r="FX130" s="1"/>
      <c r="FY130" s="1"/>
      <c r="FZ130" s="1"/>
      <c r="GA130" s="1"/>
      <c r="GB130" s="1"/>
      <c r="GC130" s="1"/>
      <c r="GD130" s="1"/>
      <c r="GE130" s="1"/>
      <c r="GF130" s="1"/>
      <c r="GG130" s="1"/>
      <c r="GH130" s="1"/>
      <c r="GI130" s="1"/>
      <c r="GJ130" s="1"/>
      <c r="GK130" s="1"/>
      <c r="GL130" s="1"/>
      <c r="GM130" s="1"/>
      <c r="GN130" s="1"/>
      <c r="GO130" s="1"/>
      <c r="GP130" s="1"/>
      <c r="GQ130" s="1"/>
      <c r="GR130" s="1"/>
      <c r="GS130" s="1"/>
      <c r="GT130" s="1"/>
      <c r="GU130" s="1"/>
      <c r="GV130" s="1"/>
      <c r="GW130" s="1"/>
      <c r="GX130" s="1"/>
      <c r="GY130" s="1"/>
      <c r="GZ130" s="1"/>
      <c r="HA130" s="1"/>
      <c r="HB130" s="1"/>
      <c r="HC130" s="1"/>
      <c r="HD130" s="1"/>
      <c r="HE130" s="1"/>
      <c r="HF130" s="1"/>
      <c r="HG130" s="1"/>
      <c r="HH130" s="1"/>
      <c r="HI130" s="1"/>
      <c r="HJ130" s="1"/>
      <c r="HK130" s="1"/>
      <c r="HL130" s="1"/>
      <c r="HM130" s="1"/>
      <c r="HN130" s="1"/>
      <c r="HO130" s="1"/>
      <c r="HP130" s="1"/>
      <c r="HQ130" s="1"/>
      <c r="HR130" s="1"/>
      <c r="HS130" s="1"/>
      <c r="HT130" s="1"/>
      <c r="HU130" s="1"/>
      <c r="HV130" s="1"/>
      <c r="HW130" s="1"/>
      <c r="HX130" s="1"/>
      <c r="HY130" s="1"/>
      <c r="HZ130" s="1"/>
      <c r="IA130" s="1"/>
      <c r="IB130" s="1"/>
      <c r="IC130" s="1"/>
      <c r="ID130" s="1"/>
      <c r="IE130" s="1"/>
      <c r="IF130" s="1"/>
      <c r="IG130" s="1"/>
      <c r="IH130" s="1"/>
      <c r="II130" s="1"/>
      <c r="IJ130" s="1"/>
      <c r="IK130" s="1"/>
      <c r="IL130" s="1"/>
      <c r="IM130" s="1"/>
      <c r="IN130" s="1"/>
      <c r="IO130" s="1"/>
      <c r="IP130" s="1"/>
      <c r="IQ130" s="1"/>
      <c r="IR130" s="1"/>
      <c r="IS130" s="1"/>
      <c r="IT130" s="1"/>
      <c r="IU130" s="1"/>
      <c r="IV130" s="1"/>
    </row>
    <row r="131" customFormat="false" ht="13" hidden="false" customHeight="false" outlineLevel="0" collapsed="false">
      <c r="A131" s="18" t="s">
        <v>652</v>
      </c>
      <c r="B131" s="15" t="s">
        <v>653</v>
      </c>
      <c r="C131" s="5" t="s">
        <v>654</v>
      </c>
      <c r="D131" s="5" t="s">
        <v>655</v>
      </c>
      <c r="E131" s="5" t="s">
        <v>12</v>
      </c>
      <c r="F131" s="5" t="n">
        <v>1</v>
      </c>
      <c r="G131" s="5" t="s">
        <v>656</v>
      </c>
      <c r="H131" s="6" t="s">
        <v>657</v>
      </c>
      <c r="I131" s="5" t="s">
        <v>15</v>
      </c>
      <c r="J131" s="5" t="n">
        <v>1</v>
      </c>
      <c r="K131" s="5" t="s">
        <v>658</v>
      </c>
      <c r="L131" s="5" t="s">
        <v>655</v>
      </c>
      <c r="M131" s="5" t="s">
        <v>18</v>
      </c>
      <c r="N131" s="5" t="n">
        <v>1</v>
      </c>
      <c r="O131" s="5" t="s">
        <v>659</v>
      </c>
      <c r="P131" s="3"/>
    </row>
    <row r="132" customFormat="false" ht="13" hidden="false" customHeight="false" outlineLevel="0" collapsed="false">
      <c r="A132" s="18"/>
      <c r="B132" s="3" t="s">
        <v>660</v>
      </c>
      <c r="C132" s="1" t="s">
        <v>661</v>
      </c>
      <c r="D132" s="1" t="s">
        <v>655</v>
      </c>
      <c r="E132" s="1" t="s">
        <v>12</v>
      </c>
      <c r="F132" s="1" t="n">
        <v>1</v>
      </c>
      <c r="G132" s="1" t="s">
        <v>662</v>
      </c>
      <c r="H132" s="1"/>
      <c r="I132" s="1"/>
      <c r="J132" s="1"/>
      <c r="K132" s="1"/>
      <c r="L132" s="1"/>
      <c r="M132" s="1"/>
      <c r="N132" s="1"/>
      <c r="O132" s="1"/>
      <c r="P132" s="3"/>
    </row>
    <row r="133" s="12" customFormat="true" ht="13" hidden="false" customHeight="false" outlineLevel="0" collapsed="false">
      <c r="A133" s="17" t="s">
        <v>298</v>
      </c>
      <c r="E133" s="13" t="s">
        <v>663</v>
      </c>
      <c r="F133" s="12" t="n">
        <v>2</v>
      </c>
      <c r="I133" s="13" t="s">
        <v>664</v>
      </c>
      <c r="J133" s="12" t="n">
        <v>1</v>
      </c>
      <c r="M133" s="13" t="s">
        <v>665</v>
      </c>
      <c r="N133" s="12" t="n">
        <v>1</v>
      </c>
      <c r="P133" s="3"/>
      <c r="Q133" s="1"/>
      <c r="R133" s="1"/>
      <c r="S133" s="1"/>
      <c r="T133" s="1"/>
      <c r="U133" s="1"/>
      <c r="V133" s="1"/>
      <c r="W133" s="1"/>
      <c r="X133" s="1"/>
      <c r="Y133" s="1"/>
      <c r="Z133" s="1"/>
      <c r="AA133" s="1"/>
      <c r="AB133" s="1"/>
      <c r="AC133" s="1"/>
      <c r="AD133" s="1"/>
      <c r="AE133" s="1"/>
      <c r="AF133" s="1"/>
      <c r="AG133" s="1"/>
      <c r="AH133" s="1"/>
      <c r="AI133" s="1"/>
      <c r="AJ133" s="1"/>
      <c r="AK133" s="1"/>
      <c r="AL133" s="1"/>
      <c r="AM133" s="1"/>
      <c r="AN133" s="1"/>
      <c r="AO133" s="1"/>
      <c r="AP133" s="1"/>
      <c r="AQ133" s="1"/>
      <c r="AR133" s="1"/>
      <c r="AS133" s="1"/>
      <c r="AT133" s="1"/>
      <c r="AU133" s="1"/>
      <c r="AV133" s="1"/>
      <c r="AW133" s="1"/>
      <c r="AX133" s="1"/>
      <c r="AY133" s="1"/>
      <c r="AZ133" s="1"/>
      <c r="BA133" s="1"/>
      <c r="BB133" s="1"/>
      <c r="BC133" s="1"/>
      <c r="BD133" s="1"/>
      <c r="BE133" s="1"/>
      <c r="BF133" s="1"/>
      <c r="BG133" s="1"/>
      <c r="BH133" s="1"/>
      <c r="BI133" s="1"/>
      <c r="BJ133" s="1"/>
      <c r="BK133" s="1"/>
      <c r="BL133" s="1"/>
      <c r="BM133" s="1"/>
      <c r="BN133" s="1"/>
      <c r="BO133" s="1"/>
      <c r="BP133" s="1"/>
      <c r="BQ133" s="1"/>
      <c r="BR133" s="1"/>
      <c r="BS133" s="1"/>
      <c r="BT133" s="1"/>
      <c r="BU133" s="1"/>
      <c r="BV133" s="1"/>
      <c r="BW133" s="1"/>
      <c r="BX133" s="1"/>
      <c r="BY133" s="1"/>
      <c r="BZ133" s="1"/>
      <c r="CA133" s="1"/>
      <c r="CB133" s="1"/>
      <c r="CC133" s="1"/>
      <c r="CD133" s="1"/>
      <c r="CE133" s="1"/>
      <c r="CF133" s="1"/>
      <c r="CG133" s="1"/>
      <c r="CH133" s="1"/>
      <c r="CI133" s="1"/>
      <c r="CJ133" s="1"/>
      <c r="CK133" s="1"/>
      <c r="CL133" s="1"/>
      <c r="CM133" s="1"/>
      <c r="CN133" s="1"/>
      <c r="CO133" s="1"/>
      <c r="CP133" s="1"/>
      <c r="CQ133" s="1"/>
      <c r="CR133" s="1"/>
      <c r="CS133" s="1"/>
      <c r="CT133" s="1"/>
      <c r="CU133" s="1"/>
      <c r="CV133" s="1"/>
      <c r="CW133" s="1"/>
      <c r="CX133" s="1"/>
      <c r="CY133" s="1"/>
      <c r="CZ133" s="1"/>
      <c r="DA133" s="1"/>
      <c r="DB133" s="1"/>
      <c r="DC133" s="1"/>
      <c r="DD133" s="1"/>
      <c r="DE133" s="1"/>
      <c r="DF133" s="1"/>
      <c r="DG133" s="1"/>
      <c r="DH133" s="1"/>
      <c r="DI133" s="1"/>
      <c r="DJ133" s="1"/>
      <c r="DK133" s="1"/>
      <c r="DL133" s="1"/>
      <c r="DM133" s="1"/>
      <c r="DN133" s="1"/>
      <c r="DO133" s="1"/>
      <c r="DP133" s="1"/>
      <c r="DQ133" s="1"/>
      <c r="DR133" s="1"/>
      <c r="DS133" s="1"/>
      <c r="DT133" s="1"/>
      <c r="DU133" s="1"/>
      <c r="DV133" s="1"/>
      <c r="DW133" s="1"/>
      <c r="DX133" s="1"/>
      <c r="DY133" s="1"/>
      <c r="DZ133" s="1"/>
      <c r="EA133" s="1"/>
      <c r="EB133" s="1"/>
      <c r="EC133" s="1"/>
      <c r="ED133" s="1"/>
      <c r="EE133" s="1"/>
      <c r="EF133" s="1"/>
      <c r="EG133" s="1"/>
      <c r="EH133" s="1"/>
      <c r="EI133" s="1"/>
      <c r="EJ133" s="1"/>
      <c r="EK133" s="1"/>
      <c r="EL133" s="1"/>
      <c r="EM133" s="1"/>
      <c r="EN133" s="1"/>
      <c r="EO133" s="1"/>
      <c r="EP133" s="1"/>
      <c r="EQ133" s="1"/>
      <c r="ER133" s="1"/>
      <c r="ES133" s="1"/>
      <c r="ET133" s="1"/>
      <c r="EU133" s="1"/>
      <c r="EV133" s="1"/>
      <c r="EW133" s="1"/>
      <c r="EX133" s="1"/>
      <c r="EY133" s="1"/>
      <c r="EZ133" s="1"/>
      <c r="FA133" s="1"/>
      <c r="FB133" s="1"/>
      <c r="FC133" s="1"/>
      <c r="FD133" s="1"/>
      <c r="FE133" s="1"/>
      <c r="FF133" s="1"/>
      <c r="FG133" s="1"/>
      <c r="FH133" s="1"/>
      <c r="FI133" s="1"/>
      <c r="FJ133" s="1"/>
      <c r="FK133" s="1"/>
      <c r="FL133" s="1"/>
      <c r="FM133" s="1"/>
      <c r="FN133" s="1"/>
      <c r="FO133" s="1"/>
      <c r="FP133" s="1"/>
      <c r="FQ133" s="1"/>
      <c r="FR133" s="1"/>
      <c r="FS133" s="1"/>
      <c r="FT133" s="1"/>
      <c r="FU133" s="1"/>
      <c r="FV133" s="1"/>
      <c r="FW133" s="1"/>
      <c r="FX133" s="1"/>
      <c r="FY133" s="1"/>
      <c r="FZ133" s="1"/>
      <c r="GA133" s="1"/>
      <c r="GB133" s="1"/>
      <c r="GC133" s="1"/>
      <c r="GD133" s="1"/>
      <c r="GE133" s="1"/>
      <c r="GF133" s="1"/>
      <c r="GG133" s="1"/>
      <c r="GH133" s="1"/>
      <c r="GI133" s="1"/>
      <c r="GJ133" s="1"/>
      <c r="GK133" s="1"/>
      <c r="GL133" s="1"/>
      <c r="GM133" s="1"/>
      <c r="GN133" s="1"/>
      <c r="GO133" s="1"/>
      <c r="GP133" s="1"/>
      <c r="GQ133" s="1"/>
      <c r="GR133" s="1"/>
      <c r="GS133" s="1"/>
      <c r="GT133" s="1"/>
      <c r="GU133" s="1"/>
      <c r="GV133" s="1"/>
      <c r="GW133" s="1"/>
      <c r="GX133" s="1"/>
      <c r="GY133" s="1"/>
      <c r="GZ133" s="1"/>
      <c r="HA133" s="1"/>
      <c r="HB133" s="1"/>
      <c r="HC133" s="1"/>
      <c r="HD133" s="1"/>
      <c r="HE133" s="1"/>
      <c r="HF133" s="1"/>
      <c r="HG133" s="1"/>
      <c r="HH133" s="1"/>
      <c r="HI133" s="1"/>
      <c r="HJ133" s="1"/>
      <c r="HK133" s="1"/>
      <c r="HL133" s="1"/>
      <c r="HM133" s="1"/>
      <c r="HN133" s="1"/>
      <c r="HO133" s="1"/>
      <c r="HP133" s="1"/>
      <c r="HQ133" s="1"/>
      <c r="HR133" s="1"/>
      <c r="HS133" s="1"/>
      <c r="HT133" s="1"/>
      <c r="HU133" s="1"/>
      <c r="HV133" s="1"/>
      <c r="HW133" s="1"/>
      <c r="HX133" s="1"/>
      <c r="HY133" s="1"/>
      <c r="HZ133" s="1"/>
      <c r="IA133" s="1"/>
      <c r="IB133" s="1"/>
      <c r="IC133" s="1"/>
      <c r="ID133" s="1"/>
      <c r="IE133" s="1"/>
      <c r="IF133" s="1"/>
      <c r="IG133" s="1"/>
      <c r="IH133" s="1"/>
      <c r="II133" s="1"/>
      <c r="IJ133" s="1"/>
      <c r="IK133" s="1"/>
      <c r="IL133" s="1"/>
      <c r="IM133" s="1"/>
      <c r="IN133" s="1"/>
      <c r="IO133" s="1"/>
      <c r="IP133" s="1"/>
      <c r="IQ133" s="1"/>
      <c r="IR133" s="1"/>
      <c r="IS133" s="1"/>
      <c r="IT133" s="1"/>
      <c r="IU133" s="1"/>
      <c r="IV133" s="1"/>
    </row>
    <row r="134" customFormat="false" ht="13" hidden="false" customHeight="false" outlineLevel="0" collapsed="false">
      <c r="A134" s="23" t="s">
        <v>666</v>
      </c>
      <c r="B134" s="15" t="s">
        <v>667</v>
      </c>
      <c r="C134" s="5"/>
      <c r="D134" s="5" t="s">
        <v>668</v>
      </c>
      <c r="E134" s="5" t="s">
        <v>12</v>
      </c>
      <c r="F134" s="5" t="n">
        <v>1</v>
      </c>
      <c r="G134" s="5" t="s">
        <v>59</v>
      </c>
      <c r="H134" s="24" t="s">
        <v>669</v>
      </c>
      <c r="I134" s="5" t="s">
        <v>15</v>
      </c>
      <c r="J134" s="5" t="n">
        <v>1</v>
      </c>
      <c r="K134" s="5" t="s">
        <v>670</v>
      </c>
      <c r="L134" s="5" t="s">
        <v>671</v>
      </c>
      <c r="M134" s="5" t="s">
        <v>18</v>
      </c>
      <c r="N134" s="5" t="n">
        <v>1</v>
      </c>
      <c r="O134" s="5" t="s">
        <v>672</v>
      </c>
      <c r="P134" s="3"/>
    </row>
    <row r="135" customFormat="false" ht="13" hidden="false" customHeight="false" outlineLevel="0" collapsed="false">
      <c r="B135" s="3" t="s">
        <v>673</v>
      </c>
      <c r="C135" s="1"/>
      <c r="D135" s="1" t="s">
        <v>668</v>
      </c>
      <c r="E135" s="1" t="s">
        <v>12</v>
      </c>
      <c r="F135" s="1" t="n">
        <v>1</v>
      </c>
      <c r="G135" s="1" t="s">
        <v>674</v>
      </c>
      <c r="H135" s="8" t="s">
        <v>675</v>
      </c>
      <c r="I135" s="1" t="s">
        <v>15</v>
      </c>
      <c r="J135" s="1" t="n">
        <v>1</v>
      </c>
      <c r="K135" s="1" t="s">
        <v>676</v>
      </c>
      <c r="L135" s="1" t="s">
        <v>677</v>
      </c>
      <c r="M135" s="1" t="s">
        <v>18</v>
      </c>
      <c r="N135" s="1" t="n">
        <v>2</v>
      </c>
      <c r="O135" s="1" t="s">
        <v>678</v>
      </c>
      <c r="P135" s="3"/>
    </row>
    <row r="136" customFormat="false" ht="13" hidden="false" customHeight="false" outlineLevel="0" collapsed="false">
      <c r="B136" s="3"/>
      <c r="C136" s="1"/>
      <c r="D136" s="1"/>
      <c r="E136" s="1"/>
      <c r="F136" s="1"/>
      <c r="G136" s="1"/>
      <c r="H136" s="8" t="s">
        <v>679</v>
      </c>
      <c r="I136" s="1" t="s">
        <v>15</v>
      </c>
      <c r="J136" s="1" t="n">
        <v>1</v>
      </c>
      <c r="K136" s="1" t="s">
        <v>680</v>
      </c>
      <c r="L136" s="1"/>
      <c r="M136" s="1"/>
      <c r="N136" s="1"/>
      <c r="O136" s="1"/>
      <c r="P136" s="3"/>
    </row>
    <row r="137" customFormat="false" ht="13" hidden="false" customHeight="false" outlineLevel="0" collapsed="false">
      <c r="B137" s="3"/>
      <c r="C137" s="1"/>
      <c r="D137" s="1"/>
      <c r="E137" s="1"/>
      <c r="F137" s="1"/>
      <c r="G137" s="1"/>
      <c r="H137" s="8" t="s">
        <v>681</v>
      </c>
      <c r="I137" s="1" t="s">
        <v>15</v>
      </c>
      <c r="J137" s="1" t="n">
        <v>1</v>
      </c>
      <c r="K137" s="1" t="s">
        <v>59</v>
      </c>
      <c r="L137" s="1"/>
      <c r="M137" s="1"/>
      <c r="N137" s="1"/>
      <c r="O137" s="1"/>
      <c r="P137" s="3"/>
    </row>
    <row r="138" s="12" customFormat="true" ht="13" hidden="false" customHeight="false" outlineLevel="0" collapsed="false">
      <c r="A138" s="17" t="s">
        <v>298</v>
      </c>
      <c r="E138" s="13" t="s">
        <v>682</v>
      </c>
      <c r="F138" s="12" t="n">
        <v>2</v>
      </c>
      <c r="I138" s="13" t="s">
        <v>683</v>
      </c>
      <c r="J138" s="12" t="n">
        <f aca="false">SUM(J134:J137)</f>
        <v>4</v>
      </c>
      <c r="M138" s="13" t="s">
        <v>684</v>
      </c>
      <c r="N138" s="12" t="n">
        <f aca="false">SUM(N134:N135)</f>
        <v>3</v>
      </c>
      <c r="P138" s="3"/>
      <c r="Q138" s="1"/>
      <c r="R138" s="1"/>
      <c r="S138" s="1"/>
      <c r="T138" s="1"/>
      <c r="U138" s="1"/>
      <c r="V138" s="1"/>
      <c r="W138" s="1"/>
      <c r="X138" s="1"/>
      <c r="Y138" s="1"/>
      <c r="Z138" s="1"/>
      <c r="AA138" s="1"/>
      <c r="AB138" s="1"/>
      <c r="AC138" s="1"/>
      <c r="AD138" s="1"/>
      <c r="AE138" s="1"/>
      <c r="AF138" s="1"/>
      <c r="AG138" s="1"/>
      <c r="AH138" s="1"/>
      <c r="AI138" s="1"/>
      <c r="AJ138" s="1"/>
      <c r="AK138" s="1"/>
      <c r="AL138" s="1"/>
      <c r="AM138" s="1"/>
      <c r="AN138" s="1"/>
      <c r="AO138" s="1"/>
      <c r="AP138" s="1"/>
      <c r="AQ138" s="1"/>
      <c r="AR138" s="1"/>
      <c r="AS138" s="1"/>
      <c r="AT138" s="1"/>
      <c r="AU138" s="1"/>
      <c r="AV138" s="1"/>
      <c r="AW138" s="1"/>
      <c r="AX138" s="1"/>
      <c r="AY138" s="1"/>
      <c r="AZ138" s="1"/>
      <c r="BA138" s="1"/>
      <c r="BB138" s="1"/>
      <c r="BC138" s="1"/>
      <c r="BD138" s="1"/>
      <c r="BE138" s="1"/>
      <c r="BF138" s="1"/>
      <c r="BG138" s="1"/>
      <c r="BH138" s="1"/>
      <c r="BI138" s="1"/>
      <c r="BJ138" s="1"/>
      <c r="BK138" s="1"/>
      <c r="BL138" s="1"/>
      <c r="BM138" s="1"/>
      <c r="BN138" s="1"/>
      <c r="BO138" s="1"/>
      <c r="BP138" s="1"/>
      <c r="BQ138" s="1"/>
      <c r="BR138" s="1"/>
      <c r="BS138" s="1"/>
      <c r="BT138" s="1"/>
      <c r="BU138" s="1"/>
      <c r="BV138" s="1"/>
      <c r="BW138" s="1"/>
      <c r="BX138" s="1"/>
      <c r="BY138" s="1"/>
      <c r="BZ138" s="1"/>
      <c r="CA138" s="1"/>
      <c r="CB138" s="1"/>
      <c r="CC138" s="1"/>
      <c r="CD138" s="1"/>
      <c r="CE138" s="1"/>
      <c r="CF138" s="1"/>
      <c r="CG138" s="1"/>
      <c r="CH138" s="1"/>
      <c r="CI138" s="1"/>
      <c r="CJ138" s="1"/>
      <c r="CK138" s="1"/>
      <c r="CL138" s="1"/>
      <c r="CM138" s="1"/>
      <c r="CN138" s="1"/>
      <c r="CO138" s="1"/>
      <c r="CP138" s="1"/>
      <c r="CQ138" s="1"/>
      <c r="CR138" s="1"/>
      <c r="CS138" s="1"/>
      <c r="CT138" s="1"/>
      <c r="CU138" s="1"/>
      <c r="CV138" s="1"/>
      <c r="CW138" s="1"/>
      <c r="CX138" s="1"/>
      <c r="CY138" s="1"/>
      <c r="CZ138" s="1"/>
      <c r="DA138" s="1"/>
      <c r="DB138" s="1"/>
      <c r="DC138" s="1"/>
      <c r="DD138" s="1"/>
      <c r="DE138" s="1"/>
      <c r="DF138" s="1"/>
      <c r="DG138" s="1"/>
      <c r="DH138" s="1"/>
      <c r="DI138" s="1"/>
      <c r="DJ138" s="1"/>
      <c r="DK138" s="1"/>
      <c r="DL138" s="1"/>
      <c r="DM138" s="1"/>
      <c r="DN138" s="1"/>
      <c r="DO138" s="1"/>
      <c r="DP138" s="1"/>
      <c r="DQ138" s="1"/>
      <c r="DR138" s="1"/>
      <c r="DS138" s="1"/>
      <c r="DT138" s="1"/>
      <c r="DU138" s="1"/>
      <c r="DV138" s="1"/>
      <c r="DW138" s="1"/>
      <c r="DX138" s="1"/>
      <c r="DY138" s="1"/>
      <c r="DZ138" s="1"/>
      <c r="EA138" s="1"/>
      <c r="EB138" s="1"/>
      <c r="EC138" s="1"/>
      <c r="ED138" s="1"/>
      <c r="EE138" s="1"/>
      <c r="EF138" s="1"/>
      <c r="EG138" s="1"/>
      <c r="EH138" s="1"/>
      <c r="EI138" s="1"/>
      <c r="EJ138" s="1"/>
      <c r="EK138" s="1"/>
      <c r="EL138" s="1"/>
      <c r="EM138" s="1"/>
      <c r="EN138" s="1"/>
      <c r="EO138" s="1"/>
      <c r="EP138" s="1"/>
      <c r="EQ138" s="1"/>
      <c r="ER138" s="1"/>
      <c r="ES138" s="1"/>
      <c r="ET138" s="1"/>
      <c r="EU138" s="1"/>
      <c r="EV138" s="1"/>
      <c r="EW138" s="1"/>
      <c r="EX138" s="1"/>
      <c r="EY138" s="1"/>
      <c r="EZ138" s="1"/>
      <c r="FA138" s="1"/>
      <c r="FB138" s="1"/>
      <c r="FC138" s="1"/>
      <c r="FD138" s="1"/>
      <c r="FE138" s="1"/>
      <c r="FF138" s="1"/>
      <c r="FG138" s="1"/>
      <c r="FH138" s="1"/>
      <c r="FI138" s="1"/>
      <c r="FJ138" s="1"/>
      <c r="FK138" s="1"/>
      <c r="FL138" s="1"/>
      <c r="FM138" s="1"/>
      <c r="FN138" s="1"/>
      <c r="FO138" s="1"/>
      <c r="FP138" s="1"/>
      <c r="FQ138" s="1"/>
      <c r="FR138" s="1"/>
      <c r="FS138" s="1"/>
      <c r="FT138" s="1"/>
      <c r="FU138" s="1"/>
      <c r="FV138" s="1"/>
      <c r="FW138" s="1"/>
      <c r="FX138" s="1"/>
      <c r="FY138" s="1"/>
      <c r="FZ138" s="1"/>
      <c r="GA138" s="1"/>
      <c r="GB138" s="1"/>
      <c r="GC138" s="1"/>
      <c r="GD138" s="1"/>
      <c r="GE138" s="1"/>
      <c r="GF138" s="1"/>
      <c r="GG138" s="1"/>
      <c r="GH138" s="1"/>
      <c r="GI138" s="1"/>
      <c r="GJ138" s="1"/>
      <c r="GK138" s="1"/>
      <c r="GL138" s="1"/>
      <c r="GM138" s="1"/>
      <c r="GN138" s="1"/>
      <c r="GO138" s="1"/>
      <c r="GP138" s="1"/>
      <c r="GQ138" s="1"/>
      <c r="GR138" s="1"/>
      <c r="GS138" s="1"/>
      <c r="GT138" s="1"/>
      <c r="GU138" s="1"/>
      <c r="GV138" s="1"/>
      <c r="GW138" s="1"/>
      <c r="GX138" s="1"/>
      <c r="GY138" s="1"/>
      <c r="GZ138" s="1"/>
      <c r="HA138" s="1"/>
      <c r="HB138" s="1"/>
      <c r="HC138" s="1"/>
      <c r="HD138" s="1"/>
      <c r="HE138" s="1"/>
      <c r="HF138" s="1"/>
      <c r="HG138" s="1"/>
      <c r="HH138" s="1"/>
      <c r="HI138" s="1"/>
      <c r="HJ138" s="1"/>
      <c r="HK138" s="1"/>
      <c r="HL138" s="1"/>
      <c r="HM138" s="1"/>
      <c r="HN138" s="1"/>
      <c r="HO138" s="1"/>
      <c r="HP138" s="1"/>
      <c r="HQ138" s="1"/>
      <c r="HR138" s="1"/>
      <c r="HS138" s="1"/>
      <c r="HT138" s="1"/>
      <c r="HU138" s="1"/>
      <c r="HV138" s="1"/>
      <c r="HW138" s="1"/>
      <c r="HX138" s="1"/>
      <c r="HY138" s="1"/>
      <c r="HZ138" s="1"/>
      <c r="IA138" s="1"/>
      <c r="IB138" s="1"/>
      <c r="IC138" s="1"/>
      <c r="ID138" s="1"/>
      <c r="IE138" s="1"/>
      <c r="IF138" s="1"/>
      <c r="IG138" s="1"/>
      <c r="IH138" s="1"/>
      <c r="II138" s="1"/>
      <c r="IJ138" s="1"/>
      <c r="IK138" s="1"/>
      <c r="IL138" s="1"/>
      <c r="IM138" s="1"/>
      <c r="IN138" s="1"/>
      <c r="IO138" s="1"/>
      <c r="IP138" s="1"/>
      <c r="IQ138" s="1"/>
      <c r="IR138" s="1"/>
      <c r="IS138" s="1"/>
      <c r="IT138" s="1"/>
      <c r="IU138" s="1"/>
      <c r="IV138" s="1"/>
    </row>
    <row r="139" s="12" customFormat="true" ht="13" hidden="false" customHeight="false" outlineLevel="0" collapsed="false">
      <c r="A139" s="17" t="s">
        <v>685</v>
      </c>
      <c r="F139" s="12" t="n">
        <f aca="false">104+3+1</f>
        <v>108</v>
      </c>
      <c r="J139" s="12" t="n">
        <f aca="false">SUM(J51+J85+J93+J97+J104+J113+J114+J122+J123+J130+J131+J138)</f>
        <v>113</v>
      </c>
      <c r="N139" s="12" t="n">
        <v>133</v>
      </c>
      <c r="P139" s="3"/>
      <c r="Q139" s="1"/>
      <c r="R139" s="1"/>
      <c r="S139" s="1"/>
      <c r="T139" s="1"/>
      <c r="U139" s="1"/>
      <c r="V139" s="1"/>
      <c r="W139" s="1"/>
      <c r="X139" s="1"/>
      <c r="Y139" s="1"/>
      <c r="Z139" s="1"/>
      <c r="AA139" s="1"/>
      <c r="AB139" s="1"/>
      <c r="AC139" s="1"/>
      <c r="AD139" s="1"/>
      <c r="AE139" s="1"/>
      <c r="AF139" s="1"/>
      <c r="AG139" s="1"/>
      <c r="AH139" s="1"/>
      <c r="AI139" s="1"/>
      <c r="AJ139" s="1"/>
      <c r="AK139" s="1"/>
      <c r="AL139" s="1"/>
      <c r="AM139" s="1"/>
      <c r="AN139" s="1"/>
      <c r="AO139" s="1"/>
      <c r="AP139" s="1"/>
      <c r="AQ139" s="1"/>
      <c r="AR139" s="1"/>
      <c r="AS139" s="1"/>
      <c r="AT139" s="1"/>
      <c r="AU139" s="1"/>
      <c r="AV139" s="1"/>
      <c r="AW139" s="1"/>
      <c r="AX139" s="1"/>
      <c r="AY139" s="1"/>
      <c r="AZ139" s="1"/>
      <c r="BA139" s="1"/>
      <c r="BB139" s="1"/>
      <c r="BC139" s="1"/>
      <c r="BD139" s="1"/>
      <c r="BE139" s="1"/>
      <c r="BF139" s="1"/>
      <c r="BG139" s="1"/>
      <c r="BH139" s="1"/>
      <c r="BI139" s="1"/>
      <c r="BJ139" s="1"/>
      <c r="BK139" s="1"/>
      <c r="BL139" s="1"/>
      <c r="BM139" s="1"/>
      <c r="BN139" s="1"/>
      <c r="BO139" s="1"/>
      <c r="BP139" s="1"/>
      <c r="BQ139" s="1"/>
      <c r="BR139" s="1"/>
      <c r="BS139" s="1"/>
      <c r="BT139" s="1"/>
      <c r="BU139" s="1"/>
      <c r="BV139" s="1"/>
      <c r="BW139" s="1"/>
      <c r="BX139" s="1"/>
      <c r="BY139" s="1"/>
      <c r="BZ139" s="1"/>
      <c r="CA139" s="1"/>
      <c r="CB139" s="1"/>
      <c r="CC139" s="1"/>
      <c r="CD139" s="1"/>
      <c r="CE139" s="1"/>
      <c r="CF139" s="1"/>
      <c r="CG139" s="1"/>
      <c r="CH139" s="1"/>
      <c r="CI139" s="1"/>
      <c r="CJ139" s="1"/>
      <c r="CK139" s="1"/>
      <c r="CL139" s="1"/>
      <c r="CM139" s="1"/>
      <c r="CN139" s="1"/>
      <c r="CO139" s="1"/>
      <c r="CP139" s="1"/>
      <c r="CQ139" s="1"/>
      <c r="CR139" s="1"/>
      <c r="CS139" s="1"/>
      <c r="CT139" s="1"/>
      <c r="CU139" s="1"/>
      <c r="CV139" s="1"/>
      <c r="CW139" s="1"/>
      <c r="CX139" s="1"/>
      <c r="CY139" s="1"/>
      <c r="CZ139" s="1"/>
      <c r="DA139" s="1"/>
      <c r="DB139" s="1"/>
      <c r="DC139" s="1"/>
      <c r="DD139" s="1"/>
      <c r="DE139" s="1"/>
      <c r="DF139" s="1"/>
      <c r="DG139" s="1"/>
      <c r="DH139" s="1"/>
      <c r="DI139" s="1"/>
      <c r="DJ139" s="1"/>
      <c r="DK139" s="1"/>
      <c r="DL139" s="1"/>
      <c r="DM139" s="1"/>
      <c r="DN139" s="1"/>
      <c r="DO139" s="1"/>
      <c r="DP139" s="1"/>
      <c r="DQ139" s="1"/>
      <c r="DR139" s="1"/>
      <c r="DS139" s="1"/>
      <c r="DT139" s="1"/>
      <c r="DU139" s="1"/>
      <c r="DV139" s="1"/>
      <c r="DW139" s="1"/>
      <c r="DX139" s="1"/>
      <c r="DY139" s="1"/>
      <c r="DZ139" s="1"/>
      <c r="EA139" s="1"/>
      <c r="EB139" s="1"/>
      <c r="EC139" s="1"/>
      <c r="ED139" s="1"/>
      <c r="EE139" s="1"/>
      <c r="EF139" s="1"/>
      <c r="EG139" s="1"/>
      <c r="EH139" s="1"/>
      <c r="EI139" s="1"/>
      <c r="EJ139" s="1"/>
      <c r="EK139" s="1"/>
      <c r="EL139" s="1"/>
      <c r="EM139" s="1"/>
      <c r="EN139" s="1"/>
      <c r="EO139" s="1"/>
      <c r="EP139" s="1"/>
      <c r="EQ139" s="1"/>
      <c r="ER139" s="1"/>
      <c r="ES139" s="1"/>
      <c r="ET139" s="1"/>
      <c r="EU139" s="1"/>
      <c r="EV139" s="1"/>
      <c r="EW139" s="1"/>
      <c r="EX139" s="1"/>
      <c r="EY139" s="1"/>
      <c r="EZ139" s="1"/>
      <c r="FA139" s="1"/>
      <c r="FB139" s="1"/>
      <c r="FC139" s="1"/>
      <c r="FD139" s="1"/>
      <c r="FE139" s="1"/>
      <c r="FF139" s="1"/>
      <c r="FG139" s="1"/>
      <c r="FH139" s="1"/>
      <c r="FI139" s="1"/>
      <c r="FJ139" s="1"/>
      <c r="FK139" s="1"/>
      <c r="FL139" s="1"/>
      <c r="FM139" s="1"/>
      <c r="FN139" s="1"/>
      <c r="FO139" s="1"/>
      <c r="FP139" s="1"/>
      <c r="FQ139" s="1"/>
      <c r="FR139" s="1"/>
      <c r="FS139" s="1"/>
      <c r="FT139" s="1"/>
      <c r="FU139" s="1"/>
      <c r="FV139" s="1"/>
      <c r="FW139" s="1"/>
      <c r="FX139" s="1"/>
      <c r="FY139" s="1"/>
      <c r="FZ139" s="1"/>
      <c r="GA139" s="1"/>
      <c r="GB139" s="1"/>
      <c r="GC139" s="1"/>
      <c r="GD139" s="1"/>
      <c r="GE139" s="1"/>
      <c r="GF139" s="1"/>
      <c r="GG139" s="1"/>
      <c r="GH139" s="1"/>
      <c r="GI139" s="1"/>
      <c r="GJ139" s="1"/>
      <c r="GK139" s="1"/>
      <c r="GL139" s="1"/>
      <c r="GM139" s="1"/>
      <c r="GN139" s="1"/>
      <c r="GO139" s="1"/>
      <c r="GP139" s="1"/>
      <c r="GQ139" s="1"/>
      <c r="GR139" s="1"/>
      <c r="GS139" s="1"/>
      <c r="GT139" s="1"/>
      <c r="GU139" s="1"/>
      <c r="GV139" s="1"/>
      <c r="GW139" s="1"/>
      <c r="GX139" s="1"/>
      <c r="GY139" s="1"/>
      <c r="GZ139" s="1"/>
      <c r="HA139" s="1"/>
      <c r="HB139" s="1"/>
      <c r="HC139" s="1"/>
      <c r="HD139" s="1"/>
      <c r="HE139" s="1"/>
      <c r="HF139" s="1"/>
      <c r="HG139" s="1"/>
      <c r="HH139" s="1"/>
      <c r="HI139" s="1"/>
      <c r="HJ139" s="1"/>
      <c r="HK139" s="1"/>
      <c r="HL139" s="1"/>
      <c r="HM139" s="1"/>
      <c r="HN139" s="1"/>
      <c r="HO139" s="1"/>
      <c r="HP139" s="1"/>
      <c r="HQ139" s="1"/>
      <c r="HR139" s="1"/>
      <c r="HS139" s="1"/>
      <c r="HT139" s="1"/>
      <c r="HU139" s="1"/>
      <c r="HV139" s="1"/>
      <c r="HW139" s="1"/>
      <c r="HX139" s="1"/>
      <c r="HY139" s="1"/>
      <c r="HZ139" s="1"/>
      <c r="IA139" s="1"/>
      <c r="IB139" s="1"/>
      <c r="IC139" s="1"/>
      <c r="ID139" s="1"/>
      <c r="IE139" s="1"/>
      <c r="IF139" s="1"/>
      <c r="IG139" s="1"/>
      <c r="IH139" s="1"/>
      <c r="II139" s="1"/>
      <c r="IJ139" s="1"/>
      <c r="IK139" s="1"/>
      <c r="IL139" s="1"/>
      <c r="IM139" s="1"/>
      <c r="IN139" s="1"/>
      <c r="IO139" s="1"/>
      <c r="IP139" s="1"/>
      <c r="IQ139" s="1"/>
      <c r="IR139" s="1"/>
      <c r="IS139" s="1"/>
      <c r="IT139" s="1"/>
      <c r="IU139" s="1"/>
      <c r="IV139" s="1"/>
    </row>
    <row r="140" customFormat="false" ht="13" hidden="false" customHeight="false" outlineLevel="0" collapsed="false">
      <c r="A140" s="0" t="s">
        <v>686</v>
      </c>
    </row>
    <row r="141" customFormat="false" ht="13" hidden="false" customHeight="false" outlineLevel="0" collapsed="false">
      <c r="A141" s="0" t="s">
        <v>687</v>
      </c>
    </row>
  </sheetData>
  <mergeCells count="10">
    <mergeCell ref="A2:A50"/>
    <mergeCell ref="A52:A84"/>
    <mergeCell ref="A86:A92"/>
    <mergeCell ref="A94:A96"/>
    <mergeCell ref="A98:A103"/>
    <mergeCell ref="A105:A112"/>
    <mergeCell ref="A114:A116"/>
    <mergeCell ref="A118:A121"/>
    <mergeCell ref="A125:A129"/>
    <mergeCell ref="A131:A13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0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E56" activeCellId="0" sqref="E56"/>
    </sheetView>
  </sheetViews>
  <sheetFormatPr defaultColWidth="10.703125" defaultRowHeight="13" zeroHeight="false" outlineLevelRow="0" outlineLevelCol="0"/>
  <cols>
    <col collapsed="false" customWidth="true" hidden="false" outlineLevel="0" max="1" min="1" style="25" width="20.99"/>
    <col collapsed="false" customWidth="true" hidden="false" outlineLevel="0" max="2" min="2" style="25" width="57.28"/>
    <col collapsed="false" customWidth="true" hidden="false" outlineLevel="0" max="3" min="3" style="25" width="88.28"/>
    <col collapsed="false" customWidth="true" hidden="false" outlineLevel="0" max="4" min="4" style="25" width="70.85"/>
    <col collapsed="false" customWidth="true" hidden="false" outlineLevel="0" max="5" min="5" style="25" width="154.7"/>
    <col collapsed="false" customWidth="false" hidden="false" outlineLevel="0" max="257" min="6" style="25" width="10.7"/>
  </cols>
  <sheetData>
    <row r="1" customFormat="false" ht="13" hidden="false" customHeight="false" outlineLevel="0" collapsed="false">
      <c r="A1" s="26" t="s">
        <v>8</v>
      </c>
      <c r="B1" s="26" t="s">
        <v>688</v>
      </c>
      <c r="C1" s="26" t="s">
        <v>689</v>
      </c>
      <c r="D1" s="26" t="s">
        <v>690</v>
      </c>
      <c r="E1" s="26" t="s">
        <v>691</v>
      </c>
    </row>
    <row r="2" customFormat="false" ht="13" hidden="false" customHeight="false" outlineLevel="0" collapsed="false">
      <c r="A2" s="27" t="s">
        <v>14</v>
      </c>
      <c r="B2" s="28" t="s">
        <v>692</v>
      </c>
      <c r="C2" s="28" t="s">
        <v>693</v>
      </c>
      <c r="D2" s="28" t="s">
        <v>694</v>
      </c>
      <c r="E2" s="0" t="s">
        <v>16</v>
      </c>
    </row>
    <row r="3" customFormat="false" ht="13" hidden="false" customHeight="false" outlineLevel="0" collapsed="false">
      <c r="A3" s="27" t="s">
        <v>24</v>
      </c>
      <c r="B3" s="28" t="s">
        <v>695</v>
      </c>
      <c r="C3" s="28" t="s">
        <v>696</v>
      </c>
      <c r="D3" s="28" t="s">
        <v>697</v>
      </c>
      <c r="E3" s="0" t="s">
        <v>25</v>
      </c>
    </row>
    <row r="4" customFormat="false" ht="403" hidden="false" customHeight="false" outlineLevel="0" collapsed="false">
      <c r="A4" s="27" t="s">
        <v>28</v>
      </c>
      <c r="B4" s="29" t="s">
        <v>698</v>
      </c>
      <c r="C4" s="29" t="s">
        <v>699</v>
      </c>
      <c r="D4" s="29" t="s">
        <v>700</v>
      </c>
      <c r="E4" s="25" t="s">
        <v>701</v>
      </c>
    </row>
    <row r="5" customFormat="false" ht="409" hidden="false" customHeight="false" outlineLevel="0" collapsed="false">
      <c r="A5" s="27" t="s">
        <v>37</v>
      </c>
      <c r="B5" s="30" t="s">
        <v>702</v>
      </c>
      <c r="C5" s="29" t="s">
        <v>703</v>
      </c>
      <c r="D5" s="29" t="s">
        <v>704</v>
      </c>
      <c r="E5" s="0" t="s">
        <v>705</v>
      </c>
    </row>
    <row r="6" customFormat="false" ht="305" hidden="false" customHeight="true" outlineLevel="0" collapsed="false">
      <c r="A6" s="27" t="s">
        <v>41</v>
      </c>
      <c r="B6" s="31" t="s">
        <v>706</v>
      </c>
      <c r="C6" s="31" t="s">
        <v>707</v>
      </c>
      <c r="D6" s="32" t="s">
        <v>708</v>
      </c>
      <c r="E6" s="0" t="s">
        <v>709</v>
      </c>
    </row>
    <row r="7" customFormat="false" ht="169" hidden="false" customHeight="false" outlineLevel="0" collapsed="false">
      <c r="A7" s="27" t="s">
        <v>47</v>
      </c>
      <c r="B7" s="33" t="s">
        <v>710</v>
      </c>
      <c r="C7" s="33" t="s">
        <v>711</v>
      </c>
      <c r="D7" s="33" t="s">
        <v>712</v>
      </c>
      <c r="E7" s="25" t="s">
        <v>48</v>
      </c>
    </row>
    <row r="8" customFormat="false" ht="221" hidden="false" customHeight="false" outlineLevel="0" collapsed="false">
      <c r="A8" s="27" t="s">
        <v>50</v>
      </c>
      <c r="B8" s="29" t="s">
        <v>713</v>
      </c>
      <c r="C8" s="29" t="s">
        <v>714</v>
      </c>
      <c r="D8" s="29" t="s">
        <v>715</v>
      </c>
      <c r="E8" s="25" t="s">
        <v>54</v>
      </c>
    </row>
    <row r="9" customFormat="false" ht="409" hidden="false" customHeight="false" outlineLevel="0" collapsed="false">
      <c r="A9" s="27" t="s">
        <v>60</v>
      </c>
      <c r="B9" s="33" t="s">
        <v>716</v>
      </c>
      <c r="C9" s="33" t="s">
        <v>717</v>
      </c>
      <c r="D9" s="33" t="s">
        <v>718</v>
      </c>
      <c r="E9" s="25" t="s">
        <v>719</v>
      </c>
    </row>
    <row r="10" customFormat="false" ht="403" hidden="false" customHeight="false" outlineLevel="0" collapsed="false">
      <c r="A10" s="27" t="s">
        <v>65</v>
      </c>
      <c r="B10" s="29" t="s">
        <v>720</v>
      </c>
      <c r="C10" s="29" t="s">
        <v>721</v>
      </c>
      <c r="D10" s="29" t="s">
        <v>722</v>
      </c>
      <c r="E10" s="25" t="s">
        <v>67</v>
      </c>
    </row>
    <row r="11" customFormat="false" ht="409" hidden="false" customHeight="false" outlineLevel="0" collapsed="false">
      <c r="A11" s="27" t="s">
        <v>73</v>
      </c>
      <c r="B11" s="33" t="s">
        <v>723</v>
      </c>
      <c r="C11" s="33" t="s">
        <v>724</v>
      </c>
      <c r="D11" s="33" t="s">
        <v>725</v>
      </c>
      <c r="E11" s="34" t="s">
        <v>726</v>
      </c>
    </row>
    <row r="12" customFormat="false" ht="234" hidden="false" customHeight="false" outlineLevel="0" collapsed="false">
      <c r="A12" s="27" t="s">
        <v>81</v>
      </c>
      <c r="B12" s="29" t="s">
        <v>727</v>
      </c>
      <c r="C12" s="29" t="s">
        <v>728</v>
      </c>
      <c r="D12" s="29" t="s">
        <v>729</v>
      </c>
      <c r="E12" s="29" t="s">
        <v>730</v>
      </c>
    </row>
    <row r="13" customFormat="false" ht="325" hidden="false" customHeight="false" outlineLevel="0" collapsed="false">
      <c r="A13" s="27" t="s">
        <v>85</v>
      </c>
      <c r="B13" s="29" t="s">
        <v>731</v>
      </c>
      <c r="C13" s="29" t="s">
        <v>732</v>
      </c>
      <c r="D13" s="29" t="s">
        <v>733</v>
      </c>
      <c r="E13" s="34" t="s">
        <v>734</v>
      </c>
    </row>
    <row r="14" customFormat="false" ht="286" hidden="false" customHeight="false" outlineLevel="0" collapsed="false">
      <c r="A14" s="27" t="s">
        <v>90</v>
      </c>
      <c r="B14" s="29" t="s">
        <v>735</v>
      </c>
      <c r="C14" s="29" t="s">
        <v>736</v>
      </c>
      <c r="D14" s="29" t="s">
        <v>737</v>
      </c>
      <c r="E14" s="34" t="s">
        <v>738</v>
      </c>
    </row>
    <row r="15" customFormat="false" ht="409" hidden="false" customHeight="false" outlineLevel="0" collapsed="false">
      <c r="A15" s="27" t="s">
        <v>97</v>
      </c>
      <c r="B15" s="33" t="s">
        <v>739</v>
      </c>
      <c r="C15" s="33" t="s">
        <v>740</v>
      </c>
      <c r="D15" s="33" t="s">
        <v>741</v>
      </c>
      <c r="E15" s="34" t="s">
        <v>101</v>
      </c>
    </row>
    <row r="16" customFormat="false" ht="409" hidden="false" customHeight="false" outlineLevel="0" collapsed="false">
      <c r="A16" s="27" t="s">
        <v>108</v>
      </c>
      <c r="B16" s="33" t="s">
        <v>742</v>
      </c>
      <c r="C16" s="33" t="s">
        <v>743</v>
      </c>
      <c r="D16" s="33" t="s">
        <v>744</v>
      </c>
      <c r="E16" s="34" t="s">
        <v>109</v>
      </c>
    </row>
    <row r="17" customFormat="false" ht="409" hidden="false" customHeight="false" outlineLevel="0" collapsed="false">
      <c r="A17" s="27" t="s">
        <v>112</v>
      </c>
      <c r="B17" s="29" t="s">
        <v>745</v>
      </c>
      <c r="C17" s="29" t="s">
        <v>746</v>
      </c>
      <c r="D17" s="29" t="s">
        <v>747</v>
      </c>
      <c r="E17" s="34" t="s">
        <v>116</v>
      </c>
    </row>
    <row r="18" customFormat="false" ht="409" hidden="false" customHeight="false" outlineLevel="0" collapsed="false">
      <c r="A18" s="27" t="s">
        <v>119</v>
      </c>
      <c r="B18" s="29" t="s">
        <v>748</v>
      </c>
      <c r="C18" s="29" t="s">
        <v>749</v>
      </c>
      <c r="D18" s="29" t="s">
        <v>750</v>
      </c>
      <c r="E18" s="34" t="s">
        <v>122</v>
      </c>
    </row>
    <row r="19" customFormat="false" ht="409" hidden="false" customHeight="false" outlineLevel="0" collapsed="false">
      <c r="A19" s="27" t="s">
        <v>129</v>
      </c>
      <c r="B19" s="33" t="s">
        <v>751</v>
      </c>
      <c r="C19" s="33" t="s">
        <v>752</v>
      </c>
      <c r="D19" s="33" t="s">
        <v>753</v>
      </c>
      <c r="E19" s="25" t="s">
        <v>754</v>
      </c>
    </row>
    <row r="20" customFormat="false" ht="409" hidden="false" customHeight="false" outlineLevel="0" collapsed="false">
      <c r="A20" s="27" t="s">
        <v>133</v>
      </c>
      <c r="B20" s="33" t="s">
        <v>755</v>
      </c>
      <c r="C20" s="33" t="s">
        <v>756</v>
      </c>
      <c r="D20" s="33" t="s">
        <v>757</v>
      </c>
      <c r="E20" s="25" t="s">
        <v>137</v>
      </c>
    </row>
    <row r="21" s="33" customFormat="true" ht="409" hidden="false" customHeight="false" outlineLevel="0" collapsed="false">
      <c r="A21" s="35" t="s">
        <v>143</v>
      </c>
      <c r="B21" s="29" t="s">
        <v>758</v>
      </c>
      <c r="C21" s="29" t="s">
        <v>759</v>
      </c>
      <c r="D21" s="29" t="s">
        <v>760</v>
      </c>
      <c r="E21" s="33" t="s">
        <v>144</v>
      </c>
    </row>
    <row r="22" customFormat="false" ht="409" hidden="false" customHeight="false" outlineLevel="0" collapsed="false">
      <c r="A22" s="27" t="s">
        <v>145</v>
      </c>
      <c r="B22" s="33" t="s">
        <v>761</v>
      </c>
      <c r="C22" s="33" t="s">
        <v>762</v>
      </c>
      <c r="D22" s="33" t="s">
        <v>763</v>
      </c>
      <c r="E22" s="25" t="s">
        <v>149</v>
      </c>
    </row>
    <row r="23" customFormat="false" ht="409" hidden="false" customHeight="false" outlineLevel="0" collapsed="false">
      <c r="A23" s="27" t="s">
        <v>152</v>
      </c>
      <c r="B23" s="33" t="s">
        <v>764</v>
      </c>
      <c r="C23" s="33" t="s">
        <v>765</v>
      </c>
      <c r="D23" s="33" t="s">
        <v>766</v>
      </c>
      <c r="E23" s="25" t="s">
        <v>155</v>
      </c>
    </row>
    <row r="24" customFormat="false" ht="312" hidden="false" customHeight="false" outlineLevel="0" collapsed="false">
      <c r="A24" s="27" t="s">
        <v>158</v>
      </c>
      <c r="B24" s="33" t="s">
        <v>767</v>
      </c>
      <c r="C24" s="33" t="s">
        <v>768</v>
      </c>
      <c r="D24" s="33" t="s">
        <v>769</v>
      </c>
      <c r="E24" s="25" t="s">
        <v>161</v>
      </c>
    </row>
    <row r="25" customFormat="false" ht="299" hidden="false" customHeight="false" outlineLevel="0" collapsed="false">
      <c r="A25" s="27" t="s">
        <v>164</v>
      </c>
      <c r="B25" s="33" t="s">
        <v>770</v>
      </c>
      <c r="C25" s="33" t="s">
        <v>771</v>
      </c>
      <c r="D25" s="33" t="s">
        <v>772</v>
      </c>
      <c r="E25" s="25" t="s">
        <v>168</v>
      </c>
    </row>
    <row r="26" customFormat="false" ht="409" hidden="false" customHeight="false" outlineLevel="0" collapsed="false">
      <c r="A26" s="27" t="s">
        <v>174</v>
      </c>
      <c r="B26" s="33" t="s">
        <v>773</v>
      </c>
      <c r="C26" s="33" t="s">
        <v>774</v>
      </c>
      <c r="D26" s="33" t="s">
        <v>775</v>
      </c>
      <c r="E26" s="34" t="s">
        <v>776</v>
      </c>
    </row>
    <row r="27" customFormat="false" ht="299" hidden="false" customHeight="false" outlineLevel="0" collapsed="false">
      <c r="A27" s="27" t="s">
        <v>185</v>
      </c>
      <c r="B27" s="29" t="s">
        <v>777</v>
      </c>
      <c r="C27" s="29" t="s">
        <v>778</v>
      </c>
      <c r="D27" s="29" t="s">
        <v>779</v>
      </c>
      <c r="E27" s="25" t="s">
        <v>780</v>
      </c>
    </row>
    <row r="28" customFormat="false" ht="409" hidden="false" customHeight="false" outlineLevel="0" collapsed="false">
      <c r="A28" s="27" t="s">
        <v>188</v>
      </c>
      <c r="B28" s="33" t="s">
        <v>781</v>
      </c>
      <c r="C28" s="33" t="s">
        <v>782</v>
      </c>
      <c r="D28" s="33" t="s">
        <v>783</v>
      </c>
      <c r="E28" s="25" t="s">
        <v>784</v>
      </c>
    </row>
    <row r="29" customFormat="false" ht="273" hidden="false" customHeight="false" outlineLevel="0" collapsed="false">
      <c r="A29" s="27" t="s">
        <v>194</v>
      </c>
      <c r="B29" s="33" t="s">
        <v>785</v>
      </c>
      <c r="C29" s="33" t="s">
        <v>786</v>
      </c>
      <c r="D29" s="33" t="s">
        <v>787</v>
      </c>
      <c r="E29" s="25" t="s">
        <v>197</v>
      </c>
    </row>
    <row r="30" customFormat="false" ht="409" hidden="false" customHeight="false" outlineLevel="0" collapsed="false">
      <c r="A30" s="27" t="s">
        <v>204</v>
      </c>
      <c r="B30" s="29" t="s">
        <v>788</v>
      </c>
      <c r="C30" s="29" t="s">
        <v>789</v>
      </c>
      <c r="D30" s="29" t="s">
        <v>790</v>
      </c>
      <c r="E30" s="25" t="s">
        <v>205</v>
      </c>
    </row>
    <row r="31" customFormat="false" ht="234" hidden="false" customHeight="false" outlineLevel="0" collapsed="false">
      <c r="A31" s="27" t="s">
        <v>208</v>
      </c>
      <c r="B31" s="33" t="s">
        <v>791</v>
      </c>
      <c r="C31" s="33" t="s">
        <v>792</v>
      </c>
      <c r="D31" s="33" t="s">
        <v>793</v>
      </c>
      <c r="E31" s="25" t="s">
        <v>210</v>
      </c>
    </row>
    <row r="32" customFormat="false" ht="409" hidden="false" customHeight="false" outlineLevel="0" collapsed="false">
      <c r="A32" s="27" t="s">
        <v>214</v>
      </c>
      <c r="B32" s="33" t="s">
        <v>794</v>
      </c>
      <c r="C32" s="33" t="s">
        <v>795</v>
      </c>
      <c r="D32" s="33" t="s">
        <v>796</v>
      </c>
      <c r="E32" s="25" t="s">
        <v>216</v>
      </c>
    </row>
    <row r="33" customFormat="false" ht="409" hidden="false" customHeight="false" outlineLevel="0" collapsed="false">
      <c r="A33" s="27" t="s">
        <v>222</v>
      </c>
      <c r="B33" s="33" t="s">
        <v>797</v>
      </c>
      <c r="C33" s="33" t="s">
        <v>798</v>
      </c>
      <c r="D33" s="33" t="s">
        <v>799</v>
      </c>
      <c r="E33" s="34" t="s">
        <v>800</v>
      </c>
    </row>
    <row r="34" customFormat="false" ht="409" hidden="false" customHeight="false" outlineLevel="0" collapsed="false">
      <c r="A34" s="27" t="s">
        <v>229</v>
      </c>
      <c r="B34" s="29" t="s">
        <v>801</v>
      </c>
      <c r="C34" s="29" t="s">
        <v>802</v>
      </c>
      <c r="D34" s="29" t="s">
        <v>803</v>
      </c>
      <c r="E34" s="25" t="s">
        <v>230</v>
      </c>
    </row>
    <row r="35" customFormat="false" ht="195" hidden="false" customHeight="false" outlineLevel="0" collapsed="false">
      <c r="A35" s="27" t="s">
        <v>231</v>
      </c>
      <c r="B35" s="33" t="s">
        <v>804</v>
      </c>
      <c r="C35" s="33" t="s">
        <v>805</v>
      </c>
      <c r="D35" s="33" t="s">
        <v>806</v>
      </c>
      <c r="E35" s="25" t="s">
        <v>233</v>
      </c>
    </row>
    <row r="36" customFormat="false" ht="351" hidden="false" customHeight="false" outlineLevel="0" collapsed="false">
      <c r="A36" s="27" t="s">
        <v>236</v>
      </c>
      <c r="B36" s="33" t="s">
        <v>807</v>
      </c>
      <c r="C36" s="33" t="s">
        <v>808</v>
      </c>
      <c r="D36" s="33" t="s">
        <v>809</v>
      </c>
      <c r="E36" s="25" t="s">
        <v>240</v>
      </c>
    </row>
    <row r="37" customFormat="false" ht="409" hidden="false" customHeight="false" outlineLevel="0" collapsed="false">
      <c r="A37" s="27" t="s">
        <v>243</v>
      </c>
      <c r="B37" s="33" t="s">
        <v>810</v>
      </c>
      <c r="C37" s="33" t="s">
        <v>811</v>
      </c>
      <c r="D37" s="33" t="s">
        <v>812</v>
      </c>
      <c r="E37" s="25" t="s">
        <v>813</v>
      </c>
    </row>
    <row r="38" customFormat="false" ht="364" hidden="false" customHeight="false" outlineLevel="0" collapsed="false">
      <c r="A38" s="27" t="s">
        <v>250</v>
      </c>
      <c r="B38" s="29" t="s">
        <v>814</v>
      </c>
      <c r="C38" s="29" t="s">
        <v>815</v>
      </c>
      <c r="D38" s="29" t="s">
        <v>816</v>
      </c>
      <c r="E38" s="34" t="s">
        <v>817</v>
      </c>
    </row>
    <row r="39" customFormat="false" ht="409" hidden="false" customHeight="false" outlineLevel="0" collapsed="false">
      <c r="A39" s="27" t="s">
        <v>256</v>
      </c>
      <c r="B39" s="33" t="s">
        <v>818</v>
      </c>
      <c r="C39" s="33" t="s">
        <v>819</v>
      </c>
      <c r="D39" s="33" t="s">
        <v>820</v>
      </c>
      <c r="E39" s="25" t="s">
        <v>260</v>
      </c>
    </row>
    <row r="40" customFormat="false" ht="390" hidden="false" customHeight="false" outlineLevel="0" collapsed="false">
      <c r="A40" s="27" t="s">
        <v>263</v>
      </c>
      <c r="B40" s="29" t="s">
        <v>821</v>
      </c>
      <c r="C40" s="29" t="s">
        <v>822</v>
      </c>
      <c r="D40" s="29" t="s">
        <v>823</v>
      </c>
      <c r="E40" s="25" t="s">
        <v>266</v>
      </c>
    </row>
    <row r="41" customFormat="false" ht="409" hidden="false" customHeight="false" outlineLevel="0" collapsed="false">
      <c r="A41" s="27" t="s">
        <v>271</v>
      </c>
      <c r="B41" s="33" t="s">
        <v>824</v>
      </c>
      <c r="C41" s="33" t="s">
        <v>825</v>
      </c>
      <c r="D41" s="33" t="s">
        <v>826</v>
      </c>
      <c r="E41" s="25" t="s">
        <v>827</v>
      </c>
    </row>
    <row r="42" customFormat="false" ht="312" hidden="false" customHeight="true" outlineLevel="0" collapsed="false">
      <c r="A42" s="27" t="s">
        <v>279</v>
      </c>
      <c r="B42" s="29" t="s">
        <v>828</v>
      </c>
      <c r="C42" s="29" t="s">
        <v>829</v>
      </c>
      <c r="D42" s="29" t="s">
        <v>830</v>
      </c>
      <c r="E42" s="34" t="s">
        <v>831</v>
      </c>
    </row>
    <row r="43" customFormat="false" ht="281" hidden="false" customHeight="true" outlineLevel="0" collapsed="false">
      <c r="A43" s="27" t="s">
        <v>283</v>
      </c>
      <c r="B43" s="29" t="s">
        <v>832</v>
      </c>
      <c r="C43" s="29" t="s">
        <v>833</v>
      </c>
      <c r="D43" s="29" t="s">
        <v>834</v>
      </c>
      <c r="E43" s="29" t="s">
        <v>284</v>
      </c>
    </row>
    <row r="44" customFormat="false" ht="13" hidden="false" customHeight="false" outlineLevel="0" collapsed="false">
      <c r="A44" s="26" t="s">
        <v>302</v>
      </c>
    </row>
    <row r="45" customFormat="false" ht="409" hidden="false" customHeight="false" outlineLevel="0" collapsed="false">
      <c r="A45" s="27" t="s">
        <v>305</v>
      </c>
      <c r="B45" s="29" t="s">
        <v>835</v>
      </c>
      <c r="C45" s="29" t="s">
        <v>836</v>
      </c>
      <c r="D45" s="29" t="s">
        <v>837</v>
      </c>
      <c r="E45" s="34" t="s">
        <v>307</v>
      </c>
    </row>
    <row r="46" customFormat="false" ht="409" hidden="false" customHeight="false" outlineLevel="0" collapsed="false">
      <c r="A46" s="27" t="s">
        <v>310</v>
      </c>
      <c r="B46" s="33" t="s">
        <v>838</v>
      </c>
      <c r="C46" s="33" t="s">
        <v>839</v>
      </c>
      <c r="D46" s="33" t="s">
        <v>840</v>
      </c>
      <c r="E46" s="25" t="s">
        <v>312</v>
      </c>
    </row>
    <row r="47" customFormat="false" ht="312" hidden="false" customHeight="false" outlineLevel="0" collapsed="false">
      <c r="A47" s="27" t="s">
        <v>313</v>
      </c>
      <c r="B47" s="33" t="s">
        <v>841</v>
      </c>
      <c r="C47" s="33" t="s">
        <v>842</v>
      </c>
      <c r="D47" s="33" t="s">
        <v>843</v>
      </c>
      <c r="E47" s="25" t="s">
        <v>315</v>
      </c>
    </row>
    <row r="48" customFormat="false" ht="409" hidden="false" customHeight="false" outlineLevel="0" collapsed="false">
      <c r="A48" s="27" t="s">
        <v>317</v>
      </c>
      <c r="B48" s="33" t="s">
        <v>844</v>
      </c>
      <c r="C48" s="33" t="s">
        <v>845</v>
      </c>
      <c r="D48" s="33" t="s">
        <v>846</v>
      </c>
      <c r="E48" s="25" t="s">
        <v>321</v>
      </c>
    </row>
    <row r="49" customFormat="false" ht="409" hidden="false" customHeight="false" outlineLevel="0" collapsed="false">
      <c r="A49" s="27" t="s">
        <v>324</v>
      </c>
      <c r="B49" s="33" t="s">
        <v>847</v>
      </c>
      <c r="C49" s="33" t="s">
        <v>848</v>
      </c>
      <c r="D49" s="33" t="s">
        <v>849</v>
      </c>
      <c r="E49" s="25" t="s">
        <v>327</v>
      </c>
    </row>
    <row r="50" customFormat="false" ht="374" hidden="false" customHeight="true" outlineLevel="0" collapsed="false">
      <c r="A50" s="27" t="s">
        <v>334</v>
      </c>
      <c r="B50" s="29" t="s">
        <v>850</v>
      </c>
      <c r="C50" s="29" t="s">
        <v>851</v>
      </c>
      <c r="D50" s="29" t="s">
        <v>852</v>
      </c>
      <c r="E50" s="34" t="s">
        <v>853</v>
      </c>
    </row>
    <row r="51" customFormat="false" ht="272" hidden="false" customHeight="true" outlineLevel="0" collapsed="false">
      <c r="A51" s="27" t="s">
        <v>340</v>
      </c>
      <c r="B51" s="29" t="s">
        <v>854</v>
      </c>
      <c r="C51" s="29" t="s">
        <v>855</v>
      </c>
      <c r="D51" s="29" t="s">
        <v>856</v>
      </c>
      <c r="E51" s="34" t="s">
        <v>343</v>
      </c>
    </row>
    <row r="52" customFormat="false" ht="409" hidden="false" customHeight="false" outlineLevel="0" collapsed="false">
      <c r="A52" s="27" t="s">
        <v>348</v>
      </c>
      <c r="B52" s="33" t="s">
        <v>857</v>
      </c>
      <c r="C52" s="33" t="s">
        <v>858</v>
      </c>
      <c r="D52" s="33" t="s">
        <v>859</v>
      </c>
      <c r="E52" s="34" t="s">
        <v>860</v>
      </c>
    </row>
    <row r="53" customFormat="false" ht="409" hidden="false" customHeight="true" outlineLevel="0" collapsed="false">
      <c r="A53" s="27" t="s">
        <v>352</v>
      </c>
      <c r="B53" s="29" t="s">
        <v>861</v>
      </c>
      <c r="C53" s="29" t="s">
        <v>862</v>
      </c>
      <c r="D53" s="29" t="s">
        <v>863</v>
      </c>
      <c r="E53" s="34" t="s">
        <v>355</v>
      </c>
    </row>
    <row r="54" customFormat="false" ht="117" hidden="false" customHeight="false" outlineLevel="0" collapsed="false">
      <c r="A54" s="27" t="s">
        <v>357</v>
      </c>
      <c r="B54" s="29" t="s">
        <v>864</v>
      </c>
      <c r="C54" s="34"/>
      <c r="D54" s="34"/>
      <c r="E54" s="34" t="s">
        <v>865</v>
      </c>
    </row>
    <row r="55" customFormat="false" ht="409" hidden="false" customHeight="false" outlineLevel="0" collapsed="false">
      <c r="A55" s="27" t="s">
        <v>866</v>
      </c>
      <c r="B55" s="29" t="s">
        <v>867</v>
      </c>
      <c r="C55" s="29" t="s">
        <v>868</v>
      </c>
      <c r="D55" s="29" t="s">
        <v>869</v>
      </c>
      <c r="E55" s="34" t="s">
        <v>870</v>
      </c>
    </row>
    <row r="56" customFormat="false" ht="234" hidden="false" customHeight="false" outlineLevel="0" collapsed="false">
      <c r="A56" s="27" t="s">
        <v>371</v>
      </c>
      <c r="B56" s="33" t="s">
        <v>871</v>
      </c>
      <c r="C56" s="33" t="s">
        <v>872</v>
      </c>
      <c r="D56" s="33" t="s">
        <v>873</v>
      </c>
      <c r="E56" s="25" t="s">
        <v>373</v>
      </c>
    </row>
    <row r="57" customFormat="false" ht="409" hidden="false" customHeight="false" outlineLevel="0" collapsed="false">
      <c r="A57" s="27" t="s">
        <v>375</v>
      </c>
      <c r="B57" s="33" t="s">
        <v>874</v>
      </c>
      <c r="C57" s="33" t="s">
        <v>875</v>
      </c>
      <c r="D57" s="33" t="s">
        <v>876</v>
      </c>
      <c r="E57" s="25" t="s">
        <v>377</v>
      </c>
    </row>
    <row r="58" customFormat="false" ht="409" hidden="false" customHeight="false" outlineLevel="0" collapsed="false">
      <c r="A58" s="27" t="s">
        <v>381</v>
      </c>
      <c r="B58" s="33" t="s">
        <v>877</v>
      </c>
      <c r="C58" s="33" t="s">
        <v>878</v>
      </c>
      <c r="D58" s="33" t="s">
        <v>879</v>
      </c>
      <c r="E58" s="25" t="s">
        <v>383</v>
      </c>
    </row>
    <row r="59" customFormat="false" ht="390" hidden="false" customHeight="false" outlineLevel="0" collapsed="false">
      <c r="A59" s="27" t="s">
        <v>385</v>
      </c>
      <c r="B59" s="33" t="s">
        <v>880</v>
      </c>
      <c r="C59" s="33" t="s">
        <v>881</v>
      </c>
      <c r="D59" s="33" t="s">
        <v>882</v>
      </c>
      <c r="E59" s="25" t="s">
        <v>388</v>
      </c>
    </row>
    <row r="60" customFormat="false" ht="299" hidden="false" customHeight="true" outlineLevel="0" collapsed="false">
      <c r="A60" s="27" t="s">
        <v>391</v>
      </c>
      <c r="B60" s="29" t="s">
        <v>883</v>
      </c>
      <c r="C60" s="29" t="s">
        <v>884</v>
      </c>
      <c r="D60" s="29" t="s">
        <v>885</v>
      </c>
      <c r="E60" s="25" t="s">
        <v>395</v>
      </c>
    </row>
    <row r="61" customFormat="false" ht="234" hidden="false" customHeight="false" outlineLevel="0" collapsed="false">
      <c r="A61" s="27" t="s">
        <v>398</v>
      </c>
      <c r="B61" s="33" t="s">
        <v>886</v>
      </c>
      <c r="C61" s="33" t="s">
        <v>887</v>
      </c>
      <c r="D61" s="33" t="s">
        <v>888</v>
      </c>
      <c r="E61" s="25" t="s">
        <v>400</v>
      </c>
    </row>
    <row r="62" customFormat="false" ht="409" hidden="false" customHeight="false" outlineLevel="0" collapsed="false">
      <c r="A62" s="36" t="s">
        <v>406</v>
      </c>
      <c r="B62" s="28" t="s">
        <v>889</v>
      </c>
      <c r="C62" s="0"/>
      <c r="D62" s="28" t="s">
        <v>890</v>
      </c>
      <c r="E62" s="34" t="s">
        <v>407</v>
      </c>
    </row>
    <row r="63" customFormat="false" ht="409" hidden="false" customHeight="false" outlineLevel="0" collapsed="false">
      <c r="A63" s="27" t="s">
        <v>409</v>
      </c>
      <c r="B63" s="33" t="s">
        <v>891</v>
      </c>
      <c r="C63" s="33" t="s">
        <v>892</v>
      </c>
      <c r="D63" s="33" t="s">
        <v>893</v>
      </c>
      <c r="E63" s="25" t="s">
        <v>894</v>
      </c>
    </row>
    <row r="64" customFormat="false" ht="409" hidden="false" customHeight="false" outlineLevel="0" collapsed="false">
      <c r="A64" s="27" t="s">
        <v>416</v>
      </c>
      <c r="B64" s="33" t="s">
        <v>895</v>
      </c>
      <c r="C64" s="33" t="s">
        <v>896</v>
      </c>
      <c r="D64" s="33" t="s">
        <v>897</v>
      </c>
      <c r="E64" s="25" t="s">
        <v>898</v>
      </c>
    </row>
    <row r="65" customFormat="false" ht="273" hidden="false" customHeight="false" outlineLevel="0" collapsed="false">
      <c r="A65" s="27" t="s">
        <v>420</v>
      </c>
      <c r="B65" s="33" t="s">
        <v>899</v>
      </c>
      <c r="C65" s="33" t="s">
        <v>900</v>
      </c>
      <c r="D65" s="33" t="s">
        <v>901</v>
      </c>
      <c r="E65" s="25" t="s">
        <v>422</v>
      </c>
    </row>
    <row r="66" customFormat="false" ht="258" hidden="false" customHeight="true" outlineLevel="0" collapsed="false">
      <c r="A66" s="36" t="s">
        <v>425</v>
      </c>
      <c r="B66" s="29" t="s">
        <v>902</v>
      </c>
      <c r="C66" s="29" t="s">
        <v>903</v>
      </c>
      <c r="D66" s="29" t="s">
        <v>904</v>
      </c>
      <c r="E66" s="25" t="s">
        <v>426</v>
      </c>
    </row>
    <row r="67" customFormat="false" ht="13" hidden="false" customHeight="false" outlineLevel="0" collapsed="false">
      <c r="A67" s="26" t="s">
        <v>443</v>
      </c>
    </row>
    <row r="68" customFormat="false" ht="409" hidden="false" customHeight="false" outlineLevel="0" collapsed="false">
      <c r="A68" s="27" t="s">
        <v>905</v>
      </c>
      <c r="B68" s="33" t="s">
        <v>906</v>
      </c>
      <c r="C68" s="33" t="s">
        <v>907</v>
      </c>
      <c r="D68" s="33" t="s">
        <v>908</v>
      </c>
      <c r="E68" s="0" t="s">
        <v>909</v>
      </c>
    </row>
    <row r="69" customFormat="false" ht="409" hidden="false" customHeight="false" outlineLevel="0" collapsed="false">
      <c r="A69" s="27" t="s">
        <v>452</v>
      </c>
      <c r="B69" s="33" t="s">
        <v>910</v>
      </c>
      <c r="C69" s="33" t="s">
        <v>911</v>
      </c>
      <c r="D69" s="33" t="s">
        <v>912</v>
      </c>
      <c r="E69" s="25" t="s">
        <v>456</v>
      </c>
    </row>
    <row r="70" customFormat="false" ht="221" hidden="false" customHeight="false" outlineLevel="0" collapsed="false">
      <c r="A70" s="27" t="s">
        <v>459</v>
      </c>
      <c r="B70" s="33" t="s">
        <v>913</v>
      </c>
      <c r="C70" s="33" t="s">
        <v>914</v>
      </c>
      <c r="D70" s="33" t="s">
        <v>915</v>
      </c>
      <c r="E70" s="25" t="s">
        <v>463</v>
      </c>
    </row>
    <row r="71" customFormat="false" ht="409" hidden="false" customHeight="false" outlineLevel="0" collapsed="false">
      <c r="A71" s="27" t="s">
        <v>465</v>
      </c>
      <c r="B71" s="33" t="s">
        <v>916</v>
      </c>
      <c r="C71" s="33" t="s">
        <v>917</v>
      </c>
      <c r="D71" s="33" t="s">
        <v>918</v>
      </c>
      <c r="E71" s="25" t="s">
        <v>467</v>
      </c>
    </row>
    <row r="72" customFormat="false" ht="409" hidden="false" customHeight="false" outlineLevel="0" collapsed="false">
      <c r="A72" s="27" t="s">
        <v>470</v>
      </c>
      <c r="B72" s="33" t="s">
        <v>919</v>
      </c>
      <c r="C72" s="33" t="s">
        <v>920</v>
      </c>
      <c r="D72" s="33" t="s">
        <v>921</v>
      </c>
      <c r="E72" s="25" t="s">
        <v>471</v>
      </c>
    </row>
    <row r="73" customFormat="false" ht="409" hidden="false" customHeight="false" outlineLevel="0" collapsed="false">
      <c r="A73" s="27" t="s">
        <v>475</v>
      </c>
      <c r="B73" s="33" t="s">
        <v>922</v>
      </c>
      <c r="C73" s="33" t="s">
        <v>923</v>
      </c>
      <c r="D73" s="33" t="s">
        <v>924</v>
      </c>
      <c r="E73" s="25" t="s">
        <v>477</v>
      </c>
    </row>
    <row r="74" customFormat="false" ht="13" hidden="false" customHeight="false" outlineLevel="0" collapsed="false">
      <c r="A74" s="26" t="s">
        <v>484</v>
      </c>
    </row>
    <row r="75" customFormat="false" ht="409" hidden="false" customHeight="false" outlineLevel="0" collapsed="false">
      <c r="A75" s="27" t="s">
        <v>485</v>
      </c>
      <c r="B75" s="33" t="s">
        <v>925</v>
      </c>
      <c r="C75" s="33" t="s">
        <v>926</v>
      </c>
      <c r="D75" s="33" t="s">
        <v>927</v>
      </c>
      <c r="E75" s="25" t="s">
        <v>488</v>
      </c>
    </row>
    <row r="76" customFormat="false" ht="409" hidden="false" customHeight="false" outlineLevel="0" collapsed="false">
      <c r="A76" s="27" t="s">
        <v>491</v>
      </c>
      <c r="B76" s="33" t="s">
        <v>928</v>
      </c>
      <c r="C76" s="33" t="s">
        <v>929</v>
      </c>
      <c r="D76" s="33" t="s">
        <v>930</v>
      </c>
      <c r="E76" s="25" t="s">
        <v>931</v>
      </c>
    </row>
    <row r="77" customFormat="false" ht="325" hidden="false" customHeight="false" outlineLevel="0" collapsed="false">
      <c r="A77" s="27" t="s">
        <v>496</v>
      </c>
      <c r="B77" s="33" t="s">
        <v>932</v>
      </c>
      <c r="C77" s="33" t="s">
        <v>933</v>
      </c>
      <c r="D77" s="33" t="s">
        <v>934</v>
      </c>
      <c r="E77" s="25" t="s">
        <v>935</v>
      </c>
    </row>
    <row r="78" customFormat="false" ht="13" hidden="false" customHeight="false" outlineLevel="0" collapsed="false">
      <c r="A78" s="26" t="s">
        <v>506</v>
      </c>
    </row>
    <row r="79" customFormat="false" ht="409" hidden="false" customHeight="false" outlineLevel="0" collapsed="false">
      <c r="A79" s="27" t="s">
        <v>511</v>
      </c>
      <c r="B79" s="33" t="s">
        <v>936</v>
      </c>
      <c r="C79" s="33" t="s">
        <v>937</v>
      </c>
      <c r="D79" s="33" t="s">
        <v>938</v>
      </c>
      <c r="E79" s="25" t="s">
        <v>512</v>
      </c>
    </row>
    <row r="80" customFormat="false" ht="195" hidden="false" customHeight="false" outlineLevel="0" collapsed="false">
      <c r="A80" s="27" t="s">
        <v>515</v>
      </c>
      <c r="B80" s="33" t="s">
        <v>939</v>
      </c>
      <c r="C80" s="33" t="s">
        <v>940</v>
      </c>
      <c r="D80" s="33" t="s">
        <v>941</v>
      </c>
      <c r="E80" s="25" t="s">
        <v>942</v>
      </c>
    </row>
    <row r="81" customFormat="false" ht="409" hidden="false" customHeight="false" outlineLevel="0" collapsed="false">
      <c r="A81" s="27" t="s">
        <v>522</v>
      </c>
      <c r="B81" s="33" t="s">
        <v>943</v>
      </c>
      <c r="C81" s="33" t="s">
        <v>944</v>
      </c>
      <c r="D81" s="33" t="s">
        <v>945</v>
      </c>
      <c r="E81" s="25" t="s">
        <v>946</v>
      </c>
    </row>
    <row r="82" customFormat="false" ht="409" hidden="false" customHeight="false" outlineLevel="0" collapsed="false">
      <c r="A82" s="27" t="s">
        <v>528</v>
      </c>
      <c r="B82" s="33" t="s">
        <v>947</v>
      </c>
      <c r="C82" s="33" t="s">
        <v>948</v>
      </c>
      <c r="D82" s="33" t="s">
        <v>949</v>
      </c>
      <c r="E82" s="25" t="s">
        <v>950</v>
      </c>
    </row>
    <row r="83" customFormat="false" ht="409" hidden="false" customHeight="false" outlineLevel="0" collapsed="false">
      <c r="A83" s="27" t="s">
        <v>535</v>
      </c>
      <c r="B83" s="33" t="s">
        <v>951</v>
      </c>
      <c r="C83" s="33" t="s">
        <v>952</v>
      </c>
      <c r="D83" s="33" t="s">
        <v>953</v>
      </c>
      <c r="E83" s="25" t="s">
        <v>954</v>
      </c>
    </row>
    <row r="84" customFormat="false" ht="377" hidden="false" customHeight="false" outlineLevel="0" collapsed="false">
      <c r="A84" s="27" t="s">
        <v>540</v>
      </c>
      <c r="B84" s="33" t="s">
        <v>955</v>
      </c>
      <c r="C84" s="33" t="s">
        <v>956</v>
      </c>
      <c r="D84" s="33" t="s">
        <v>957</v>
      </c>
      <c r="E84" s="25" t="s">
        <v>958</v>
      </c>
    </row>
    <row r="85" customFormat="false" ht="13" hidden="false" customHeight="false" outlineLevel="0" collapsed="false">
      <c r="A85" s="26" t="s">
        <v>546</v>
      </c>
    </row>
    <row r="86" customFormat="false" ht="409" hidden="false" customHeight="false" outlineLevel="0" collapsed="false">
      <c r="A86" s="27" t="s">
        <v>547</v>
      </c>
      <c r="B86" s="33" t="s">
        <v>959</v>
      </c>
      <c r="C86" s="33" t="s">
        <v>960</v>
      </c>
      <c r="D86" s="33" t="s">
        <v>961</v>
      </c>
      <c r="E86" s="25" t="s">
        <v>962</v>
      </c>
    </row>
    <row r="87" customFormat="false" ht="409" hidden="false" customHeight="false" outlineLevel="0" collapsed="false">
      <c r="A87" s="27" t="s">
        <v>557</v>
      </c>
      <c r="B87" s="33" t="s">
        <v>963</v>
      </c>
      <c r="C87" s="33" t="s">
        <v>964</v>
      </c>
      <c r="D87" s="33" t="s">
        <v>965</v>
      </c>
      <c r="E87" s="25" t="s">
        <v>966</v>
      </c>
    </row>
    <row r="88" customFormat="false" ht="409" hidden="false" customHeight="false" outlineLevel="0" collapsed="false">
      <c r="A88" s="27" t="s">
        <v>567</v>
      </c>
      <c r="B88" s="33" t="s">
        <v>967</v>
      </c>
      <c r="C88" s="33" t="s">
        <v>968</v>
      </c>
      <c r="D88" s="33" t="s">
        <v>969</v>
      </c>
      <c r="E88" s="25" t="s">
        <v>970</v>
      </c>
    </row>
    <row r="89" customFormat="false" ht="299" hidden="false" customHeight="false" outlineLevel="0" collapsed="false">
      <c r="A89" s="27" t="s">
        <v>571</v>
      </c>
      <c r="B89" s="33" t="s">
        <v>971</v>
      </c>
      <c r="C89" s="33" t="s">
        <v>972</v>
      </c>
      <c r="D89" s="33" t="s">
        <v>973</v>
      </c>
      <c r="E89" s="25" t="s">
        <v>575</v>
      </c>
    </row>
    <row r="90" customFormat="false" ht="13" hidden="false" customHeight="false" outlineLevel="0" collapsed="false">
      <c r="A90" s="26" t="s">
        <v>585</v>
      </c>
    </row>
    <row r="91" customFormat="false" ht="351" hidden="false" customHeight="false" outlineLevel="0" collapsed="false">
      <c r="A91" s="27" t="s">
        <v>974</v>
      </c>
      <c r="B91" s="33" t="s">
        <v>975</v>
      </c>
      <c r="C91" s="33" t="s">
        <v>976</v>
      </c>
      <c r="D91" s="33" t="s">
        <v>977</v>
      </c>
      <c r="E91" s="25" t="s">
        <v>587</v>
      </c>
    </row>
    <row r="92" customFormat="false" ht="13" hidden="false" customHeight="false" outlineLevel="0" collapsed="false">
      <c r="A92" s="26" t="s">
        <v>596</v>
      </c>
    </row>
    <row r="93" customFormat="false" ht="409" hidden="false" customHeight="false" outlineLevel="0" collapsed="false">
      <c r="A93" s="27" t="s">
        <v>597</v>
      </c>
      <c r="B93" s="33" t="s">
        <v>978</v>
      </c>
      <c r="C93" s="33" t="s">
        <v>979</v>
      </c>
      <c r="D93" s="33" t="s">
        <v>980</v>
      </c>
      <c r="E93" s="25" t="s">
        <v>601</v>
      </c>
    </row>
    <row r="94" customFormat="false" ht="409" hidden="false" customHeight="false" outlineLevel="0" collapsed="false">
      <c r="A94" s="27" t="s">
        <v>604</v>
      </c>
      <c r="B94" s="33" t="s">
        <v>981</v>
      </c>
      <c r="C94" s="33" t="s">
        <v>982</v>
      </c>
      <c r="D94" s="33" t="s">
        <v>983</v>
      </c>
      <c r="E94" s="25" t="s">
        <v>984</v>
      </c>
    </row>
    <row r="95" customFormat="false" ht="409" hidden="false" customHeight="false" outlineLevel="0" collapsed="false">
      <c r="A95" s="27" t="s">
        <v>611</v>
      </c>
      <c r="B95" s="33" t="s">
        <v>985</v>
      </c>
      <c r="C95" s="33" t="s">
        <v>986</v>
      </c>
      <c r="D95" s="33" t="s">
        <v>987</v>
      </c>
      <c r="E95" s="25" t="s">
        <v>988</v>
      </c>
    </row>
    <row r="96" customFormat="false" ht="13" hidden="false" customHeight="false" outlineLevel="0" collapsed="false">
      <c r="A96" s="26" t="s">
        <v>620</v>
      </c>
    </row>
    <row r="97" customFormat="false" ht="409" hidden="false" customHeight="false" outlineLevel="0" collapsed="false">
      <c r="A97" s="27" t="s">
        <v>623</v>
      </c>
      <c r="B97" s="33" t="s">
        <v>989</v>
      </c>
      <c r="C97" s="33" t="s">
        <v>990</v>
      </c>
      <c r="D97" s="33" t="s">
        <v>991</v>
      </c>
      <c r="E97" s="25" t="s">
        <v>992</v>
      </c>
    </row>
    <row r="98" customFormat="false" ht="13" hidden="false" customHeight="false" outlineLevel="0" collapsed="false">
      <c r="A98" s="26" t="s">
        <v>629</v>
      </c>
    </row>
    <row r="99" customFormat="false" ht="409" hidden="false" customHeight="false" outlineLevel="0" collapsed="false">
      <c r="A99" s="27" t="s">
        <v>630</v>
      </c>
      <c r="B99" s="33" t="s">
        <v>993</v>
      </c>
      <c r="C99" s="33" t="s">
        <v>994</v>
      </c>
      <c r="D99" s="33" t="s">
        <v>995</v>
      </c>
      <c r="E99" s="25" t="s">
        <v>996</v>
      </c>
    </row>
    <row r="100" customFormat="false" ht="409" hidden="false" customHeight="false" outlineLevel="0" collapsed="false">
      <c r="A100" s="27" t="s">
        <v>641</v>
      </c>
      <c r="B100" s="33" t="s">
        <v>997</v>
      </c>
      <c r="C100" s="33" t="s">
        <v>995</v>
      </c>
      <c r="D100" s="33" t="s">
        <v>995</v>
      </c>
      <c r="E100" s="25" t="s">
        <v>998</v>
      </c>
    </row>
    <row r="101" customFormat="false" ht="13" hidden="false" customHeight="false" outlineLevel="0" collapsed="false">
      <c r="A101" s="26" t="s">
        <v>652</v>
      </c>
    </row>
    <row r="102" customFormat="false" ht="409" hidden="false" customHeight="false" outlineLevel="0" collapsed="false">
      <c r="A102" s="27" t="s">
        <v>657</v>
      </c>
      <c r="B102" s="33" t="s">
        <v>999</v>
      </c>
      <c r="C102" s="33" t="s">
        <v>1000</v>
      </c>
      <c r="D102" s="33" t="s">
        <v>1001</v>
      </c>
      <c r="E102" s="25" t="s">
        <v>1002</v>
      </c>
    </row>
    <row r="103" customFormat="false" ht="13" hidden="false" customHeight="false" outlineLevel="0" collapsed="false">
      <c r="A103" s="26" t="s">
        <v>1003</v>
      </c>
    </row>
    <row r="104" customFormat="false" ht="143" hidden="false" customHeight="false" outlineLevel="0" collapsed="false">
      <c r="A104" s="37" t="s">
        <v>1004</v>
      </c>
      <c r="B104" s="33" t="s">
        <v>1005</v>
      </c>
      <c r="C104" s="33" t="s">
        <v>1006</v>
      </c>
      <c r="D104" s="33" t="s">
        <v>1007</v>
      </c>
      <c r="E104" s="34" t="s">
        <v>670</v>
      </c>
    </row>
    <row r="105" customFormat="false" ht="221" hidden="false" customHeight="false" outlineLevel="0" collapsed="false">
      <c r="A105" s="27" t="s">
        <v>1008</v>
      </c>
      <c r="B105" s="33" t="s">
        <v>1009</v>
      </c>
      <c r="C105" s="33" t="s">
        <v>1010</v>
      </c>
      <c r="D105" s="33" t="s">
        <v>1011</v>
      </c>
      <c r="E105" s="29" t="s">
        <v>676</v>
      </c>
    </row>
    <row r="106" customFormat="false" ht="143" hidden="false" customHeight="false" outlineLevel="0" collapsed="false">
      <c r="A106" s="27" t="s">
        <v>1012</v>
      </c>
      <c r="B106" s="33" t="s">
        <v>1013</v>
      </c>
      <c r="C106" s="33" t="s">
        <v>1014</v>
      </c>
      <c r="D106" s="33" t="s">
        <v>1015</v>
      </c>
      <c r="E106" s="25" t="s">
        <v>680</v>
      </c>
    </row>
    <row r="107" customFormat="false" ht="169" hidden="false" customHeight="false" outlineLevel="0" collapsed="false">
      <c r="A107" s="27" t="s">
        <v>1016</v>
      </c>
      <c r="B107" s="29" t="s">
        <v>1017</v>
      </c>
      <c r="C107" s="29" t="s">
        <v>1018</v>
      </c>
      <c r="D107" s="29" t="s">
        <v>1019</v>
      </c>
      <c r="E107" s="29" t="s">
        <v>102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8-30T00:25:45Z</dcterms:created>
  <dc:creator>Olivia Mendivil Ramos</dc:creator>
  <dc:description/>
  <dc:language>en-US</dc:language>
  <cp:lastModifiedBy>David Ferrier</cp:lastModifiedBy>
  <dcterms:modified xsi:type="dcterms:W3CDTF">2014-02-15T09:57:48Z</dcterms:modified>
  <cp:revision>0</cp:revision>
  <dc:subject/>
  <dc:title/>
</cp:coreProperties>
</file>